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7022"/>
  <workbookPr autoCompressPictures="0"/>
  <bookViews>
    <workbookView xWindow="360" yWindow="160" windowWidth="18200" windowHeight="9280"/>
  </bookViews>
  <sheets>
    <sheet name="B. fragilis" sheetId="1" r:id="rId1"/>
    <sheet name="B. fragilis heatmap" sheetId="2" r:id="rId2"/>
    <sheet name="B. fragilis data" sheetId="3" r:id="rId3"/>
  </sheets>
  <calcPr calcId="125725" concurrentCalc="0"/>
  <extLst>
    <ext xmlns:mx="http://schemas.microsoft.com/office/mac/excel/2008/main" uri="{7523E5D3-25F3-A5E0-1632-64F254C22452}">
      <mx:ArchID Flags="2"/>
    </ext>
  </extLst>
</workbook>
</file>

<file path=xl/sharedStrings.xml><?xml version="1.0" encoding="utf-8"?>
<sst xmlns="http://schemas.openxmlformats.org/spreadsheetml/2006/main" count="9270" uniqueCount="2009">
  <si>
    <t>metagenome</t>
  </si>
  <si>
    <t>participant ID</t>
  </si>
  <si>
    <t>nationality</t>
  </si>
  <si>
    <t>BF638R_1645</t>
  </si>
  <si>
    <t>HMPREF1080_01556</t>
  </si>
  <si>
    <t>158256496-stool1</t>
  </si>
  <si>
    <t>American</t>
  </si>
  <si>
    <t xml:space="preserve"> </t>
  </si>
  <si>
    <t>158337416-stool1</t>
  </si>
  <si>
    <t>158337416-stool2</t>
  </si>
  <si>
    <t>158458797-stool1</t>
  </si>
  <si>
    <t>158479027-stool1</t>
  </si>
  <si>
    <t>100.000/100/1073   C764263_1 (4303 bp): gene74780|complement(302..1885)|complete|1584 bp</t>
  </si>
  <si>
    <t>100.000/100/761   C722243_1 (1193 bp): gene78822|complement(34..1152)|complete|1119 bp</t>
  </si>
  <si>
    <t>158499257-stool1</t>
  </si>
  <si>
    <t>158499257-stool2</t>
  </si>
  <si>
    <t>158742018-stool1</t>
  </si>
  <si>
    <t>158802708-stool1</t>
  </si>
  <si>
    <t>158802708-stool2</t>
  </si>
  <si>
    <t>158883629-stool1</t>
  </si>
  <si>
    <t>100.000/100/1133   scaffold1458_4 (168945 bp): gene7794|88517..90256|complete|1740 bp</t>
  </si>
  <si>
    <t>158924089-stool1</t>
  </si>
  <si>
    <t>158944319-stool1</t>
  </si>
  <si>
    <t>158944319-stool2</t>
  </si>
  <si>
    <t>159005010-stool1</t>
  </si>
  <si>
    <t>159146620-stool1</t>
  </si>
  <si>
    <t>100.000/30/344   C292234_1 (502 bp): gene21149|complement(3..500)|lacks both ends|498 bp</t>
  </si>
  <si>
    <t>159166850-stool1</t>
  </si>
  <si>
    <t>159207311-stool2</t>
  </si>
  <si>
    <t>100.000/100/1133   scaffold36536_4 (71052 bp): gene52993|29855..31594|complete|1740 bp</t>
  </si>
  <si>
    <t>159207311-stool1</t>
  </si>
  <si>
    <t>100.000/53/605   C1102824_1 (1171 bp): gene68125|3..893|lacks 3'|891 bp</t>
  </si>
  <si>
    <t>159227541-stool1</t>
  </si>
  <si>
    <t>159227541-stool2</t>
  </si>
  <si>
    <t>159227541-stool3</t>
  </si>
  <si>
    <t>159247771-stool1</t>
  </si>
  <si>
    <t>159247771-stool2</t>
  </si>
  <si>
    <t>159268001-stool1</t>
  </si>
  <si>
    <t>159268001-stool2</t>
  </si>
  <si>
    <t>159369152-stool2</t>
  </si>
  <si>
    <t>100.000/100/1073   C270595_1 (3972 bp): gene24975|2360..3943|complete|1584 bp</t>
  </si>
  <si>
    <t>100.000/100/761   scaffold13058_2 (9388 bp): gene29835|complement(8222..9340)|complete|1119 bp</t>
  </si>
  <si>
    <t>159369152-stool1</t>
  </si>
  <si>
    <t>100.000/100/1073   C236697_1 (2502 bp): gene5111|complement(272..1855)|complete|1584 bp</t>
  </si>
  <si>
    <t>100.000/100/761   C234757_1 (2114 bp): gene30451|complement(866..1984)|complete|1119 bp</t>
  </si>
  <si>
    <t>159490532-stool1</t>
  </si>
  <si>
    <t>159490532-stool2</t>
  </si>
  <si>
    <t>159510762-stool1</t>
  </si>
  <si>
    <t>100.000/31/329   C309200_1 (544 bp): gene11881|2..490|lacks 3'|489 bp</t>
  </si>
  <si>
    <t>159510762-stool2</t>
  </si>
  <si>
    <t>99.051/100/1061   scaffold12996_1 (60565 bp): gene72223|2306..3889|complete|1584 bp</t>
  </si>
  <si>
    <t>100.000/100/761   scaffold12996_1 (60565 bp): gene72224|4291..5409|complete|1119 bp</t>
  </si>
  <si>
    <t>159551223-stool1</t>
  </si>
  <si>
    <t>159551223-stool2</t>
  </si>
  <si>
    <t>159571453-stool1</t>
  </si>
  <si>
    <t>159571453-stool2</t>
  </si>
  <si>
    <t>159591683-stool2</t>
  </si>
  <si>
    <t>100.000/100/1133   scaffold10338_1 (148065 bp): gene4866|complement(54250..55989)|complete|1740 bp</t>
  </si>
  <si>
    <t>159591683-stool1</t>
  </si>
  <si>
    <t>100.000/100/1133   scaffold1359_1 (145681 bp): gene25551|88564..90303|complete|1740 bp</t>
  </si>
  <si>
    <t>159611913-stool1</t>
  </si>
  <si>
    <t>159611913-stool2</t>
  </si>
  <si>
    <t>159632143-stool1</t>
  </si>
  <si>
    <t>159713063-stool1</t>
  </si>
  <si>
    <t>96.942/100/1110   C532335_1 (4627 bp): gene76184|458..2332|complete|1875 bp</t>
  </si>
  <si>
    <t>159733294-stool1</t>
  </si>
  <si>
    <t>95.863/100/1074   scaffold11960_2 (119782 bp): gene48181|complement(26251..27990)|complete|1740 bp</t>
  </si>
  <si>
    <t>159753524-stool2</t>
  </si>
  <si>
    <t>96.942/100/1106   scaffold12072_1 (88733 bp): gene5823|2272..4005|complete|1734 bp</t>
  </si>
  <si>
    <t>159753524-stool1</t>
  </si>
  <si>
    <t>95.294/31/331   C1073146_1 (1727 bp): gene23528|complement(1213..1725)|lacks 3'|513 bp</t>
  </si>
  <si>
    <t>159814214-stool2</t>
  </si>
  <si>
    <t>100.000/100/1133   scaffold25392_1 (27487 bp): gene19657|9613..11352|complete|1740 bp</t>
  </si>
  <si>
    <t>159814214-stool1</t>
  </si>
  <si>
    <t>159915365-stool1</t>
  </si>
  <si>
    <t>160158126-stool1</t>
  </si>
  <si>
    <t>160158126-stool2</t>
  </si>
  <si>
    <t>160178356-stool1</t>
  </si>
  <si>
    <t>160218816-stool1</t>
  </si>
  <si>
    <t>160319967-stool1</t>
  </si>
  <si>
    <t>100.000/49/529   C520856_1 (772 bp): gene64369|1..771|lacks both ends|771 bp;    100.000/37/392   C552200_1 (1648 bp): gene49371|1068..1646|lacks 5'|579 bp</t>
  </si>
  <si>
    <t>100.000/88/665   C533750_1 (982 bp): gene3353|complement(1..981)|lacks both ends|981 bp</t>
  </si>
  <si>
    <t>160400887-stool1</t>
  </si>
  <si>
    <t>160421117-stool1</t>
  </si>
  <si>
    <t>100.000/69/788   C306457_1 (1154 bp): gene5227|2..1153|lacks both ends|1152 bp</t>
  </si>
  <si>
    <t>160502038-stool1</t>
  </si>
  <si>
    <t>100.000/100/1073   scaffold28160_1 (60618 bp): gene20050|2334..3917|complete|1584 bp</t>
  </si>
  <si>
    <t>100.000/100/761   scaffold28160_1 (60618 bp): gene20051|4319..5437|complete|1119 bp</t>
  </si>
  <si>
    <t>160582958-stool1</t>
  </si>
  <si>
    <t>160603188-stool1</t>
  </si>
  <si>
    <t>160643649-stool1</t>
  </si>
  <si>
    <t>160704339-stool1</t>
  </si>
  <si>
    <t>160765029-stool1</t>
  </si>
  <si>
    <t>100.000/100/1136   C1088866_1 (1829 bp): gene103322|complement(1..1827)|lacks 3'|1827 bp</t>
  </si>
  <si>
    <t>246515023-stool2</t>
  </si>
  <si>
    <t>99.051/100/1061   scaffold7434_3 (110624 bp): gene9476|complement(31926..33509)|complete|1584 bp</t>
  </si>
  <si>
    <t>100.000/100/761   scaffold7434_3 (110624 bp): gene9475|complement(30406..31524)|complete|1119 bp</t>
  </si>
  <si>
    <t>246515023-stool1</t>
  </si>
  <si>
    <t>99.051/100/1061   scaffold9346_1 (50889 bp): gene47803|12609..14192|complete|1584 bp</t>
  </si>
  <si>
    <t>100.000/100/761   scaffold9346_1 (50889 bp): gene47804|14594..15712|complete|1119 bp</t>
  </si>
  <si>
    <t>338793263-stool1</t>
  </si>
  <si>
    <t>404239096-stool1</t>
  </si>
  <si>
    <t>508703490-stool1</t>
  </si>
  <si>
    <t>550534656-stool1</t>
  </si>
  <si>
    <t>604812005-stool1</t>
  </si>
  <si>
    <t>604812005-stool2</t>
  </si>
  <si>
    <t>638754422-stool1</t>
  </si>
  <si>
    <t>638754422-stool2</t>
  </si>
  <si>
    <t>675950834-stool1</t>
  </si>
  <si>
    <t>686765762-stool1</t>
  </si>
  <si>
    <t>686765762-stool2</t>
  </si>
  <si>
    <t>706846339-stool1</t>
  </si>
  <si>
    <t>737052003-stool1</t>
  </si>
  <si>
    <t>763435843-stool1</t>
  </si>
  <si>
    <t>763496533-stool1</t>
  </si>
  <si>
    <t>763496533-stool2</t>
  </si>
  <si>
    <t>763536994-stool1</t>
  </si>
  <si>
    <t>763536994-stool2</t>
  </si>
  <si>
    <t>763536994-stool3</t>
  </si>
  <si>
    <t>763577454-stool2</t>
  </si>
  <si>
    <t>100.000/41/468   C1022838_1 (1084 bp): gene127739|3..689|lacks 3'|687 bp;    100.000/54/609   scaffold30405_1 (973 bp): gene27026|complement(2..973)|lacks both ends|972 bp</t>
  </si>
  <si>
    <t>763577454-stool1</t>
  </si>
  <si>
    <t>100.000/100/1133   scaffold49891_1_2 (25627 bp): gene154633|complement(17636..19375)|complete|1740 bp</t>
  </si>
  <si>
    <t>763597684-stool1</t>
  </si>
  <si>
    <t>763678604-stool1</t>
  </si>
  <si>
    <t>763678604-stool2</t>
  </si>
  <si>
    <t>763759525-stool2</t>
  </si>
  <si>
    <t>99.620/100/1068   scaffold33522_2 (25583 bp): gene49046|12398..13981|complete|1584 bp</t>
  </si>
  <si>
    <t>99.731/100/760   scaffold33522_2 (25583 bp): gene49047|14383..15501|complete|1119 bp</t>
  </si>
  <si>
    <t>763759525-stool1</t>
  </si>
  <si>
    <t>99.620/100/1068   scaffold4963_14 (52532 bp): gene56175|26302..27885|complete|1584 bp</t>
  </si>
  <si>
    <t>99.731/100/760   scaffold4963_14 (52532 bp): gene56176|28287..29405|complete|1119 bp</t>
  </si>
  <si>
    <t>763820215-stool1</t>
  </si>
  <si>
    <t>763820215-stool2</t>
  </si>
  <si>
    <t>100.000/100/1137   C312687_1 (2731 bp): gene13415|complement(413..2293)|complete|1881 bp</t>
  </si>
  <si>
    <t>763840445-stool2</t>
  </si>
  <si>
    <t>99.820/100/1131   scaffold42413_2 (197271 bp): gene42339|112884..114623|complete|1740 bp</t>
  </si>
  <si>
    <t>763840445-stool1</t>
  </si>
  <si>
    <t>99.675/55/625   scaffold20833_1 (925 bp): gene6545|1..924|lacks both ends|924 bp;    100.000/25/284   scaffold15555_1 (847 bp): gene12229|3..422|lacks 3'|420 bp</t>
  </si>
  <si>
    <t>763860675-stool1</t>
  </si>
  <si>
    <t>763860675-stool2</t>
  </si>
  <si>
    <t>763901136-stool2</t>
  </si>
  <si>
    <t>100.000/56/639   C916518_1 (1107 bp): gene3645|complement(2..1105)|lacks both ends|1104 bp;    100.000/45/513   scaffold40824_1 (2402 bp): gene137802|complement(1648..2400)|lacks 3'|753 bp</t>
  </si>
  <si>
    <t>763901136-stool1</t>
  </si>
  <si>
    <t>100.000/56/635   scaffold20160_1 (3277 bp): gene56929|complement(2345..3277)|lacks 3'|933 bp</t>
  </si>
  <si>
    <t>763961826-stool1</t>
  </si>
  <si>
    <t>763961826-stool2</t>
  </si>
  <si>
    <t>763982056-stool2</t>
  </si>
  <si>
    <t>100.000/100/1073   C401425_1 (2604 bp): gene63|complement(414..1997)|complete|1584 bp</t>
  </si>
  <si>
    <t>100.000/100/761   C398905_1 (2144 bp): gene69289|complement(1001..2119)|complete|1119 bp</t>
  </si>
  <si>
    <t>763982056-stool1</t>
  </si>
  <si>
    <t>100.000/44/470   scaffold48994_4 (696 bp): gene15931|complement(2..694)|lacks both ends|693 bp;    100.000/39/422   scaffold48994_3 (3023 bp): gene25649|complement(2333..2953)|complete|621 bp</t>
  </si>
  <si>
    <t>100.000/100/761   scaffold48994_3 (3023 bp): gene25648|complement(813..1931)|complete|1119 bp</t>
  </si>
  <si>
    <t>764002286-stool1</t>
  </si>
  <si>
    <t>99.051/100/1061   C756219_1 (2420 bp): gene104977|186..1769|complete|1584 bp</t>
  </si>
  <si>
    <t>100.000/22/171   C756219_1 (2420 bp): gene104978|2171..2419|lacks 5'|249 bp;    100.000/78/593   C747909_1 (1733 bp): gene92049|complement(863..1732)|lacks 3'|870 bp</t>
  </si>
  <si>
    <t>764042746-stool1</t>
  </si>
  <si>
    <t>764042746-stool2</t>
  </si>
  <si>
    <t>764062976-stool1</t>
  </si>
  <si>
    <t>764062976-stool2</t>
  </si>
  <si>
    <t>764143897-stool1</t>
  </si>
  <si>
    <t>764143897-stool2</t>
  </si>
  <si>
    <t>764184357-stool1</t>
  </si>
  <si>
    <t>764224817-stool1</t>
  </si>
  <si>
    <t>764224817-stool2</t>
  </si>
  <si>
    <t>764285508-stool1</t>
  </si>
  <si>
    <t>100.000/100/1073   scaffold24280_1 (58926 bp): gene102290|641..2224|complete|1584 bp</t>
  </si>
  <si>
    <t>100.000/100/761   scaffold24280_1 (58926 bp): gene102291|2626..3744|complete|1119 bp</t>
  </si>
  <si>
    <t>764325968-stool1</t>
  </si>
  <si>
    <t>100.000/100/1133   scaffold21542_1 (84251 bp): gene91091|complement(22987..24726)|complete|1740 bp</t>
  </si>
  <si>
    <t>764325968-stool2</t>
  </si>
  <si>
    <t>100.000/100/1137   scaffold18302_2 (37964 bp): gene101905|complement(35642..37522)|complete|1881 bp</t>
  </si>
  <si>
    <t>764447348-stool1</t>
  </si>
  <si>
    <t>764447348-stool2</t>
  </si>
  <si>
    <t>764487809-stool1</t>
  </si>
  <si>
    <t>764487809-stool2</t>
  </si>
  <si>
    <t>764508039-stool1</t>
  </si>
  <si>
    <t>764588959-stool1</t>
  </si>
  <si>
    <t>99.051/100/1061   C835677_1 (4282 bp): gene22454|complement(2220..3803)|complete|1584 bp</t>
  </si>
  <si>
    <t>100.000/100/761   C835677_1 (4282 bp): gene22453|complement(700..1818)|complete|1119 bp</t>
  </si>
  <si>
    <t>764649650-stool1</t>
  </si>
  <si>
    <t>764669880-stool2</t>
  </si>
  <si>
    <t>100.000/100/1073   scaffold4375_4 (72422 bp): gene66579|complement(37184..38767)|complete|1584 bp</t>
  </si>
  <si>
    <t>100.000/100/761   scaffold4375_4 (72422 bp): gene66578|complement(35664..36782)|complete|1119 bp</t>
  </si>
  <si>
    <t>764669880-stool1</t>
  </si>
  <si>
    <t>100.000/43/457   scaffold5616_8 (821 bp): gene4831|complement(3..674)|lacks 5'|672 bp;    100.000/45/489   scaffold5616_7 (1801 bp): gene2172|complement(1085..1801)|lacks 3'|717 bp</t>
  </si>
  <si>
    <t>100.000/61/458   scaffold5616_7 (1801 bp): gene2171|complement(3..683)|lacks 5'|681 bp;    100.000/32/248   scaffold5616_6 (9931 bp): gene51606|complement(9575..9931)|lacks 3'|357 bp</t>
  </si>
  <si>
    <t>764811490-stool1</t>
  </si>
  <si>
    <t>764892411-stool1</t>
  </si>
  <si>
    <t>765013792-stool1</t>
  </si>
  <si>
    <t>99.051/100/1061   C393345_1 (4096 bp): gene12462|complement(208..1791)|complete|1584 bp</t>
  </si>
  <si>
    <t>100.000/100/761   C397295_1 (11393 bp): gene48441|complement(10081..11199)|complete|1119 bp</t>
  </si>
  <si>
    <t>765034022-stool1</t>
  </si>
  <si>
    <t>99.051/100/1061   scaffold11423_1 (41847 bp): gene4132|661..2244|complete|1584 bp</t>
  </si>
  <si>
    <t>99.731/100/760   scaffold11423_1 (41847 bp): gene4133|2646..3764|complete|1119 bp</t>
  </si>
  <si>
    <t>765074482-stool1</t>
  </si>
  <si>
    <t>765074482-stool2</t>
  </si>
  <si>
    <t>765094712-stool1</t>
  </si>
  <si>
    <t>765094712-stool2</t>
  </si>
  <si>
    <t>100.000/71/759   C455960_1 (1409 bp): gene48243|3..1121|lacks 3'|1119 bp</t>
  </si>
  <si>
    <t>100.000/92/703   C451144_1 (1159 bp): gene53195|127..1158|lacks 5'|1032 bp</t>
  </si>
  <si>
    <t>765135172-stool1</t>
  </si>
  <si>
    <t>100.000/100/1133   scaffold2916_1 (59130 bp): gene60270|2240..3979|complete|1740 bp</t>
  </si>
  <si>
    <t>765560005-stool1</t>
  </si>
  <si>
    <t>96.942/100/1106   scaffold5781_2 (84619 bp): gene77016|2202..3941|complete|1740 bp</t>
  </si>
  <si>
    <t>765620695-stool1</t>
  </si>
  <si>
    <t>100.000/100/1073   scaffold39202_2 (41069 bp): gene128039|complement(37179..38762)|complete|1584 bp</t>
  </si>
  <si>
    <t>99.731/100/759   scaffold39202_2 (41069 bp): gene128038|complement(35659..36777)|complete|1119 bp</t>
  </si>
  <si>
    <t>765640925-stool1</t>
  </si>
  <si>
    <t>765701615-stool1</t>
  </si>
  <si>
    <t>809635352-stool1</t>
  </si>
  <si>
    <t>99.051/100/1061   scaffold58587_1 (13480 bp): gene41555|631..2214|complete|1584 bp</t>
  </si>
  <si>
    <t>100.000/100/761   scaffold58587_1 (13480 bp): gene41556|2616..3734|complete|1119 bp</t>
  </si>
  <si>
    <t>823052294-stool1</t>
  </si>
  <si>
    <t>861967750-stool1</t>
  </si>
  <si>
    <t>BGI002A</t>
  </si>
  <si>
    <t>CON-001</t>
  </si>
  <si>
    <t>Chinese</t>
  </si>
  <si>
    <t>95.812/34/377   scaffold74769_7 (2046 bp): GL0086710|complement(1471..2046)|lacks 5'|576 bp</t>
  </si>
  <si>
    <t>N006A</t>
  </si>
  <si>
    <t>CON-002</t>
  </si>
  <si>
    <t>N013A</t>
  </si>
  <si>
    <t>CON-003</t>
  </si>
  <si>
    <t>N024A</t>
  </si>
  <si>
    <t>CON-004</t>
  </si>
  <si>
    <t>N037A</t>
  </si>
  <si>
    <t>CON-005</t>
  </si>
  <si>
    <t>96.942/100/1106   scaffold63452_1 (57465 bp): GL0138480|complement(41095..42828)|complete|1734 bp</t>
  </si>
  <si>
    <t>N038A</t>
  </si>
  <si>
    <t>CON-006</t>
  </si>
  <si>
    <t>96.942/100/1106   scaffold33573_3 (4490 bp): GL0011379|2225..3964|complete|1740 bp</t>
  </si>
  <si>
    <t>N043A</t>
  </si>
  <si>
    <t>CON-007</t>
  </si>
  <si>
    <t>96.942/100/1106   scaffold19855_1 (157041 bp): GL0052477|97937..99676|complete|1740 bp</t>
  </si>
  <si>
    <t>N046A</t>
  </si>
  <si>
    <t>CON-008</t>
  </si>
  <si>
    <t>99.620/100/1068   scaffold23176_1 (179891 bp): GL0011890|98072..99655|complete|1584 bp</t>
  </si>
  <si>
    <t>99.731/100/760   scaffold23176_1 (179891 bp): GL0011891|100057..101175|complete|1119 bp</t>
  </si>
  <si>
    <t>N052A</t>
  </si>
  <si>
    <t>CON-009</t>
  </si>
  <si>
    <t>SZEY-26A</t>
  </si>
  <si>
    <t>CON-010</t>
  </si>
  <si>
    <t>SZEY-38A</t>
  </si>
  <si>
    <t>CON-011</t>
  </si>
  <si>
    <t>SZEY-43A</t>
  </si>
  <si>
    <t>CON-012</t>
  </si>
  <si>
    <t>SZEY-73A</t>
  </si>
  <si>
    <t>CON-013</t>
  </si>
  <si>
    <t>SZEY-75A</t>
  </si>
  <si>
    <t>CON-014</t>
  </si>
  <si>
    <t>SZEY-81A</t>
  </si>
  <si>
    <t>CON-015</t>
  </si>
  <si>
    <t>BGI-06A</t>
  </si>
  <si>
    <t>CON-016</t>
  </si>
  <si>
    <t>BGI-28A</t>
  </si>
  <si>
    <t>CON-017</t>
  </si>
  <si>
    <t>BGI089A</t>
  </si>
  <si>
    <t>CON-018</t>
  </si>
  <si>
    <t>N003A</t>
  </si>
  <si>
    <t>CON-019</t>
  </si>
  <si>
    <t>N027A</t>
  </si>
  <si>
    <t>CON-020</t>
  </si>
  <si>
    <t>N082A</t>
  </si>
  <si>
    <t>CON-021</t>
  </si>
  <si>
    <t>N084A</t>
  </si>
  <si>
    <t>CON-022</t>
  </si>
  <si>
    <t>N087A</t>
  </si>
  <si>
    <t>CON-023</t>
  </si>
  <si>
    <t>SZEY-58A</t>
  </si>
  <si>
    <t>CON-026</t>
  </si>
  <si>
    <t>SZEY-63A</t>
  </si>
  <si>
    <t>CON-027</t>
  </si>
  <si>
    <t>SZEY-68A</t>
  </si>
  <si>
    <t>CON-028</t>
  </si>
  <si>
    <t>SZEY-69A</t>
  </si>
  <si>
    <t>CON-029</t>
  </si>
  <si>
    <t>T2D-83A</t>
  </si>
  <si>
    <t>CON-031</t>
  </si>
  <si>
    <t>BGI-15A</t>
  </si>
  <si>
    <t>CON-032</t>
  </si>
  <si>
    <t>BGI-17A</t>
  </si>
  <si>
    <t>CON-033</t>
  </si>
  <si>
    <t>BGI-27A</t>
  </si>
  <si>
    <t>CON-034</t>
  </si>
  <si>
    <t>BGI-33A</t>
  </si>
  <si>
    <t>CON-035</t>
  </si>
  <si>
    <t>BGI-34A</t>
  </si>
  <si>
    <t>CON-036</t>
  </si>
  <si>
    <t>BGI001A</t>
  </si>
  <si>
    <t>CON-037</t>
  </si>
  <si>
    <t>BGI003A</t>
  </si>
  <si>
    <t>CON-038</t>
  </si>
  <si>
    <t>N005A</t>
  </si>
  <si>
    <t>CON-039</t>
  </si>
  <si>
    <t>N017A</t>
  </si>
  <si>
    <t>CON-040</t>
  </si>
  <si>
    <t>N020A</t>
  </si>
  <si>
    <t>CON-041</t>
  </si>
  <si>
    <t>N021A</t>
  </si>
  <si>
    <t>CON-042</t>
  </si>
  <si>
    <t>N022A</t>
  </si>
  <si>
    <t>CON-043</t>
  </si>
  <si>
    <t>100.000/20/223   scaffold28869_4 (949 bp): GL0117408|515..949|lacks 3'|435 bp;    100.000/31/355   scaffold28869_5 (514 bp): GL0096534|1..513|lacks both ends|513 bp</t>
  </si>
  <si>
    <t>N025A</t>
  </si>
  <si>
    <t>CON-044</t>
  </si>
  <si>
    <t>N029A</t>
  </si>
  <si>
    <t>CON-045</t>
  </si>
  <si>
    <t>N031A</t>
  </si>
  <si>
    <t>CON-046</t>
  </si>
  <si>
    <t>N034A</t>
  </si>
  <si>
    <t>CON-047</t>
  </si>
  <si>
    <t>N040A</t>
  </si>
  <si>
    <t>CON-048</t>
  </si>
  <si>
    <t>N047A</t>
  </si>
  <si>
    <t>CON-049</t>
  </si>
  <si>
    <t>99.810/100/1066   scaffold29413_3 (60849 bp): GL0008471|2283..3863|complete|1581 bp</t>
  </si>
  <si>
    <t>100.000/100/761   scaffold29413_3 (60849 bp): GL0008472|4265..5383|complete|1119 bp</t>
  </si>
  <si>
    <t>N051A</t>
  </si>
  <si>
    <t>CON-050</t>
  </si>
  <si>
    <t>N056A</t>
  </si>
  <si>
    <t>CON-051</t>
  </si>
  <si>
    <t>100.000/100/1133   scaffold15730_1 (144126 bp): GL0007610|117132..118871|complete|1740 bp</t>
  </si>
  <si>
    <t>N064A</t>
  </si>
  <si>
    <t>CON-052</t>
  </si>
  <si>
    <t>100.000/40/456   scaffold10733_13 (664 bp): GL0034710|complement(3..662)|lacks both ends|660 bp</t>
  </si>
  <si>
    <t>N066A</t>
  </si>
  <si>
    <t>CON-053</t>
  </si>
  <si>
    <t>N074A</t>
  </si>
  <si>
    <t>CON-054</t>
  </si>
  <si>
    <t>N083A</t>
  </si>
  <si>
    <t>CON-055</t>
  </si>
  <si>
    <t>100.000/95/1024   scaffold12235_19 (1689 bp): GL0071733|2..1513|lacks 5'|1512 bp</t>
  </si>
  <si>
    <t>100.000/100/761   scaffold12235_20 (1384 bp): GL0024727|182..1300|complete|1119 bp</t>
  </si>
  <si>
    <t>N089A</t>
  </si>
  <si>
    <t>CON-056</t>
  </si>
  <si>
    <t>SZEY-06A</t>
  </si>
  <si>
    <t>CON-057</t>
  </si>
  <si>
    <t>SZEY-08A</t>
  </si>
  <si>
    <t>CON-058</t>
  </si>
  <si>
    <t>SZEY-09A</t>
  </si>
  <si>
    <t>CON-059</t>
  </si>
  <si>
    <t>SZEY-10A</t>
  </si>
  <si>
    <t>CON-060</t>
  </si>
  <si>
    <t>SZEY-20A</t>
  </si>
  <si>
    <t>CON-061</t>
  </si>
  <si>
    <t>SZEY-24A</t>
  </si>
  <si>
    <t>CON-062</t>
  </si>
  <si>
    <t>SZEY-27A</t>
  </si>
  <si>
    <t>CON-063</t>
  </si>
  <si>
    <t>SZEY-29A</t>
  </si>
  <si>
    <t>CON-064</t>
  </si>
  <si>
    <t>SZEY-35A</t>
  </si>
  <si>
    <t>CON-065</t>
  </si>
  <si>
    <t>SZEY-37A</t>
  </si>
  <si>
    <t>CON-066</t>
  </si>
  <si>
    <t>SZEY-39A</t>
  </si>
  <si>
    <t>CON-067</t>
  </si>
  <si>
    <t>99.623/50/534   scaffold25468_1 (1413 bp): GL0024038|619..1413|lacks 3'|795 bp;    100.000/47/510   scaffold25468_2 (2434 bp): GL0041967|2..748|lacks 5'|747 bp</t>
  </si>
  <si>
    <t>99.731/100/759   scaffold25468_2 (2434 bp): GL0041968|1150..2268|complete|1119 bp</t>
  </si>
  <si>
    <t>SZEY-40A</t>
  </si>
  <si>
    <t>CON-068</t>
  </si>
  <si>
    <t>SZEY-41A</t>
  </si>
  <si>
    <t>CON-069</t>
  </si>
  <si>
    <t>SZEY-44A</t>
  </si>
  <si>
    <t>CON-070</t>
  </si>
  <si>
    <t>SZEY-55A</t>
  </si>
  <si>
    <t>CON-071</t>
  </si>
  <si>
    <t>SZEY-59A</t>
  </si>
  <si>
    <t>CON-072</t>
  </si>
  <si>
    <t>SZEY-62A</t>
  </si>
  <si>
    <t>CON-073</t>
  </si>
  <si>
    <t>95.213/34/374   scaffold26202_2 (566 bp): GL0072044|complement(3..566)|lacks both ends|564 bp</t>
  </si>
  <si>
    <t>SZEY-64A</t>
  </si>
  <si>
    <t>CON-074</t>
  </si>
  <si>
    <t>SZEY-66A</t>
  </si>
  <si>
    <t>CON-075</t>
  </si>
  <si>
    <t>100.000/59/639   scaffold50200_5 (940 bp): GL0083312|3..938|lacks both ends|936 bp</t>
  </si>
  <si>
    <t>100.000/55/428   scaffold7117_2 (815 bp): GL0069746|155..772|complete|618 bp</t>
  </si>
  <si>
    <t>SZEY-74A</t>
  </si>
  <si>
    <t>CON-076</t>
  </si>
  <si>
    <t>SZEY-78A</t>
  </si>
  <si>
    <t>CON-077</t>
  </si>
  <si>
    <t>SZEY-79A</t>
  </si>
  <si>
    <t>CON-078</t>
  </si>
  <si>
    <t>T2D-121A</t>
  </si>
  <si>
    <t>CON-079</t>
  </si>
  <si>
    <t>100.000/100/1133   scaffold15012_2 (58050 bp): GL0024478|37540..39279|complete|1740 bp</t>
  </si>
  <si>
    <t>T2D-65A</t>
  </si>
  <si>
    <t>CON-080</t>
  </si>
  <si>
    <t>100.000/76/815   scaffold22335_3 (3015 bp): GL0013349|complement(1814..3013)|lacks 5'|1200 bp</t>
  </si>
  <si>
    <t>100.000/100/761   scaffold22335_3 (3015 bp): GL0013348|complement(294..1412)|complete|1119 bp</t>
  </si>
  <si>
    <t>N001A</t>
  </si>
  <si>
    <t>CON-081</t>
  </si>
  <si>
    <t>N002A</t>
  </si>
  <si>
    <t>CON-082</t>
  </si>
  <si>
    <t>N009A</t>
  </si>
  <si>
    <t>CON-083</t>
  </si>
  <si>
    <t>N011A</t>
  </si>
  <si>
    <t>CON-084</t>
  </si>
  <si>
    <t>N026A</t>
  </si>
  <si>
    <t>CON-085</t>
  </si>
  <si>
    <t>N032A</t>
  </si>
  <si>
    <t>CON-086</t>
  </si>
  <si>
    <t>N033A</t>
  </si>
  <si>
    <t>CON-087</t>
  </si>
  <si>
    <t>N035A</t>
  </si>
  <si>
    <t>CON-088</t>
  </si>
  <si>
    <t>95.863/100/1074   scaffold4567_9 (11943 bp): GL0057089|complement(4044..5783)|complete|1740 bp</t>
  </si>
  <si>
    <t>N039A</t>
  </si>
  <si>
    <t>CON-089</t>
  </si>
  <si>
    <t>N042A</t>
  </si>
  <si>
    <t>CON-090</t>
  </si>
  <si>
    <t>100.000/100/1073   scaffold40245_1 (126878 bp): GL0004451|95942..97525|complete|1584 bp</t>
  </si>
  <si>
    <t>100.000/100/761   scaffold40245_1 (126878 bp): GL0004452|97927..99045|complete|1119 bp</t>
  </si>
  <si>
    <t>N044A</t>
  </si>
  <si>
    <t>CON-091</t>
  </si>
  <si>
    <t>N049A</t>
  </si>
  <si>
    <t>CON-092</t>
  </si>
  <si>
    <t>N062A</t>
  </si>
  <si>
    <t>CON-093</t>
  </si>
  <si>
    <t>N079A</t>
  </si>
  <si>
    <t>CON-095</t>
  </si>
  <si>
    <t>N085A</t>
  </si>
  <si>
    <t>CON-096</t>
  </si>
  <si>
    <t>95.863/100/1074   scaffold38135_1 (171720 bp): GL0074246|94963..96702|complete|1740 bp</t>
  </si>
  <si>
    <t>N086A</t>
  </si>
  <si>
    <t>CON-097</t>
  </si>
  <si>
    <t>N088A</t>
  </si>
  <si>
    <t>CON-098</t>
  </si>
  <si>
    <t>N103A</t>
  </si>
  <si>
    <t>CON-099</t>
  </si>
  <si>
    <t>SZEY-07A</t>
  </si>
  <si>
    <t>CON-101</t>
  </si>
  <si>
    <t>SZEY-22A</t>
  </si>
  <si>
    <t>CON-104</t>
  </si>
  <si>
    <t>100.000/51/391   scaffold22349_3 (564 bp): GL0014678|1..564|lacks both ends|564 bp</t>
  </si>
  <si>
    <t>SZEY-30A</t>
  </si>
  <si>
    <t>CON-105</t>
  </si>
  <si>
    <t>SZEY-48A</t>
  </si>
  <si>
    <t>CON-106</t>
  </si>
  <si>
    <t>SZEY-60A</t>
  </si>
  <si>
    <t>CON-107</t>
  </si>
  <si>
    <t>DLF001</t>
  </si>
  <si>
    <t>95.863/100/1074   scaffold18097_6 (64859 bp): GL0006679|25736..27475|complete|1740 bp</t>
  </si>
  <si>
    <t>DLF002</t>
  </si>
  <si>
    <t>100.000/100/1143   scaffold16987_29 (2859 bp): GL0046084|complement(389..2398)|complete|2010 bp</t>
  </si>
  <si>
    <t>DLF003</t>
  </si>
  <si>
    <t>DLF004</t>
  </si>
  <si>
    <t>DLF005</t>
  </si>
  <si>
    <t>DLF006</t>
  </si>
  <si>
    <t>DLF007</t>
  </si>
  <si>
    <t>100.000/100/1133   scaffold17475_1 (131837 bp): GL0043559|complement(58872..60611)|complete|1740 bp</t>
  </si>
  <si>
    <t>DLF008</t>
  </si>
  <si>
    <t>100.000/55/625   scaffold1030_34 (5502 bp): GL0036050|complement(4582..5502)|lacks 5'|921 bp;    100.000/32/364   scaffold1030_35 (535 bp): GL0027380|complement(3..533)|lacks both ends|531 bp</t>
  </si>
  <si>
    <t>DLF009</t>
  </si>
  <si>
    <t>96.942/100/1106   scaffold23913_3 (90695 bp): GL0044171|74833..76572|complete|1740 bp</t>
  </si>
  <si>
    <t>DLF010</t>
  </si>
  <si>
    <t>DLF012</t>
  </si>
  <si>
    <t>DLF013</t>
  </si>
  <si>
    <t>DLF014</t>
  </si>
  <si>
    <t>DLM001</t>
  </si>
  <si>
    <t>100.000/100/1073   scaffold31841_3 (8999 bp): GL0083586|complement(3266..4849)|complete|1584 bp</t>
  </si>
  <si>
    <t>100.000/100/761   scaffold31841_3 (8999 bp): GL0083585|complement(1746..2864)|complete|1119 bp</t>
  </si>
  <si>
    <t>DLM002</t>
  </si>
  <si>
    <t>DLM003</t>
  </si>
  <si>
    <t>DLM004</t>
  </si>
  <si>
    <t>DLM005</t>
  </si>
  <si>
    <t>DLM006</t>
  </si>
  <si>
    <t>DLM007</t>
  </si>
  <si>
    <t>DLM008</t>
  </si>
  <si>
    <t>DLM009</t>
  </si>
  <si>
    <t>100.000/34/363   scaffold12607_3 (594 bp): GL0037687|complement(3..539)|lacks 3'|537 bp</t>
  </si>
  <si>
    <t>DLM010</t>
  </si>
  <si>
    <t>100.000/34/387   scaffold1835_11 (564 bp): GL0032614|complement(1..564)|lacks both ends|564 bp;    100.000/45/518   scaffold1835_10 (809 bp): GL0049595|complement(50..808)|lacks 5'|759 bp</t>
  </si>
  <si>
    <t>DLM011</t>
  </si>
  <si>
    <t>DLM012</t>
  </si>
  <si>
    <t>97.340/34/379   scaffold28953_4 (564 bp): GL0017924|complement(1..564)|lacks both ends|564 bp</t>
  </si>
  <si>
    <t>DLM013</t>
  </si>
  <si>
    <t>DLM014</t>
  </si>
  <si>
    <t>DLM015</t>
  </si>
  <si>
    <t>DLM016</t>
  </si>
  <si>
    <t>DLM017</t>
  </si>
  <si>
    <t>DLM018</t>
  </si>
  <si>
    <t>DLM019</t>
  </si>
  <si>
    <t>DLM020</t>
  </si>
  <si>
    <t>99.620/100/1068   scaffold15270_4 (116689 bp): GL0025876|74908..76491|complete|1584 bp</t>
  </si>
  <si>
    <t>99.731/100/760   scaffold15270_4 (116689 bp): GL0025877|76893..78011|complete|1119 bp</t>
  </si>
  <si>
    <t>DLM021</t>
  </si>
  <si>
    <t>96.942/100/1110   scaffold2440_23 (8615 bp): GL0038796|445..2319|complete|1875 bp</t>
  </si>
  <si>
    <t>DLM022</t>
  </si>
  <si>
    <t>DLM023</t>
  </si>
  <si>
    <t>DLM024</t>
  </si>
  <si>
    <t>DLM027</t>
  </si>
  <si>
    <t>DLM028</t>
  </si>
  <si>
    <t>DOF002</t>
  </si>
  <si>
    <t>DOF003</t>
  </si>
  <si>
    <t>DOF004</t>
  </si>
  <si>
    <t>100.000/100/1073   scaffold40096_1 (44191 bp): GL0019512|2413..3996|complete|1584 bp</t>
  </si>
  <si>
    <t>100.000/100/761   scaffold40096_1 (44191 bp): GL0019513|4398..5516|complete|1119 bp</t>
  </si>
  <si>
    <t>DOF006</t>
  </si>
  <si>
    <t>DOF007</t>
  </si>
  <si>
    <t>DOF008</t>
  </si>
  <si>
    <t>DOF009</t>
  </si>
  <si>
    <t>DOF010</t>
  </si>
  <si>
    <t>DOF011</t>
  </si>
  <si>
    <t>DOF012</t>
  </si>
  <si>
    <t>DOF013</t>
  </si>
  <si>
    <t>DOF014</t>
  </si>
  <si>
    <t>DOM001</t>
  </si>
  <si>
    <t>DOM003</t>
  </si>
  <si>
    <t>DOM005</t>
  </si>
  <si>
    <t>DOM008</t>
  </si>
  <si>
    <t>99.810/100/1066   scaffold13482_1 (43889 bp): GL0044878|2083..3663|complete|1581 bp</t>
  </si>
  <si>
    <t>100.000/100/761   scaffold13482_1 (43889 bp): GL0044879|4065..5183|complete|1119 bp</t>
  </si>
  <si>
    <t>DOM010</t>
  </si>
  <si>
    <t>DOM012</t>
  </si>
  <si>
    <t>DOM013</t>
  </si>
  <si>
    <t>DOM014</t>
  </si>
  <si>
    <t>DOM015</t>
  </si>
  <si>
    <t>DOM016</t>
  </si>
  <si>
    <t>100.000/100/1133   scaffold20697_4 (115325 bp): GL0039496|complement(38681..40420)|complete|1740 bp</t>
  </si>
  <si>
    <t>DOM017</t>
  </si>
  <si>
    <t>98.721/74/788   scaffold10593_8 (5639 bp): GL0046733|1..1176|complete|1176 bp</t>
  </si>
  <si>
    <t>99.731/100/760   scaffold10593_8 (5639 bp): GL0046734|1578..2696|complete|1119 bp</t>
  </si>
  <si>
    <t>DOM018</t>
  </si>
  <si>
    <t>DOM019</t>
  </si>
  <si>
    <t>DOM020</t>
  </si>
  <si>
    <t>DOM021</t>
  </si>
  <si>
    <t>DOM022</t>
  </si>
  <si>
    <t>100.000/100/1133   scaffold2817_24 (9323 bp): GL0073917|2619..4358|complete|1740 bp</t>
  </si>
  <si>
    <t>DOM023</t>
  </si>
  <si>
    <t>DOM024</t>
  </si>
  <si>
    <t>DOM025</t>
  </si>
  <si>
    <t>DOM026</t>
  </si>
  <si>
    <t>ED10A</t>
  </si>
  <si>
    <t>ED11A</t>
  </si>
  <si>
    <t>ED16A</t>
  </si>
  <si>
    <t>HT14A</t>
  </si>
  <si>
    <t>97.608/38/419   scaffold27837_3 (1606 bp): GL0075388|774..1604|lacks 3'|831 bp</t>
  </si>
  <si>
    <t>HT25A</t>
  </si>
  <si>
    <t>HT8A</t>
  </si>
  <si>
    <t>99.645/51/575   scaffold2471_3 (11335 bp): GL0086588|complement(10485..11333)|lacks 5'|849 bp;    100.000/47/533   scaffold2471_4 (2719 bp): GL0045951|complement(2..853)|lacks 3'|852 bp</t>
  </si>
  <si>
    <t>MH0001</t>
  </si>
  <si>
    <t>Danish</t>
  </si>
  <si>
    <t>MH0002</t>
  </si>
  <si>
    <t>MH0003</t>
  </si>
  <si>
    <t>MH0004</t>
  </si>
  <si>
    <t>MH0005</t>
  </si>
  <si>
    <t>MH0006</t>
  </si>
  <si>
    <t>MH0007</t>
  </si>
  <si>
    <t>MH0008</t>
  </si>
  <si>
    <t>MH0009</t>
  </si>
  <si>
    <t>MH0010</t>
  </si>
  <si>
    <t>MH0011</t>
  </si>
  <si>
    <t>MH0012</t>
  </si>
  <si>
    <t>MH0013</t>
  </si>
  <si>
    <t>MH0014</t>
  </si>
  <si>
    <t>MH0015</t>
  </si>
  <si>
    <t>MH0016</t>
  </si>
  <si>
    <t>MH0017</t>
  </si>
  <si>
    <t>MH0018</t>
  </si>
  <si>
    <t>MH0019</t>
  </si>
  <si>
    <t>MH0020</t>
  </si>
  <si>
    <t>MH0021</t>
  </si>
  <si>
    <t>100.000/47/513   scaffold50003_3 (748 bp): GL0059447|2..748|lacks both ends|747 bp</t>
  </si>
  <si>
    <t>MH0022</t>
  </si>
  <si>
    <t>MH0023</t>
  </si>
  <si>
    <t>MH0024</t>
  </si>
  <si>
    <t>MH0025</t>
  </si>
  <si>
    <t>MH0026</t>
  </si>
  <si>
    <t>MH0027</t>
  </si>
  <si>
    <t>MH0028</t>
  </si>
  <si>
    <t>MH0030</t>
  </si>
  <si>
    <t>MH0031</t>
  </si>
  <si>
    <t>MH0032</t>
  </si>
  <si>
    <t>MH0033</t>
  </si>
  <si>
    <t>MH0034</t>
  </si>
  <si>
    <t>MH0035</t>
  </si>
  <si>
    <t>MH0036</t>
  </si>
  <si>
    <t>MH0037</t>
  </si>
  <si>
    <t>MH0038</t>
  </si>
  <si>
    <t>MH0039</t>
  </si>
  <si>
    <t>MH0040</t>
  </si>
  <si>
    <t>MH0041</t>
  </si>
  <si>
    <t>MH0042</t>
  </si>
  <si>
    <t>MH0043</t>
  </si>
  <si>
    <t>MH0044</t>
  </si>
  <si>
    <t>MH0045</t>
  </si>
  <si>
    <t>MH0046</t>
  </si>
  <si>
    <t>MH0047</t>
  </si>
  <si>
    <t>MH0048</t>
  </si>
  <si>
    <t>MH0049</t>
  </si>
  <si>
    <t>MH0050</t>
  </si>
  <si>
    <t>MH0051</t>
  </si>
  <si>
    <t>MH0052</t>
  </si>
  <si>
    <t>MH0053</t>
  </si>
  <si>
    <t>MH0054</t>
  </si>
  <si>
    <t>100.000/52/590   scaffold6362_3 (882 bp): GL0035693|1..867|lacks 5'|867 bp;    100.000/46/518   scaffold6362_2 (1309 bp): GL0021632|449..1309|lacks 3'|861 bp</t>
  </si>
  <si>
    <t>MH0055</t>
  </si>
  <si>
    <t>MH0056</t>
  </si>
  <si>
    <t>MH0057</t>
  </si>
  <si>
    <t>MH0058</t>
  </si>
  <si>
    <t>MH0059</t>
  </si>
  <si>
    <t>MH0060</t>
  </si>
  <si>
    <t>MH0061</t>
  </si>
  <si>
    <t>MH0062</t>
  </si>
  <si>
    <t>MH0063</t>
  </si>
  <si>
    <t>MH0064</t>
  </si>
  <si>
    <t>MH0065</t>
  </si>
  <si>
    <t>MH0066</t>
  </si>
  <si>
    <t>MH0067</t>
  </si>
  <si>
    <t>MH0068</t>
  </si>
  <si>
    <t>100.000/42/473   scaffold12370_17 (2942 bp): GL0045315|2175..2942|lacks 3'|768 bp;    100.000/57/647   scaffold12370_18 (1476 bp): GL0058026|3..953|lacks 5'|951 bp</t>
  </si>
  <si>
    <t>MH0069</t>
  </si>
  <si>
    <t>MH0070</t>
  </si>
  <si>
    <t>MH0071</t>
  </si>
  <si>
    <t>MH0072</t>
  </si>
  <si>
    <t>MH0073</t>
  </si>
  <si>
    <t>MH0074</t>
  </si>
  <si>
    <t>MH0075</t>
  </si>
  <si>
    <t>MH0076</t>
  </si>
  <si>
    <t>MH0077</t>
  </si>
  <si>
    <t>MH0078</t>
  </si>
  <si>
    <t>MH0079</t>
  </si>
  <si>
    <t>MH0080</t>
  </si>
  <si>
    <t>100.000/36/416   scaffold32297_2 (607 bp): GL0005841|complement(2..607)|lacks both ends|606 bp</t>
  </si>
  <si>
    <t>MH0081</t>
  </si>
  <si>
    <t>MH0082</t>
  </si>
  <si>
    <t>MH0083</t>
  </si>
  <si>
    <t>MH0084</t>
  </si>
  <si>
    <t>MH0085</t>
  </si>
  <si>
    <t>MH0086</t>
  </si>
  <si>
    <t>MH0087</t>
  </si>
  <si>
    <t>MH0088</t>
  </si>
  <si>
    <t>MH0089</t>
  </si>
  <si>
    <t>MH0090</t>
  </si>
  <si>
    <t>MH0091</t>
  </si>
  <si>
    <t>MH0092</t>
  </si>
  <si>
    <t>99.673/58/622   scaffold12780_14 (2169 bp): GL0058572|complement(1247..2167)|lacks 5'|921 bp;    100.000/40/426   scaffold12780_15 (1282 bp): GL0067103|complement(1..627)|lacks 3'|627 bp</t>
  </si>
  <si>
    <t>99.644/76/570   scaffold12780_14 (2169 bp): GL0058571|complement(3..845)|lacks 3'|843 bp;    100.000/22/167   scaffold12780_13 (1028 bp): GL0010242|complement(786..1028)|lacks 5'|243 bp</t>
  </si>
  <si>
    <t>MH0093</t>
  </si>
  <si>
    <t>MH0094</t>
  </si>
  <si>
    <t>MH0095</t>
  </si>
  <si>
    <t>MH0096</t>
  </si>
  <si>
    <t>MH0097</t>
  </si>
  <si>
    <t>MH0098</t>
  </si>
  <si>
    <t>100.000/28/295   scaffold108443_6 (569 bp): GL0092762|3..440|lacks 5'|438 bp</t>
  </si>
  <si>
    <t>MH0099</t>
  </si>
  <si>
    <t>MH0100</t>
  </si>
  <si>
    <t>MH0101</t>
  </si>
  <si>
    <t>MH0102</t>
  </si>
  <si>
    <t>100.000/53/562   scaffold22878_1 (833 bp): GL0101158|3..833|lacks both ends|831 bp</t>
  </si>
  <si>
    <t>100.000/49/384   scaffold77074_3 (628 bp): GL0084229|75..626|lacks 3'|552 bp</t>
  </si>
  <si>
    <t>MH0103</t>
  </si>
  <si>
    <t>MH0104</t>
  </si>
  <si>
    <t>99.441/34/363   scaffold2240_9 (544 bp): GL0088218|complement(5..544)|lacks 5'|540 bp</t>
  </si>
  <si>
    <t>100.000/41/324   scaffold2240_6 (1116 bp): GL0123597|complement(651..1115)|lacks 5'|465 bp</t>
  </si>
  <si>
    <t>MH0105</t>
  </si>
  <si>
    <t>MH0106</t>
  </si>
  <si>
    <t>MH0107</t>
  </si>
  <si>
    <t>MH0108</t>
  </si>
  <si>
    <t>MH0109</t>
  </si>
  <si>
    <t>100.000/89/959   scaffold15342_18 (2652 bp): GL0059563|complement(1239..2651)|lacks 5'|1413 bp</t>
  </si>
  <si>
    <t>100.000/75/566   scaffold15342_18 (2652 bp): GL0059562|complement(1..837)|lacks 3'|837 bp</t>
  </si>
  <si>
    <t>MH0110</t>
  </si>
  <si>
    <t>MH0111</t>
  </si>
  <si>
    <t>MH0113</t>
  </si>
  <si>
    <t>MH0114</t>
  </si>
  <si>
    <t>100.000/39/420   scaffold46620_7 (615 bp): GL0054628|complement(3..614)|lacks both ends|612 bp</t>
  </si>
  <si>
    <t>98.876/24/181   scaffold46620_5 (570 bp): GL0011156|complement(3..269)|lacks 3'|267 bp;    100.000/41/324   scaffold46620_3 (525 bp): GL0015420|complement(60..524)|lacks 5'|465 bp</t>
  </si>
  <si>
    <t>MH0115</t>
  </si>
  <si>
    <t>MH0116</t>
  </si>
  <si>
    <t>98.408/72/756   scaffold8124_8 (1513 bp): GL0063836|complement(374..1507)|complete|1134 bp;    100.000/27/287   scaffold8124_9 (1040 bp): GL0109097|complement(3..425)|lacks 3'|423 bp</t>
  </si>
  <si>
    <t>100.000/79/602   scaffold8124_6 (888 bp): GL0043851|complement(3..887)|lacks both ends|885 bp</t>
  </si>
  <si>
    <t>MH0117</t>
  </si>
  <si>
    <t>MH0118</t>
  </si>
  <si>
    <t>MH0119</t>
  </si>
  <si>
    <t>99.051/100/1061   scaffold1164_3 (5734 bp): GL0058519|25..1608|complete|1584 bp</t>
  </si>
  <si>
    <t>100.000/100/761   scaffold1164_3 (5734 bp): GL0058520|2010..3128|complete|1119 bp</t>
  </si>
  <si>
    <t>MH0120</t>
  </si>
  <si>
    <t>MH0121</t>
  </si>
  <si>
    <t>MH0122</t>
  </si>
  <si>
    <t>MH0123</t>
  </si>
  <si>
    <t>100.000/35/368   scaffold51836_7 (730 bp): GL0012357|complement(1..546)|lacks 3'|546 bp;    100.000/53/569   scaffold51836_5 (1216 bp): GL0067957|complement(380..1216)|lacks 5'|837 bp</t>
  </si>
  <si>
    <t>100.000/55/428   scaffold51836_2 (923 bp): GL0001277|complement(213..830)|complete|618 bp</t>
  </si>
  <si>
    <t>MH0124</t>
  </si>
  <si>
    <t>MH0125</t>
  </si>
  <si>
    <t>MH0126</t>
  </si>
  <si>
    <t>MH0127</t>
  </si>
  <si>
    <t>MH0128</t>
  </si>
  <si>
    <t>MH0129</t>
  </si>
  <si>
    <t>MH0130</t>
  </si>
  <si>
    <t>MH0131</t>
  </si>
  <si>
    <t>MH0132</t>
  </si>
  <si>
    <t>MH0133</t>
  </si>
  <si>
    <t>99.621/95/1076   scaffold29234_2 (21721 bp): GL0050920|3..1589|lacks 5'|1587 bp</t>
  </si>
  <si>
    <t>MH0134</t>
  </si>
  <si>
    <t>MH0135</t>
  </si>
  <si>
    <t>MH0136</t>
  </si>
  <si>
    <t>MH0137</t>
  </si>
  <si>
    <t>MH0138</t>
  </si>
  <si>
    <t>MH0139</t>
  </si>
  <si>
    <t>MH0140</t>
  </si>
  <si>
    <t>MH0141</t>
  </si>
  <si>
    <t>MH0142</t>
  </si>
  <si>
    <t>MH0143</t>
  </si>
  <si>
    <t>MH0144</t>
  </si>
  <si>
    <t>MH0145</t>
  </si>
  <si>
    <t>MH0146</t>
  </si>
  <si>
    <t>MH0147</t>
  </si>
  <si>
    <t>MH0148</t>
  </si>
  <si>
    <t>100.000/36/411   scaffold58735_4 (889 bp): GL0101707|2..604|lacks 5'|603 bp</t>
  </si>
  <si>
    <t>MH0149</t>
  </si>
  <si>
    <t>MH0150</t>
  </si>
  <si>
    <t>MH0151</t>
  </si>
  <si>
    <t>MH0152</t>
  </si>
  <si>
    <t>MH0153</t>
  </si>
  <si>
    <t>MH0154</t>
  </si>
  <si>
    <t>100.000/31/347   scaffold28350_15 (511 bp): GL0025379|complement(1..510)|lacks both ends|510 bp;    100.000/31/359   scaffold28350_14 (520 bp): GL0002720|complement(3..518)|lacks both ends|516 bp</t>
  </si>
  <si>
    <t>MH0155</t>
  </si>
  <si>
    <t>MH0156</t>
  </si>
  <si>
    <t>MH0157</t>
  </si>
  <si>
    <t>MH0158</t>
  </si>
  <si>
    <t>MH0159</t>
  </si>
  <si>
    <t>MH0160</t>
  </si>
  <si>
    <t>100.000/30/343   scaffold3843_14 (1450 bp): GL0093887|complement(940..1449)|lacks 5'|510 bp;    100.000/33/382   scaffold3843_15 (552 bp): GL0020220|complement(1..552)|lacks both ends|552 bp</t>
  </si>
  <si>
    <t>MH0161</t>
  </si>
  <si>
    <t>MH0162</t>
  </si>
  <si>
    <t>MH0163</t>
  </si>
  <si>
    <t>MH0164</t>
  </si>
  <si>
    <t>MH0165</t>
  </si>
  <si>
    <t>MH0166</t>
  </si>
  <si>
    <t>MH0167</t>
  </si>
  <si>
    <t>MH0168</t>
  </si>
  <si>
    <t>MH0169</t>
  </si>
  <si>
    <t>MH0170</t>
  </si>
  <si>
    <t>MH0172</t>
  </si>
  <si>
    <t>MH0173</t>
  </si>
  <si>
    <t>MH0174</t>
  </si>
  <si>
    <t>MH0175</t>
  </si>
  <si>
    <t>MH0176</t>
  </si>
  <si>
    <t>MH0177</t>
  </si>
  <si>
    <t>MH0178</t>
  </si>
  <si>
    <t>MH0179</t>
  </si>
  <si>
    <t>MH0180</t>
  </si>
  <si>
    <t>MH0181</t>
  </si>
  <si>
    <t>MH0182</t>
  </si>
  <si>
    <t>MH0183</t>
  </si>
  <si>
    <t>MH0184</t>
  </si>
  <si>
    <t>MH0185</t>
  </si>
  <si>
    <t>100.000/100/1073   scaffold65657_12 (4015 bp): GL0081442|complement(114..1697)|complete|1584 bp</t>
  </si>
  <si>
    <t>100.000/100/761   scaffold65657_11 (1471 bp): GL0030245|complement(98..1216)|complete|1119 bp</t>
  </si>
  <si>
    <t>MH0186</t>
  </si>
  <si>
    <t>100.000/100/1135   scaffold16229_7 (15358 bp): GL0042779|422..2191|complete|1770 bp</t>
  </si>
  <si>
    <t>MH0187</t>
  </si>
  <si>
    <t>MH0188</t>
  </si>
  <si>
    <t>MH0189</t>
  </si>
  <si>
    <t>MH0191</t>
  </si>
  <si>
    <t>MH0192</t>
  </si>
  <si>
    <t>MH0193</t>
  </si>
  <si>
    <t>100.000/100/1133   scaffold103267_1 (50094 bp): GL0008651|complement(46087..47826)|complete|1740 bp</t>
  </si>
  <si>
    <t>MH0195</t>
  </si>
  <si>
    <t>100.000/29/328   scaffold31951_2 (5343 bp): GL0155491|3..488|lacks 5'|486 bp;    100.000/68/775   scaffold31951_1 (1846 bp): GL0125924|610..1845|lacks 3'|1236 bp</t>
  </si>
  <si>
    <t>MH0196</t>
  </si>
  <si>
    <t>MH0197</t>
  </si>
  <si>
    <t>MH0198</t>
  </si>
  <si>
    <t>MH0199</t>
  </si>
  <si>
    <t>100.000/90/1025   scaffold24178_9 (3647 bp): GL0102954|complement(2141..3646)|lacks 5'|1506 bp</t>
  </si>
  <si>
    <t>MH0200</t>
  </si>
  <si>
    <t>MH0203</t>
  </si>
  <si>
    <t>MH0204</t>
  </si>
  <si>
    <t>100.000/71/816   scaffold13228_20 (17300 bp): GL0076098|1..1194|lacks 5'|1194 bp;    100.000/27/300   scaffold13228_19 (4521 bp): GL0192561|4003..4521|lacks 3'|519 bp</t>
  </si>
  <si>
    <t>MH0205</t>
  </si>
  <si>
    <t>100.000/100/1133   scaffold27131_32 (13044 bp): GL0140800|1009..2748|complete|1740 bp</t>
  </si>
  <si>
    <t>MH0206</t>
  </si>
  <si>
    <t>MH0211</t>
  </si>
  <si>
    <t>MH0212</t>
  </si>
  <si>
    <t>99.051/100/1061   scaffold51857_1 (84151 bp): GL0108150|complement(80269..81852)|complete|1584 bp</t>
  </si>
  <si>
    <t>100.000/100/761   scaffold51857_1 (84151 bp): GL0108149|complement(78749..79867)|complete|1119 bp</t>
  </si>
  <si>
    <t>MH0217</t>
  </si>
  <si>
    <t>MH0220</t>
  </si>
  <si>
    <t>MH0221</t>
  </si>
  <si>
    <t>100.000/100/1133   scaffold36726_3 (101870 bp): GL0046733|complement(30398..32137)|complete|1740 bp</t>
  </si>
  <si>
    <t>MH0222</t>
  </si>
  <si>
    <t>MH0224</t>
  </si>
  <si>
    <t>MH0227</t>
  </si>
  <si>
    <t>100.000/100/1133   scaffold20485_1 (31952 bp): GL0086072|2238..3977|complete|1740 bp</t>
  </si>
  <si>
    <t>MH0229</t>
  </si>
  <si>
    <t>MH0230</t>
  </si>
  <si>
    <t>97.448/78/864   scaffold65350_2 (1294 bp): GL0096277|complement(2..1294)|lacks both ends|1293 bp</t>
  </si>
  <si>
    <t>MH0233</t>
  </si>
  <si>
    <t>MH0234</t>
  </si>
  <si>
    <t>MH0236</t>
  </si>
  <si>
    <t>MH0238</t>
  </si>
  <si>
    <t>MH0239</t>
  </si>
  <si>
    <t>MH0243</t>
  </si>
  <si>
    <t>MH0244</t>
  </si>
  <si>
    <t>MH0245</t>
  </si>
  <si>
    <t>MH0246</t>
  </si>
  <si>
    <t>MH0247</t>
  </si>
  <si>
    <t>MH0250</t>
  </si>
  <si>
    <t>MH0251</t>
  </si>
  <si>
    <t>99.810/100/1070   scaffold29034_1 (49482 bp): GL0101253|2325..3908|complete|1584 bp</t>
  </si>
  <si>
    <t>100.000/100/761   scaffold29034_1 (49482 bp): GL0101254|4310..5428|complete|1119 bp</t>
  </si>
  <si>
    <t>MH0252</t>
  </si>
  <si>
    <t>99.620/100/1068   scaffold1343_4 (6487 bp): GL0141996|complement(3796..5379)|complete|1584 bp</t>
  </si>
  <si>
    <t>99.731/100/760   scaffold1343_4 (6487 bp): GL0141995|complement(2276..3394)|complete|1119 bp</t>
  </si>
  <si>
    <t>MH0253</t>
  </si>
  <si>
    <t>MH0257</t>
  </si>
  <si>
    <t>MH0259</t>
  </si>
  <si>
    <t>MH0260</t>
  </si>
  <si>
    <t>MH0261</t>
  </si>
  <si>
    <t>MH0262</t>
  </si>
  <si>
    <t>MH0264</t>
  </si>
  <si>
    <t>MH0265</t>
  </si>
  <si>
    <t>MH0266</t>
  </si>
  <si>
    <t>MH0267</t>
  </si>
  <si>
    <t>100.000/100/1133   scaffold73795_11 (61522 bp): GL0141951|complement(55135..56874)|complete|1740 bp</t>
  </si>
  <si>
    <t>MH0268</t>
  </si>
  <si>
    <t>MH0270</t>
  </si>
  <si>
    <t>MH0271</t>
  </si>
  <si>
    <t>MH0272</t>
  </si>
  <si>
    <t>MH0274</t>
  </si>
  <si>
    <t>MH0275</t>
  </si>
  <si>
    <t>MH0276</t>
  </si>
  <si>
    <t>MH0277</t>
  </si>
  <si>
    <t>MH0280</t>
  </si>
  <si>
    <t>99.708/62/699   scaffold47580_3 (1544 bp): GL0175275|417..1544|lacks 3'|1128 bp</t>
  </si>
  <si>
    <t>MH0281</t>
  </si>
  <si>
    <t>96.403/100/1077   scaffold34385_2 (4911 bp): GL0002569|377..2251|complete|1875 bp</t>
  </si>
  <si>
    <t>MH0283</t>
  </si>
  <si>
    <t>MH0284</t>
  </si>
  <si>
    <t>MH0286</t>
  </si>
  <si>
    <t>MH0287</t>
  </si>
  <si>
    <t>MH0288</t>
  </si>
  <si>
    <t>MH0289</t>
  </si>
  <si>
    <t>MH0290</t>
  </si>
  <si>
    <t>MH0292</t>
  </si>
  <si>
    <t>MH0293</t>
  </si>
  <si>
    <t>MH0297</t>
  </si>
  <si>
    <t>MH0298</t>
  </si>
  <si>
    <t>MH0299</t>
  </si>
  <si>
    <t>MH0301</t>
  </si>
  <si>
    <t>100.000/34/363   scaffold30411_3 (534 bp): GL0129292|complement(3..533)|lacks both ends|531 bp</t>
  </si>
  <si>
    <t>99.585/65/484   scaffold60464_1 (726 bp): GL0066235|3..725|lacks both ends|723 bp</t>
  </si>
  <si>
    <t>MH0302</t>
  </si>
  <si>
    <t>MH0303</t>
  </si>
  <si>
    <t>MH0305</t>
  </si>
  <si>
    <t>100.000/100/1133   scaffold12301_1 (114647 bp): GL0029875|54034..55773|complete|1740 bp</t>
  </si>
  <si>
    <t>MH0307</t>
  </si>
  <si>
    <t>99.618/47/537   scaffold85751_2 (788 bp): GL0127821|1..786|lacks both ends|786 bp;    100.000/39/442   scaffold85751_3 (1089 bp): GL0026248|1..651|lacks 5'|651 bp</t>
  </si>
  <si>
    <t>MH0308</t>
  </si>
  <si>
    <t>MH0309</t>
  </si>
  <si>
    <t>MH0310</t>
  </si>
  <si>
    <t>MH0311</t>
  </si>
  <si>
    <t>MH0313</t>
  </si>
  <si>
    <t>MH0314</t>
  </si>
  <si>
    <t>MH0315</t>
  </si>
  <si>
    <t>100.000/100/1133   scaffold565_2 (44450 bp): GL0023557|3993..5732|complete|1740 bp</t>
  </si>
  <si>
    <t>MH0316</t>
  </si>
  <si>
    <t>MH0318</t>
  </si>
  <si>
    <t>MH0319</t>
  </si>
  <si>
    <t>MH0321</t>
  </si>
  <si>
    <t>MH0322</t>
  </si>
  <si>
    <t>MH0323</t>
  </si>
  <si>
    <t>MH0325</t>
  </si>
  <si>
    <t>100.000/78/838   scaffold8785_5 (1235 bp): GL0106392|1..1233|lacks both ends|1233 bp</t>
  </si>
  <si>
    <t>100.000/51/394   scaffold82815_4 (1234 bp): GL0106004|complement(663..1232)|lacks 5'|570 bp</t>
  </si>
  <si>
    <t>MH0326</t>
  </si>
  <si>
    <t>100.000/47/551   scaffold42016_2 (796 bp): GL0158294|3..794|lacks both ends|792 bp</t>
  </si>
  <si>
    <t>MH0327</t>
  </si>
  <si>
    <t>MH0328</t>
  </si>
  <si>
    <t>MH0329</t>
  </si>
  <si>
    <t>MH0330</t>
  </si>
  <si>
    <t>MH0332</t>
  </si>
  <si>
    <t>MH0333</t>
  </si>
  <si>
    <t>100.000/100/1073   scaffold50551_1 (144480 bp): GL0046908|98090..99673|complete|1584 bp</t>
  </si>
  <si>
    <t>99.731/100/759   scaffold50551_1 (144480 bp): GL0046909|100075..101193|complete|1119 bp</t>
  </si>
  <si>
    <t>MH0334</t>
  </si>
  <si>
    <t>MH0335</t>
  </si>
  <si>
    <t>99.620/100/1068   scaffold28986_22 (7531 bp): GL0012417|complement(5366..6949)|complete|1584 bp</t>
  </si>
  <si>
    <t>99.731/100/760   scaffold28986_22 (7531 bp): GL0012416|complement(3846..4964)|complete|1119 bp</t>
  </si>
  <si>
    <t>MH0336</t>
  </si>
  <si>
    <t>MH0337</t>
  </si>
  <si>
    <t>MH0338</t>
  </si>
  <si>
    <t>MH0339</t>
  </si>
  <si>
    <t>99.810/100/1066   scaffold64126_7 (5887 bp): GL0074780|complement(3667..5247)|complete|1581 bp</t>
  </si>
  <si>
    <t>100.000/100/761   scaffold64126_7 (5887 bp): GL0074779|complement(2147..3265)|complete|1119 bp</t>
  </si>
  <si>
    <t>MH0340</t>
  </si>
  <si>
    <t>MH0341</t>
  </si>
  <si>
    <t>96.000/90/989   scaffold21926_3 (7443 bp): GL0083687|complement(5941..7443)|lacks 5'|1503 bp</t>
  </si>
  <si>
    <t>MH0342</t>
  </si>
  <si>
    <t>99.051/100/1061   scaffold56098_1 (44090 bp): GL0154227|2300..3883|complete|1584 bp</t>
  </si>
  <si>
    <t>100.000/100/761   scaffold56098_1 (44090 bp): GL0154228|4285..5403|complete|1119 bp</t>
  </si>
  <si>
    <t>MH0343</t>
  </si>
  <si>
    <t>99.620/100/1068   scaffold5051_9 (2284 bp): GL0021729|552..2135|complete|1584 bp</t>
  </si>
  <si>
    <t>99.731/100/760   scaffold5051_10 (1745 bp): GL0202787|226..1344|complete|1119 bp</t>
  </si>
  <si>
    <t>MH0345</t>
  </si>
  <si>
    <t>MH0346</t>
  </si>
  <si>
    <t>MH0347</t>
  </si>
  <si>
    <t>100.000/35/397   scaffold755_1 (756 bp): GL0092930|complement(172..756)|lacks 5'|585 bp</t>
  </si>
  <si>
    <t>MH0348</t>
  </si>
  <si>
    <t>MH0349</t>
  </si>
  <si>
    <t>MH0350</t>
  </si>
  <si>
    <t>MH0351</t>
  </si>
  <si>
    <t>MH0354</t>
  </si>
  <si>
    <t>MH0355</t>
  </si>
  <si>
    <t>MH0356</t>
  </si>
  <si>
    <t>MH0357</t>
  </si>
  <si>
    <t>MH0358</t>
  </si>
  <si>
    <t>MH0359</t>
  </si>
  <si>
    <t>MH0360</t>
  </si>
  <si>
    <t>MH0361</t>
  </si>
  <si>
    <t>MH0362</t>
  </si>
  <si>
    <t>MH0363</t>
  </si>
  <si>
    <t>MH0364</t>
  </si>
  <si>
    <t>MH0365</t>
  </si>
  <si>
    <t>MH0366</t>
  </si>
  <si>
    <t>MH0367</t>
  </si>
  <si>
    <t>MH0368</t>
  </si>
  <si>
    <t>MH0369</t>
  </si>
  <si>
    <t>MH0370</t>
  </si>
  <si>
    <t>100.000/76/867   scaffold1299_49 (1450 bp): GL0095603|3..1448|lacks both ends|1446 bp</t>
  </si>
  <si>
    <t>MH0371</t>
  </si>
  <si>
    <t>MH0372</t>
  </si>
  <si>
    <t>MH0373</t>
  </si>
  <si>
    <t>MH0374</t>
  </si>
  <si>
    <t>MH0375</t>
  </si>
  <si>
    <t>MH0376</t>
  </si>
  <si>
    <t>MH0377</t>
  </si>
  <si>
    <t>97.133/50/559   scaffold54655_15 (839 bp): GL0021629|complement(3..839)|lacks both ends|837 bp</t>
  </si>
  <si>
    <t>MH0378</t>
  </si>
  <si>
    <t>MH0379</t>
  </si>
  <si>
    <t>MH0381</t>
  </si>
  <si>
    <t>MH0382</t>
  </si>
  <si>
    <t>MH0383</t>
  </si>
  <si>
    <t>MH0384</t>
  </si>
  <si>
    <t>MH0385</t>
  </si>
  <si>
    <t>MH0386</t>
  </si>
  <si>
    <t>MH0387</t>
  </si>
  <si>
    <t>MH0388</t>
  </si>
  <si>
    <t>MH0389</t>
  </si>
  <si>
    <t>MH0390</t>
  </si>
  <si>
    <t>MH0391</t>
  </si>
  <si>
    <t>100.000/24/265   scaffold24463_18 (1938 bp): GL0065778|1474..1938|lacks 3'|465 bp;    100.000/69/791   scaffold24463_19 (1154 bp): GL0175510|2..1153|lacks both ends|1152 bp</t>
  </si>
  <si>
    <t>MH0392</t>
  </si>
  <si>
    <t>MH0393</t>
  </si>
  <si>
    <t>100.000/32/365   scaffold51791_2 (598 bp): GL0010478|2..541|lacks 5'|540 bp</t>
  </si>
  <si>
    <t>MH0394</t>
  </si>
  <si>
    <t>100.000/81/925   scaffold68788_3 (3630 bp): GL0142636|1..1353|lacks 5'|1353 bp</t>
  </si>
  <si>
    <t>MH0395</t>
  </si>
  <si>
    <t>MH0396</t>
  </si>
  <si>
    <t>100.000/83/950   scaffold36001_7 (1979 bp): GL0137902|complement(3..1601)|lacks 3'|1599 bp</t>
  </si>
  <si>
    <t>MH0397</t>
  </si>
  <si>
    <t>96.774/95/1048   scaffold10229_12 (1930 bp): GL0172212|complement(345..1928)|lacks 5'|1584 bp</t>
  </si>
  <si>
    <t>MH0398</t>
  </si>
  <si>
    <t>MH0399</t>
  </si>
  <si>
    <t>MH0400</t>
  </si>
  <si>
    <t>MH0401</t>
  </si>
  <si>
    <t>MH0402</t>
  </si>
  <si>
    <t>MH0403</t>
  </si>
  <si>
    <t>MH0404</t>
  </si>
  <si>
    <t>MH0405</t>
  </si>
  <si>
    <t>MH0406</t>
  </si>
  <si>
    <t>MH0407</t>
  </si>
  <si>
    <t>MH0408</t>
  </si>
  <si>
    <t>MH0409</t>
  </si>
  <si>
    <t>MH0410</t>
  </si>
  <si>
    <t>99.620/100/1068   scaffold29896_10 (2484 bp): GL0162164|complement(224..1807)|complete|1584 bp</t>
  </si>
  <si>
    <t>99.731/100/760   scaffold29896_9 (2766 bp): GL0156179|complement(1499..2617)|complete|1119 bp</t>
  </si>
  <si>
    <t>MH0411</t>
  </si>
  <si>
    <t>100.000/100/1137   scaffold28583_13 (26561 bp): GL0208499|438..2318|complete|1881 bp</t>
  </si>
  <si>
    <t>MH0412</t>
  </si>
  <si>
    <t>MH0413</t>
  </si>
  <si>
    <t>MH0414</t>
  </si>
  <si>
    <t>MH0415</t>
  </si>
  <si>
    <t>MH0416</t>
  </si>
  <si>
    <t>MH0417</t>
  </si>
  <si>
    <t>MH0418</t>
  </si>
  <si>
    <t>MH0419</t>
  </si>
  <si>
    <t>MH0420</t>
  </si>
  <si>
    <t>MH0421</t>
  </si>
  <si>
    <t>MH0422</t>
  </si>
  <si>
    <t>100.000/74/847   scaffold23830_3 (1861 bp): GL0102930|complement(621..1859)|lacks 5'|1239 bp</t>
  </si>
  <si>
    <t>MH0423</t>
  </si>
  <si>
    <t>MH0424</t>
  </si>
  <si>
    <t>MH0425</t>
  </si>
  <si>
    <t>MH0426</t>
  </si>
  <si>
    <t>100.000/100/1133   scaffold85665_2 (55811 bp): GL0090514|complement(44862..46601)|complete|1740 bp</t>
  </si>
  <si>
    <t>MH0427</t>
  </si>
  <si>
    <t>MH0428</t>
  </si>
  <si>
    <t>MH0429</t>
  </si>
  <si>
    <t>MH0430</t>
  </si>
  <si>
    <t>MH0431</t>
  </si>
  <si>
    <t>MH0432</t>
  </si>
  <si>
    <t>100.000/100/1073   scaffold29249_1 (47973 bp): GL0033377|complement(44037..45620)|complete|1584 bp</t>
  </si>
  <si>
    <t>100.000/100/761   scaffold29249_1 (47973 bp): GL0033376|complement(42517..43635)|complete|1119 bp</t>
  </si>
  <si>
    <t>MH0433</t>
  </si>
  <si>
    <t>MH0434</t>
  </si>
  <si>
    <t>MH0435</t>
  </si>
  <si>
    <t>100.000/73/832   scaffold38787_27 (1305 bp): GL0017442|complement(70..1284)|complete|1215 bp</t>
  </si>
  <si>
    <t>MH0436</t>
  </si>
  <si>
    <t>MH0437</t>
  </si>
  <si>
    <t>MH0438</t>
  </si>
  <si>
    <t>MH0439</t>
  </si>
  <si>
    <t>MH0440</t>
  </si>
  <si>
    <t>MH0441</t>
  </si>
  <si>
    <t>MH0442</t>
  </si>
  <si>
    <t>MH0443</t>
  </si>
  <si>
    <t>MH0444</t>
  </si>
  <si>
    <t>MH0445</t>
  </si>
  <si>
    <t>MH0446</t>
  </si>
  <si>
    <t>100.000/100/1073   scaffold114231_2 (2301 bp): GL0032846|624..2207|complete|1584 bp</t>
  </si>
  <si>
    <t>100.000/100/761   scaffold114231_3 (13426 bp): GL0144170|180..1298|complete|1119 bp</t>
  </si>
  <si>
    <t>MH0447</t>
  </si>
  <si>
    <t>MH0448</t>
  </si>
  <si>
    <t>MH0450</t>
  </si>
  <si>
    <t>MH0451</t>
  </si>
  <si>
    <t>100.000/42/488   scaffold119304_5 (708 bp): GL0128952|complement(2..706)|lacks both ends|705 bp</t>
  </si>
  <si>
    <t>MH0452</t>
  </si>
  <si>
    <t>100.000/100/1133   scaffold114510_4 (15608 bp): GL0119137|complement(10814..12553)|complete|1740 bp</t>
  </si>
  <si>
    <t>MH0453</t>
  </si>
  <si>
    <t>100.000/65/704   scaffold62878_2 (1038 bp): GL0080301|2..1036|lacks both ends|1035 bp;    100.000/25/270   scaffold62878_1 (2724 bp): GL0014180|2326..2724|lacks 3'|399 bp</t>
  </si>
  <si>
    <t>100.000/100/761   scaffold30852_26 (2278 bp): GL0002866|complement(977..2095)|complete|1119 bp</t>
  </si>
  <si>
    <t>MH0454</t>
  </si>
  <si>
    <t>MH0455</t>
  </si>
  <si>
    <t>100.000/100/1133   scaffold5217_1 (97044 bp): GL0115233|complement(58875..60614)|complete|1740 bp</t>
  </si>
  <si>
    <t>MH0456</t>
  </si>
  <si>
    <t>MH0457</t>
  </si>
  <si>
    <t>MH0458</t>
  </si>
  <si>
    <t>MH0462</t>
  </si>
  <si>
    <t>N075A</t>
  </si>
  <si>
    <t>100.000/30/332   scaffold20206_3 (566 bp): GL0027252|complement(2..565)|lacks both ends|564 bp</t>
  </si>
  <si>
    <t>N104A</t>
  </si>
  <si>
    <t>100.000/39/441   scaffold10789_1 (980 bp): GL0047725|complement(333..980)|lacks 5'|648 bp</t>
  </si>
  <si>
    <t>NLF001</t>
  </si>
  <si>
    <t>NLF002</t>
  </si>
  <si>
    <t>100.000/100/1073   scaffold25135_2 (18141 bp): GL0034319|1227..2810|complete|1584 bp</t>
  </si>
  <si>
    <t>100.000/100/761   scaffold25135_2 (18141 bp): GL0034320|3212..4330|complete|1119 bp</t>
  </si>
  <si>
    <t>NLF005</t>
  </si>
  <si>
    <t>NLF006</t>
  </si>
  <si>
    <t>NLF007</t>
  </si>
  <si>
    <t>NLF008</t>
  </si>
  <si>
    <t>NLF009</t>
  </si>
  <si>
    <t>100.000/89/1016   scaffold1870_10 (4795 bp): GL0048868|complement(3305..4795)|lacks 5'|1491 bp</t>
  </si>
  <si>
    <t>NLF010</t>
  </si>
  <si>
    <t>100.000/100/1073   scaffold3574_4 (2887 bp): GL0001508|346..1929|complete|1584 bp</t>
  </si>
  <si>
    <t>100.000/50/374   scaffold3574_4 (2887 bp): GL0001509|2331..2885|lacks 3'|555 bp;    100.000/46/355   scaffold3574_5 (858 bp): GL0035464|3..515|lacks 5'|513 bp</t>
  </si>
  <si>
    <t>NLF011</t>
  </si>
  <si>
    <t>NLF012</t>
  </si>
  <si>
    <t>NLF013</t>
  </si>
  <si>
    <t>NLF014</t>
  </si>
  <si>
    <t>99.810/100/1070   scaffold11053_2 (7580 bp): GL0019784|complement(3656..5239)|complete|1584 bp</t>
  </si>
  <si>
    <t>99.731/100/760   scaffold11053_2 (7580 bp): GL0019783|complement(2136..3254)|complete|1119 bp</t>
  </si>
  <si>
    <t>NLF015</t>
  </si>
  <si>
    <t>NLM001</t>
  </si>
  <si>
    <t>NLM002</t>
  </si>
  <si>
    <t>NLM003</t>
  </si>
  <si>
    <t>99.599/95/1011   scaffold29130_5 (1996 bp): GL0031961|complement(269..1768)|complete|1500 bp</t>
  </si>
  <si>
    <t>99.731/100/760   scaffold29130_4 (3554 bp): GL0014653|complement(2278..3396)|complete|1119 bp</t>
  </si>
  <si>
    <t>NLM004</t>
  </si>
  <si>
    <t>NLM005</t>
  </si>
  <si>
    <t>NLM006</t>
  </si>
  <si>
    <t>NLM007</t>
  </si>
  <si>
    <t>NLM008</t>
  </si>
  <si>
    <t>NLM009</t>
  </si>
  <si>
    <t>NLM010</t>
  </si>
  <si>
    <t>100.000/47/504   scaffold13406_6 (1180 bp): GL0032797|complement(1..744)|lacks 3'|744 bp;    100.000/33/350   scaffold13406_4 (1314 bp): GL0010839|complement(794..1312)|lacks 5'|519 bp</t>
  </si>
  <si>
    <t>100.000/35/262   scaffold13406_4 (1314 bp): GL0010838|complement(3..392)|lacks 3'|390 bp</t>
  </si>
  <si>
    <t>NLM015</t>
  </si>
  <si>
    <t>NLM016</t>
  </si>
  <si>
    <t>NLM017</t>
  </si>
  <si>
    <t>100.000/100/1073   scaffold24295_13 (7513 bp): GL0046469|complement(3748..5331)|complete|1584 bp</t>
  </si>
  <si>
    <t>100.000/100/761   scaffold24295_13 (7513 bp): GL0046468|complement(2228..3346)|complete|1119 bp</t>
  </si>
  <si>
    <t>NLM021</t>
  </si>
  <si>
    <t>NLM022</t>
  </si>
  <si>
    <t>NLM023</t>
  </si>
  <si>
    <t>99.810/100/1070   scaffold1871_9 (38595 bp): GL0023837|27193..28776|complete|1584 bp</t>
  </si>
  <si>
    <t>100.000/100/761   scaffold1871_9 (38595 bp): GL0023838|29178..30296|complete|1119 bp</t>
  </si>
  <si>
    <t>NLM024</t>
  </si>
  <si>
    <t>NLM025</t>
  </si>
  <si>
    <t>NLM026</t>
  </si>
  <si>
    <t>NLM027</t>
  </si>
  <si>
    <t>NLM028</t>
  </si>
  <si>
    <t>100.000/100/1073   scaffold34121_1 (128314 bp): GL0016346|86520..88103|complete|1584 bp</t>
  </si>
  <si>
    <t>100.000/100/761   scaffold34121_1 (128314 bp): GL0016347|88505..89623|complete|1119 bp</t>
  </si>
  <si>
    <t>NLM029</t>
  </si>
  <si>
    <t>NLM031</t>
  </si>
  <si>
    <t>NLM032</t>
  </si>
  <si>
    <t>NOF001</t>
  </si>
  <si>
    <t>NOF002</t>
  </si>
  <si>
    <t>100.000/100/1073   scaffold23022_3 (44120 bp): GL0018219|2308..3891|complete|1584 bp</t>
  </si>
  <si>
    <t>100.000/100/761   scaffold23022_3 (44120 bp): GL0018220|4293..5411|complete|1119 bp</t>
  </si>
  <si>
    <t>NOF004</t>
  </si>
  <si>
    <t>NOF005</t>
  </si>
  <si>
    <t>NOF006</t>
  </si>
  <si>
    <t>100.000/86/977   scaffold20556_3 (1664 bp): GL0064658|3..1436|lacks 5'|1434 bp</t>
  </si>
  <si>
    <t>NOF007</t>
  </si>
  <si>
    <t>100.000/100/1073   scaffold1766_46 (3525 bp): GL0016770|complement(1158..2741)|complete|1584 bp</t>
  </si>
  <si>
    <t>100.000/30/231   scaffold1766_45 (1805 bp): GL0061652|complement(1472..1804)|lacks 5'|333 bp;    100.000/68/511   scaffold1766_46 (3525 bp): GL0016769|complement(1..756)|lacks 3'|756 bp</t>
  </si>
  <si>
    <t>NOF008</t>
  </si>
  <si>
    <t>NOF009</t>
  </si>
  <si>
    <t>NOF010</t>
  </si>
  <si>
    <t>NOF011</t>
  </si>
  <si>
    <t>99.415/32/345   scaffold44996_2 (515 bp): GL0041219|complement(1..513)|lacks both ends|513 bp</t>
  </si>
  <si>
    <t>NOF012</t>
  </si>
  <si>
    <t>NOF013</t>
  </si>
  <si>
    <t>98.494/63/674   scaffold5003_17 (997 bp): GL0077720|complement(1..996)|lacks both ends|996 bp;    96.610/22/234   scaffold5003_16 (557 bp): GL0057002|complement(200..556)|lacks 5'|357 bp</t>
  </si>
  <si>
    <t>98.684/20/154   scaffold5003_15 (1493 bp): GL0053015|complement(1033..1317)|complete|285 bp;    99.283/75/568   scaffold5003_15 (1493 bp): GL0053014|complement(197..1036)|complete|840 bp</t>
  </si>
  <si>
    <t>NOF014</t>
  </si>
  <si>
    <t>100.000/28/301   scaffold1069_7 (540 bp): GL0021880|complement(1..444)|lacks 3'|444 bp</t>
  </si>
  <si>
    <t>NOM001</t>
  </si>
  <si>
    <t>NOM002</t>
  </si>
  <si>
    <t>NOM004</t>
  </si>
  <si>
    <t>99.810/100/1066   scaffold15937_3 (44087 bp): GL0021084|complement(40190..41770)|complete|1581 bp</t>
  </si>
  <si>
    <t>100.000/100/761   scaffold15937_3 (44087 bp): GL0021083|complement(38670..39788)|complete|1119 bp</t>
  </si>
  <si>
    <t>NOM005</t>
  </si>
  <si>
    <t>NOM007</t>
  </si>
  <si>
    <t>NOM008</t>
  </si>
  <si>
    <t>97.281/60/669   scaffold16138_11 (997 bp): GL0040267|3..995|lacks both ends|993 bp</t>
  </si>
  <si>
    <t>NOM009</t>
  </si>
  <si>
    <t>NOM010</t>
  </si>
  <si>
    <t>96.285/58/644   scaffold13586_4 (3532 bp): GL0009619|3..974|lacks 5'|972 bp</t>
  </si>
  <si>
    <t>NOM012</t>
  </si>
  <si>
    <t>NOM013</t>
  </si>
  <si>
    <t>NOM014</t>
  </si>
  <si>
    <t>NOM015</t>
  </si>
  <si>
    <t>NOM016</t>
  </si>
  <si>
    <t>NOM017</t>
  </si>
  <si>
    <t>NOM018</t>
  </si>
  <si>
    <t>NOM019</t>
  </si>
  <si>
    <t>NOM020</t>
  </si>
  <si>
    <t>NOM022</t>
  </si>
  <si>
    <t>NOM023</t>
  </si>
  <si>
    <t>100.000/100/1073   scaffold4530_1 (54118 bp): GL0040754|2343..3926|complete|1584 bp</t>
  </si>
  <si>
    <t>100.000/100/761   scaffold4530_1 (54118 bp): GL0040755|4328..5446|complete|1119 bp</t>
  </si>
  <si>
    <t>NOM025</t>
  </si>
  <si>
    <t>NOM026</t>
  </si>
  <si>
    <t>NOM027</t>
  </si>
  <si>
    <t>NOM028</t>
  </si>
  <si>
    <t>100.000/25/266   scaffold754_2 (591 bp): GL0085888|complement(194..589)|lacks 5'|396 bp</t>
  </si>
  <si>
    <t>NOM029</t>
  </si>
  <si>
    <t>100.000/100/1073   scaffold2348_5 (44120 bp): GL0049042|2308..3891|complete|1584 bp</t>
  </si>
  <si>
    <t>100.000/100/761   scaffold2348_5 (44120 bp): GL0049043|4293..5411|complete|1119 bp</t>
  </si>
  <si>
    <t>O2.CD1-0-PT</t>
  </si>
  <si>
    <t>O2.CD1</t>
  </si>
  <si>
    <t>Spanish</t>
  </si>
  <si>
    <t>100.000/100/1073   scaffold36883_1 (181547 bp): GL0031870|99607..101190|complete|1584 bp</t>
  </si>
  <si>
    <t>100.000/100/761   scaffold36883_1 (181547 bp): GL0031871|101592..102710|complete|1119 bp</t>
  </si>
  <si>
    <t>O2.CD1-0</t>
  </si>
  <si>
    <t>100.000/33/355   scaffold11689_1 (523 bp): GL0180640|3..521|lacks both ends|519 bp</t>
  </si>
  <si>
    <t>100.000/39/306   scaffold11689_7 (784 bp): GL0097505|2..442|lacks 5'|441 bp;    100.000/37/280   scaffold11689_5 (770 bp): GL0120200|353..769|lacks 3'|417 bp</t>
  </si>
  <si>
    <t>O2.CD2-0-PT</t>
  </si>
  <si>
    <t>O2.CD2</t>
  </si>
  <si>
    <t>100.000/100/1133   scaffold13253_1 (156552 bp): GL0005927|95933..97672|complete|1740 bp</t>
  </si>
  <si>
    <t>O2.CD2-0</t>
  </si>
  <si>
    <t>O2.CD3-0-PT</t>
  </si>
  <si>
    <t>O2.CD3</t>
  </si>
  <si>
    <t>O2.UC1-1</t>
  </si>
  <si>
    <t>O2.UC1</t>
  </si>
  <si>
    <t>O2.UC1-0</t>
  </si>
  <si>
    <t>O2.UC1-2</t>
  </si>
  <si>
    <t>O2.UC11-1</t>
  </si>
  <si>
    <t>O2.UC11</t>
  </si>
  <si>
    <t>100.000/100/1133   scaffold24793_17 (6675 bp): GL0158203|complement(786..2525)|complete|1740 bp</t>
  </si>
  <si>
    <t>O2.UC11-2</t>
  </si>
  <si>
    <t>100.000/42/476   scaffold18188_2 (696 bp): GL0073308|3..695|lacks both ends|693 bp</t>
  </si>
  <si>
    <t>O2.UC11-0</t>
  </si>
  <si>
    <t>O2.UC12-1</t>
  </si>
  <si>
    <t>O2.UC12</t>
  </si>
  <si>
    <t>O2.UC12-0</t>
  </si>
  <si>
    <t>O2.UC12-2</t>
  </si>
  <si>
    <t>O2.UC13-0</t>
  </si>
  <si>
    <t>O2.UC13</t>
  </si>
  <si>
    <t>O2.UC13-1</t>
  </si>
  <si>
    <t>O2.UC13-2</t>
  </si>
  <si>
    <t>O2.UC14-1</t>
  </si>
  <si>
    <t>O2.UC14</t>
  </si>
  <si>
    <t>O2.UC14-2</t>
  </si>
  <si>
    <t>O2.UC14-0</t>
  </si>
  <si>
    <t>O2.UC15-1</t>
  </si>
  <si>
    <t>O2.UC15</t>
  </si>
  <si>
    <t>O2.UC15-2</t>
  </si>
  <si>
    <t>O2.UC15-0</t>
  </si>
  <si>
    <t>O2.UC16-1</t>
  </si>
  <si>
    <t>O2.UC16</t>
  </si>
  <si>
    <t>O2.UC16-0</t>
  </si>
  <si>
    <t>O2.UC16-2</t>
  </si>
  <si>
    <t>O2.UC17-2</t>
  </si>
  <si>
    <t>O2.UC17</t>
  </si>
  <si>
    <t>O2.UC17-0</t>
  </si>
  <si>
    <t>O2.UC17-1</t>
  </si>
  <si>
    <t>O2.UC18-1</t>
  </si>
  <si>
    <t>O2.UC18</t>
  </si>
  <si>
    <t>O2.UC18-2</t>
  </si>
  <si>
    <t>O2.UC18-0</t>
  </si>
  <si>
    <t>O2.UC19-0</t>
  </si>
  <si>
    <t>O2.UC19</t>
  </si>
  <si>
    <t>O2.UC19-2</t>
  </si>
  <si>
    <t>O2.UC19-1</t>
  </si>
  <si>
    <t>O2.UC2-0</t>
  </si>
  <si>
    <t>O2.UC2</t>
  </si>
  <si>
    <t>O2.UC2-1</t>
  </si>
  <si>
    <t>O2.UC2-2</t>
  </si>
  <si>
    <t>O2.UC20-0</t>
  </si>
  <si>
    <t>O2.UC20</t>
  </si>
  <si>
    <t>O2.UC20-1</t>
  </si>
  <si>
    <t>O2.UC20-2</t>
  </si>
  <si>
    <t>O2.UC21-0</t>
  </si>
  <si>
    <t>O2.UC21</t>
  </si>
  <si>
    <t>O2.UC21-1</t>
  </si>
  <si>
    <t>O2.UC21-2</t>
  </si>
  <si>
    <t>O2.UC22-0</t>
  </si>
  <si>
    <t>O2.UC22</t>
  </si>
  <si>
    <t>O2.UC22-1</t>
  </si>
  <si>
    <t>O2.UC22-2</t>
  </si>
  <si>
    <t>100.000/24/275   scaffold22757_5 (1342 bp): GL0112240|1..405|lacks 5'|405 bp;    100.000/52/593   scaffold22757_3 (867 bp): GL0115316|1..867|lacks both ends|867 bp</t>
  </si>
  <si>
    <t>O2.UC23-0</t>
  </si>
  <si>
    <t>O2.UC23</t>
  </si>
  <si>
    <t>O2.UC23-1</t>
  </si>
  <si>
    <t>O2.UC23-2</t>
  </si>
  <si>
    <t>O2.UC24-0</t>
  </si>
  <si>
    <t>O2.UC24</t>
  </si>
  <si>
    <t>O2.UC24-1</t>
  </si>
  <si>
    <t>O2.UC24-2</t>
  </si>
  <si>
    <t>O2.UC26-0</t>
  </si>
  <si>
    <t>O2.UC26</t>
  </si>
  <si>
    <t>99.820/100/1133   scaffold13714_17 (14316 bp): GL0034841|complement(10295..12034)|complete|1740 bp</t>
  </si>
  <si>
    <t>O2.UC26-2</t>
  </si>
  <si>
    <t>99.820/100/1133   scaffold2547_1 (14101 bp): GL0010109|2285..4024|complete|1740 bp</t>
  </si>
  <si>
    <t>O2.UC26-1</t>
  </si>
  <si>
    <t>99.820/100/1133   scaffold59_1 (99799 bp): GL0052031|2351..4090|complete|1740 bp</t>
  </si>
  <si>
    <t>O2.UC27-0</t>
  </si>
  <si>
    <t>O2.UC27</t>
  </si>
  <si>
    <t>O2.UC27-1</t>
  </si>
  <si>
    <t>O2.UC27-2</t>
  </si>
  <si>
    <t>O2.UC28-0</t>
  </si>
  <si>
    <t>O2.UC28</t>
  </si>
  <si>
    <t>O2.UC28-1</t>
  </si>
  <si>
    <t>O2.UC28-2</t>
  </si>
  <si>
    <t>O2.UC29-0</t>
  </si>
  <si>
    <t>O2.UC29</t>
  </si>
  <si>
    <t>O2.UC29-1</t>
  </si>
  <si>
    <t>O2.UC29-2</t>
  </si>
  <si>
    <t>O2.UC3-0</t>
  </si>
  <si>
    <t>O2.UC3</t>
  </si>
  <si>
    <t>O2.UC3-1</t>
  </si>
  <si>
    <t>O2.UC3-2</t>
  </si>
  <si>
    <t>O2.UC30-0</t>
  </si>
  <si>
    <t>O2.UC30</t>
  </si>
  <si>
    <t>O2.UC30-1</t>
  </si>
  <si>
    <t>O2.UC30-2</t>
  </si>
  <si>
    <t>O2.UC31-0</t>
  </si>
  <si>
    <t>O2.UC31</t>
  </si>
  <si>
    <t>O2.UC31-1</t>
  </si>
  <si>
    <t>O2.UC31-2</t>
  </si>
  <si>
    <t>O2.UC32-0</t>
  </si>
  <si>
    <t>O2.UC32</t>
  </si>
  <si>
    <t>O2.UC32-1</t>
  </si>
  <si>
    <t>O2.UC32-2</t>
  </si>
  <si>
    <t>O2.UC34-0</t>
  </si>
  <si>
    <t>O2.UC34</t>
  </si>
  <si>
    <t>O2.UC34-2</t>
  </si>
  <si>
    <t>100.000/100/1135   scaffold10607_16 (22473 bp): GL0043620|547..2316|complete|1770 bp</t>
  </si>
  <si>
    <t>O2.UC35-0</t>
  </si>
  <si>
    <t>O2.UC35</t>
  </si>
  <si>
    <t>O2.UC35-1</t>
  </si>
  <si>
    <t>O2.UC35-2</t>
  </si>
  <si>
    <t>O2.UC36-0</t>
  </si>
  <si>
    <t>O2.UC36</t>
  </si>
  <si>
    <t>O2.UC36-2</t>
  </si>
  <si>
    <t>O2.UC36-1</t>
  </si>
  <si>
    <t>98.886/85/905   scaffold47476_9 (4698 bp): GL0133030|complement(1..1347)|lacks 3'|1347 bp</t>
  </si>
  <si>
    <t>97.849/100/750   scaffold47476_8 (3298 bp): GL0069703|complement(1591..2709)|complete|1119 bp</t>
  </si>
  <si>
    <t>O2.UC37-0</t>
  </si>
  <si>
    <t>O2.UC37</t>
  </si>
  <si>
    <t>O2.UC37-1</t>
  </si>
  <si>
    <t>O2.UC37-2</t>
  </si>
  <si>
    <t>O2.UC38-1</t>
  </si>
  <si>
    <t>O2.UC38</t>
  </si>
  <si>
    <t>O2.UC38-2</t>
  </si>
  <si>
    <t>O2.UC38-0</t>
  </si>
  <si>
    <t>O2.UC4-0</t>
  </si>
  <si>
    <t>O2.UC4</t>
  </si>
  <si>
    <t>O2.UC4-1</t>
  </si>
  <si>
    <t>O2.UC4-2</t>
  </si>
  <si>
    <t>O2.UC40-0</t>
  </si>
  <si>
    <t>O2.UC40</t>
  </si>
  <si>
    <t>O2.UC40-1</t>
  </si>
  <si>
    <t>O2.UC40-2</t>
  </si>
  <si>
    <t>O2.UC41-0</t>
  </si>
  <si>
    <t>O2.UC41</t>
  </si>
  <si>
    <t>O2.UC41-1</t>
  </si>
  <si>
    <t>O2.UC41-2</t>
  </si>
  <si>
    <t>O2.UC43-0</t>
  </si>
  <si>
    <t>O2.UC43</t>
  </si>
  <si>
    <t>O2.UC43-1</t>
  </si>
  <si>
    <t>O2.UC43-2</t>
  </si>
  <si>
    <t>O2.UC44-0</t>
  </si>
  <si>
    <t>O2.UC44</t>
  </si>
  <si>
    <t>O2.UC44-1</t>
  </si>
  <si>
    <t>O2.UC44-2</t>
  </si>
  <si>
    <t>O2.UC46-0</t>
  </si>
  <si>
    <t>O2.UC46</t>
  </si>
  <si>
    <t>O2.UC46-1</t>
  </si>
  <si>
    <t>O2.UC46-2</t>
  </si>
  <si>
    <t>O2.UC47-0</t>
  </si>
  <si>
    <t>O2.UC47</t>
  </si>
  <si>
    <t>O2.UC47-1</t>
  </si>
  <si>
    <t>O2.UC47-2</t>
  </si>
  <si>
    <t>O2.UC48-0</t>
  </si>
  <si>
    <t>O2.UC48</t>
  </si>
  <si>
    <t>O2.UC48-1</t>
  </si>
  <si>
    <t>O2.UC48-2</t>
  </si>
  <si>
    <t>O2.UC49-0</t>
  </si>
  <si>
    <t>O2.UC49</t>
  </si>
  <si>
    <t>O2.UC49-2</t>
  </si>
  <si>
    <t>O2.UC5-0</t>
  </si>
  <si>
    <t>O2.UC5</t>
  </si>
  <si>
    <t>O2.UC5-1</t>
  </si>
  <si>
    <t>O2.UC5-2</t>
  </si>
  <si>
    <t>O2.UC50-2</t>
  </si>
  <si>
    <t>O2.UC50</t>
  </si>
  <si>
    <t>O2.UC50-0</t>
  </si>
  <si>
    <t>100.000/100/1073   scaffold21177_1 (5618 bp): GL0039655|2349..3932|complete|1584 bp</t>
  </si>
  <si>
    <t>100.000/100/761   scaffold21177_1 (5618 bp): GL0039656|4334..5452|complete|1119 bp</t>
  </si>
  <si>
    <t>O2.UC51-0</t>
  </si>
  <si>
    <t>O2.UC51</t>
  </si>
  <si>
    <t>100.000/100/1073   scaffold77162_1 (6565 bp): GL0022070|2342..3925|complete|1584 bp</t>
  </si>
  <si>
    <t>100.000/100/761   scaffold77162_1 (6565 bp): GL0022071|4327..5445|complete|1119 bp</t>
  </si>
  <si>
    <t>O2.UC51-2</t>
  </si>
  <si>
    <t>100.000/100/1073   scaffold68747_11 (3189 bp): GL0036331|complement(1277..2860)|complete|1584 bp</t>
  </si>
  <si>
    <t>100.000/78/595   scaffold68747_11 (3189 bp): GL0036330|complement(3..875)|lacks 3'|873 bp</t>
  </si>
  <si>
    <t>O2.UC52-0</t>
  </si>
  <si>
    <t>O2.UC52</t>
  </si>
  <si>
    <t>O2.UC52-2</t>
  </si>
  <si>
    <t>100.000/100/1073   scaffold17877_16 (5369 bp): GL0015613|complement(1786..3369)|complete|1584 bp</t>
  </si>
  <si>
    <t>100.000/100/761   scaffold17877_16 (5369 bp): GL0015612|complement(266..1384)|complete|1119 bp</t>
  </si>
  <si>
    <t>O2.UC53-0</t>
  </si>
  <si>
    <t>O2.UC53</t>
  </si>
  <si>
    <t>O2.UC53-2</t>
  </si>
  <si>
    <t>O2.UC54-0</t>
  </si>
  <si>
    <t>O2.UC54</t>
  </si>
  <si>
    <t>O2.UC54-2</t>
  </si>
  <si>
    <t>O2.UC55-0</t>
  </si>
  <si>
    <t>O2.UC55</t>
  </si>
  <si>
    <t>O2.UC55-2</t>
  </si>
  <si>
    <t>O2.UC56-0</t>
  </si>
  <si>
    <t>O2.UC56</t>
  </si>
  <si>
    <t>O2.UC56-2</t>
  </si>
  <si>
    <t>O2.UC57-0</t>
  </si>
  <si>
    <t>O2.UC57</t>
  </si>
  <si>
    <t>O2.UC57-2</t>
  </si>
  <si>
    <t>O2.UC58-0</t>
  </si>
  <si>
    <t>O2.UC58</t>
  </si>
  <si>
    <t>O2.UC58-2</t>
  </si>
  <si>
    <t>O2.UC59-0</t>
  </si>
  <si>
    <t>O2.UC59</t>
  </si>
  <si>
    <t>O2.UC59-2</t>
  </si>
  <si>
    <t>O2.UC6-1</t>
  </si>
  <si>
    <t>O2.UC6</t>
  </si>
  <si>
    <t>O2.UC6-2</t>
  </si>
  <si>
    <t>O2.UC6-0</t>
  </si>
  <si>
    <t>O2.UC60-0</t>
  </si>
  <si>
    <t>O2.UC60</t>
  </si>
  <si>
    <t>O2.UC60-2</t>
  </si>
  <si>
    <t>O2.UC7-0</t>
  </si>
  <si>
    <t>O2.UC7</t>
  </si>
  <si>
    <t>O2.UC7-1</t>
  </si>
  <si>
    <t>O2.UC8-0</t>
  </si>
  <si>
    <t>O2.UC8</t>
  </si>
  <si>
    <t>O2.UC8-1</t>
  </si>
  <si>
    <t>O2.UC8-2</t>
  </si>
  <si>
    <t>O2.UC9-0</t>
  </si>
  <si>
    <t>O2.UC9</t>
  </si>
  <si>
    <t>O2.UC9-1</t>
  </si>
  <si>
    <t>O2.UC9-2</t>
  </si>
  <si>
    <t>SZEY-101A</t>
  </si>
  <si>
    <t>SZEY-103A</t>
  </si>
  <si>
    <t>95.113/48/524   scaffold25843_9 (800 bp): GL0023095|complement(1..798)|lacks both ends|798 bp</t>
  </si>
  <si>
    <t>SZEY-104A</t>
  </si>
  <si>
    <t>SZEY-106A</t>
  </si>
  <si>
    <t>SZEY-90A</t>
  </si>
  <si>
    <t>SZEY-93A</t>
  </si>
  <si>
    <t>SZEY-95A</t>
  </si>
  <si>
    <t>100.000/100/1133   scaffold4869_1 (197627 bp): GL0021265|complement(78759..80498)|complete|1740 bp</t>
  </si>
  <si>
    <t>SZEY-97A</t>
  </si>
  <si>
    <t>SZEY-99A</t>
  </si>
  <si>
    <t>T2D-102A</t>
  </si>
  <si>
    <t>T2D-001</t>
  </si>
  <si>
    <t>T2D-127A</t>
  </si>
  <si>
    <t>T2D-002</t>
  </si>
  <si>
    <t>T2D-135A</t>
  </si>
  <si>
    <t>T2D-003</t>
  </si>
  <si>
    <t>100.000/38/410   scaffold14233_1 (601 bp): GL0078185|complement(1..600)|lacks both ends|600 bp</t>
  </si>
  <si>
    <t>T2D-149A</t>
  </si>
  <si>
    <t>T2D-004</t>
  </si>
  <si>
    <t>T2D-156A</t>
  </si>
  <si>
    <t>T2D-005</t>
  </si>
  <si>
    <t>T2D-173A</t>
  </si>
  <si>
    <t>T2D-006</t>
  </si>
  <si>
    <t>T2D-175A</t>
  </si>
  <si>
    <t>T2D-007</t>
  </si>
  <si>
    <t>96.491/62/682   scaffold10827_3 (1593 bp): GL0002650|complement(563..1591)|lacks 5'|1029 bp;    98.276/31/350   scaffold10827_4 (1003 bp): GL0048346|complement(2..733)|lacks 3'|732 bp</t>
  </si>
  <si>
    <t>T2D-178A</t>
  </si>
  <si>
    <t>T2D-008</t>
  </si>
  <si>
    <t>T2D-187A</t>
  </si>
  <si>
    <t>T2D-009</t>
  </si>
  <si>
    <t>100.000/100/1073   scaffold17510_2 (4200 bp): GL0023788|675..2258|complete|1584 bp</t>
  </si>
  <si>
    <t>100.000/100/761   scaffold17510_2 (4200 bp): GL0023789|2660..3778|complete|1119 bp</t>
  </si>
  <si>
    <t>T2D-35A</t>
  </si>
  <si>
    <t>T2D-010</t>
  </si>
  <si>
    <t>T2D-42A</t>
  </si>
  <si>
    <t>T2D-011</t>
  </si>
  <si>
    <t>T2D-53A</t>
  </si>
  <si>
    <t>T2D-012</t>
  </si>
  <si>
    <t>T2D-56A</t>
  </si>
  <si>
    <t>T2D-013</t>
  </si>
  <si>
    <t>T2D-77A</t>
  </si>
  <si>
    <t>T2D-014</t>
  </si>
  <si>
    <t>99.810/100/1070   scaffold17707_1 (171547 bp): GL0023515|113269..114852|complete|1584 bp</t>
  </si>
  <si>
    <t>100.000/100/761   scaffold17707_1 (171547 bp): GL0023516|115254..116372|complete|1119 bp</t>
  </si>
  <si>
    <t>T2D-97A</t>
  </si>
  <si>
    <t>T2D-015</t>
  </si>
  <si>
    <t>100.000/35/390   scaffold8105_4 (589 bp): GL0062662|complement(2..589)|lacks both ends|588 bp</t>
  </si>
  <si>
    <t>ED12A</t>
  </si>
  <si>
    <t>T2D-016</t>
  </si>
  <si>
    <t>99.620/100/1068   scaffold30295_1 (84259 bp): GL0041736|2413..3996|complete|1584 bp</t>
  </si>
  <si>
    <t>99.731/100/760   scaffold30295_1 (84259 bp): GL0041737|4398..5516|complete|1119 bp</t>
  </si>
  <si>
    <t>ED13A</t>
  </si>
  <si>
    <t>T2D-017</t>
  </si>
  <si>
    <t>ED14A</t>
  </si>
  <si>
    <t>T2D-018</t>
  </si>
  <si>
    <t>96.942/100/1106   scaffold31974_1 (5393 bp): GL0080467|2268..4001|complete|1734 bp</t>
  </si>
  <si>
    <t>ED15A</t>
  </si>
  <si>
    <t>T2D-019</t>
  </si>
  <si>
    <t>96.763/100/1104   scaffold26076_1 (102426 bp): GL0049727|complement(98437..100170)|complete|1734 bp</t>
  </si>
  <si>
    <t>ED19A</t>
  </si>
  <si>
    <t>T2D-020</t>
  </si>
  <si>
    <t>96.942/100/1106   scaffold14950_1 (243288 bp): GL0056524|97937..99676|complete|1740 bp</t>
  </si>
  <si>
    <t>ED20A</t>
  </si>
  <si>
    <t>T2D-021</t>
  </si>
  <si>
    <t>100.000/90/1027   scaffold41876_2 (14911 bp): GL0042428|complement(13401..14909)|lacks 5'|1509 bp</t>
  </si>
  <si>
    <t>ED9A</t>
  </si>
  <si>
    <t>T2D-022</t>
  </si>
  <si>
    <t>100.000/100/1073   scaffold40117_1 (181494 bp): GL0019591|complement(80303..81886)|complete|1584 bp</t>
  </si>
  <si>
    <t>100.000/100/761   scaffold40117_1 (181494 bp): GL0019590|complement(78783..79901)|complete|1119 bp</t>
  </si>
  <si>
    <t>T2D-107A</t>
  </si>
  <si>
    <t>T2D-023</t>
  </si>
  <si>
    <t>T2D-108A</t>
  </si>
  <si>
    <t>T2D-024</t>
  </si>
  <si>
    <t>T2D-10A</t>
  </si>
  <si>
    <t>T2D-025</t>
  </si>
  <si>
    <t>T2D-114A</t>
  </si>
  <si>
    <t>T2D-026</t>
  </si>
  <si>
    <t>T2D-143A</t>
  </si>
  <si>
    <t>T2D-028</t>
  </si>
  <si>
    <t>T2D-146A</t>
  </si>
  <si>
    <t>T2D-029</t>
  </si>
  <si>
    <t>96.583/100/1102   scaffold32824_1 (4036 bp): GL0018655|2262..3995|complete|1734 bp</t>
  </si>
  <si>
    <t>T2D-155A</t>
  </si>
  <si>
    <t>T2D-030</t>
  </si>
  <si>
    <t>T2D-157A</t>
  </si>
  <si>
    <t>T2D-031</t>
  </si>
  <si>
    <t>T2D-203A</t>
  </si>
  <si>
    <t>T2D-036</t>
  </si>
  <si>
    <t>T2D-20A</t>
  </si>
  <si>
    <t>T2D-039</t>
  </si>
  <si>
    <t>T2D-2A</t>
  </si>
  <si>
    <t>T2D-040</t>
  </si>
  <si>
    <t>T2D-45A</t>
  </si>
  <si>
    <t>T2D-041</t>
  </si>
  <si>
    <t>T2D-54A</t>
  </si>
  <si>
    <t>T2D-042</t>
  </si>
  <si>
    <t>T2D-6A</t>
  </si>
  <si>
    <t>T2D-043</t>
  </si>
  <si>
    <t>T2D-73A</t>
  </si>
  <si>
    <t>T2D-044</t>
  </si>
  <si>
    <t>T2D-8A</t>
  </si>
  <si>
    <t>T2D-045</t>
  </si>
  <si>
    <t>100.000/100/1073   scaffold27273_1 (60571 bp): GL0070217|2328..3911|complete|1584 bp</t>
  </si>
  <si>
    <t>100.000/100/761   scaffold27273_1 (60571 bp): GL0070218|4313..5431|complete|1119 bp</t>
  </si>
  <si>
    <t>N028A</t>
  </si>
  <si>
    <t>T2D-046</t>
  </si>
  <si>
    <t>T2D-103A</t>
  </si>
  <si>
    <t>T2D-047</t>
  </si>
  <si>
    <t>100.000/100/1133   scaffold18095_4 (20473 bp): GL0007667|complement(16381..18120)|complete|1740 bp</t>
  </si>
  <si>
    <t>T2D-105A</t>
  </si>
  <si>
    <t>T2D-048</t>
  </si>
  <si>
    <t>100.000/100/1073   scaffold29498_2 (60537 bp): GL0062664|complement(56625..58208)|complete|1584 bp</t>
  </si>
  <si>
    <t>100.000/100/761   scaffold29498_2 (60537 bp): GL0062663|complement(55105..56223)|complete|1119 bp</t>
  </si>
  <si>
    <t>T2D-106A</t>
  </si>
  <si>
    <t>T2D-049</t>
  </si>
  <si>
    <t>T2D-109A</t>
  </si>
  <si>
    <t>T2D-050</t>
  </si>
  <si>
    <t>T2D-113A</t>
  </si>
  <si>
    <t>T2D-051</t>
  </si>
  <si>
    <t>T2D-122A</t>
  </si>
  <si>
    <t>T2D-052</t>
  </si>
  <si>
    <t>T2D-126A</t>
  </si>
  <si>
    <t>T2D-053</t>
  </si>
  <si>
    <t>T2D-132A</t>
  </si>
  <si>
    <t>T2D-054</t>
  </si>
  <si>
    <t>T2D-139A</t>
  </si>
  <si>
    <t>T2D-055</t>
  </si>
  <si>
    <t>T2D-140A</t>
  </si>
  <si>
    <t>T2D-056</t>
  </si>
  <si>
    <t>T2D-148A</t>
  </si>
  <si>
    <t>T2D-057</t>
  </si>
  <si>
    <t>T2D-14A</t>
  </si>
  <si>
    <t>T2D-058</t>
  </si>
  <si>
    <t>96.396/40/446   scaffold2932_4 (668 bp): GL0009983|complement(2..667)|lacks both ends|666 bp</t>
  </si>
  <si>
    <t>T2D-154A</t>
  </si>
  <si>
    <t>T2D-059</t>
  </si>
  <si>
    <t>100.000/34/387   scaffold26202_7 (659 bp): GL0067130|complement(90..659)|lacks 5'|570 bp;    100.000/40/456   scaffold26202_9 (671 bp): GL0109850|complement(3..671)|lacks both ends|669 bp</t>
  </si>
  <si>
    <t>T2D-176A</t>
  </si>
  <si>
    <t>T2D-060</t>
  </si>
  <si>
    <t>T2D-26A</t>
  </si>
  <si>
    <t>T2D-062</t>
  </si>
  <si>
    <t>100.000/100/1133   scaffold40527_9 (82818 bp): GL0104091|38677..40416|complete|1740 bp</t>
  </si>
  <si>
    <t>T2D-29A</t>
  </si>
  <si>
    <t>T2D-063</t>
  </si>
  <si>
    <t>100.000/100/1073   scaffold27124_1 (84256 bp): GL0103128|2401..3984|complete|1584 bp</t>
  </si>
  <si>
    <t>99.731/100/755   scaffold27124_1 (84256 bp): GL0103129|4386..5501|complete|1116 bp</t>
  </si>
  <si>
    <t>T2D-33A</t>
  </si>
  <si>
    <t>T2D-064</t>
  </si>
  <si>
    <t>T2D-48A</t>
  </si>
  <si>
    <t>T2D-065</t>
  </si>
  <si>
    <t>100.000/91/973   scaffold33913_2 (1690 bp): GL0083741|257..1690|lacks 3'|1434 bp</t>
  </si>
  <si>
    <t>T2D-51A</t>
  </si>
  <si>
    <t>T2D-066</t>
  </si>
  <si>
    <t>100.000/68/731   scaffold49277_4 (1594 bp): GL0041292|1..1074|lacks 5'|1074 bp</t>
  </si>
  <si>
    <t>100.000/26/201   scaffold16869_17 (1033 bp): GL0026825|complement(744..1031)|lacks 5'|288 bp</t>
  </si>
  <si>
    <t>T2D-63A</t>
  </si>
  <si>
    <t>T2D-067</t>
  </si>
  <si>
    <t>100.000/100/1133   scaffold31180_2 (180932 bp): GL0057890|96381..98120|complete|1740 bp</t>
  </si>
  <si>
    <t>T2D-78A</t>
  </si>
  <si>
    <t>T2D-068</t>
  </si>
  <si>
    <t>T2D-87A</t>
  </si>
  <si>
    <t>T2D-069</t>
  </si>
  <si>
    <t>T2D-91A</t>
  </si>
  <si>
    <t>T2D-070</t>
  </si>
  <si>
    <t>100.000/45/518   scaffold4965_16 (750 bp): GL0134074|2..748|lacks both ends|747 bp;    100.000/28/322   scaffold4965_17 (526 bp): GL0012696|1..474|lacks 5'|474 bp</t>
  </si>
  <si>
    <t>ED50A</t>
  </si>
  <si>
    <t>T2D-071</t>
  </si>
  <si>
    <t>T2D-110A</t>
  </si>
  <si>
    <t>T2D-072</t>
  </si>
  <si>
    <t>99.620/100/1068   scaffold33835_8 (62933 bp): GL0109049|17182..18765|complete|1584 bp</t>
  </si>
  <si>
    <t>99.731/100/760   scaffold33835_8 (62933 bp): GL0109050|19167..20285|complete|1119 bp</t>
  </si>
  <si>
    <t>T2D-112A</t>
  </si>
  <si>
    <t>T2D-073</t>
  </si>
  <si>
    <t>T2D-118A</t>
  </si>
  <si>
    <t>T2D-074</t>
  </si>
  <si>
    <t>T2D-11A</t>
  </si>
  <si>
    <t>T2D-075</t>
  </si>
  <si>
    <t>T2D-120A</t>
  </si>
  <si>
    <t>T2D-076</t>
  </si>
  <si>
    <t>T2D-123A</t>
  </si>
  <si>
    <t>T2D-077</t>
  </si>
  <si>
    <t>T2D-12A</t>
  </si>
  <si>
    <t>T2D-078</t>
  </si>
  <si>
    <t>100.000/100/1073   scaffold28109_1 (60664 bp): GL0029616|2347..3930|complete|1584 bp</t>
  </si>
  <si>
    <t>100.000/100/761   scaffold28109_1 (60664 bp): GL0029617|4332..5450|complete|1119 bp</t>
  </si>
  <si>
    <t>T2D-133A</t>
  </si>
  <si>
    <t>T2D-079</t>
  </si>
  <si>
    <t>T2D-134A</t>
  </si>
  <si>
    <t>T2D-080</t>
  </si>
  <si>
    <t>T2D-13A</t>
  </si>
  <si>
    <t>T2D-081</t>
  </si>
  <si>
    <t>100.000/54/621   scaffold5277_5 (908 bp): GL0071486|3..908|lacks both ends|906 bp</t>
  </si>
  <si>
    <t>T2D-142A</t>
  </si>
  <si>
    <t>T2D-082</t>
  </si>
  <si>
    <t>T2D-144A</t>
  </si>
  <si>
    <t>T2D-083</t>
  </si>
  <si>
    <t>T2D-150A</t>
  </si>
  <si>
    <t>T2D-084</t>
  </si>
  <si>
    <t>T2D-15A</t>
  </si>
  <si>
    <t>T2D-085</t>
  </si>
  <si>
    <t>T2D-163A</t>
  </si>
  <si>
    <t>T2D-086</t>
  </si>
  <si>
    <t>T2D-177A</t>
  </si>
  <si>
    <t>T2D-087</t>
  </si>
  <si>
    <t>T2D-17A</t>
  </si>
  <si>
    <t>T2D-088</t>
  </si>
  <si>
    <t>100.000/100/1133   scaffold16259_5 (156843 bp): GL0085890|complement(59176..60915)|complete|1740 bp</t>
  </si>
  <si>
    <t>T2D-19A</t>
  </si>
  <si>
    <t>T2D-089</t>
  </si>
  <si>
    <t>T2D-22A</t>
  </si>
  <si>
    <t>T2D-090</t>
  </si>
  <si>
    <t>96.942/100/1106   scaffold47166_2 (172832 bp): GL0115074|94191..95924|complete|1734 bp</t>
  </si>
  <si>
    <t>T2D-25A</t>
  </si>
  <si>
    <t>T2D-091</t>
  </si>
  <si>
    <t>100.000/28/301   scaffold45404_4 (3774 bp): GL0076966|3331..3774|lacks 3'|444 bp;    99.385/62/659   scaffold45404_5 (977 bp): GL0097412|2..976|lacks both ends|975 bp</t>
  </si>
  <si>
    <t>99.731/100/760   scaffold45404_7 (9789 bp): GL0007957|110..1228|complete|1119 bp</t>
  </si>
  <si>
    <t>T2D-31A</t>
  </si>
  <si>
    <t>T2D-092</t>
  </si>
  <si>
    <t>T2D-34A</t>
  </si>
  <si>
    <t>T2D-093</t>
  </si>
  <si>
    <t>T2D-41A</t>
  </si>
  <si>
    <t>T2D-094</t>
  </si>
  <si>
    <t>T2D-46A</t>
  </si>
  <si>
    <t>T2D-095</t>
  </si>
  <si>
    <t>T2D-47A</t>
  </si>
  <si>
    <t>T2D-096</t>
  </si>
  <si>
    <t>95.863/100/1074   scaffold25841_1 (176022 bp): GL0024324|92994..94733|complete|1740 bp</t>
  </si>
  <si>
    <t>T2D-49A</t>
  </si>
  <si>
    <t>T2D-097</t>
  </si>
  <si>
    <t>T2D-52A</t>
  </si>
  <si>
    <t>T2D-098</t>
  </si>
  <si>
    <t>T2D-57A</t>
  </si>
  <si>
    <t>T2D-099</t>
  </si>
  <si>
    <t>96.942/100/1106   scaffold61018_1 (53399 bp): GL0065711|complement(49535..51268)|complete|1734 bp</t>
  </si>
  <si>
    <t>T2D-59A</t>
  </si>
  <si>
    <t>T2D-100</t>
  </si>
  <si>
    <t>T2D-61A</t>
  </si>
  <si>
    <t>T2D-101</t>
  </si>
  <si>
    <t>T2D-62A</t>
  </si>
  <si>
    <t>T2D-102</t>
  </si>
  <si>
    <t>T2D-66A</t>
  </si>
  <si>
    <t>T2D-103</t>
  </si>
  <si>
    <t>T2D-68A</t>
  </si>
  <si>
    <t>T2D-104</t>
  </si>
  <si>
    <t>100.000/46/525   scaffold14273_5 (764 bp): GL0091668|1..762|lacks both ends|762 bp</t>
  </si>
  <si>
    <t>T2D-70A</t>
  </si>
  <si>
    <t>T2D-105</t>
  </si>
  <si>
    <t>T2D-76A</t>
  </si>
  <si>
    <t>T2D-106</t>
  </si>
  <si>
    <t>T2D-81A</t>
  </si>
  <si>
    <t>T2D-107</t>
  </si>
  <si>
    <t>T2D-9A</t>
  </si>
  <si>
    <t>T2D-108</t>
  </si>
  <si>
    <t>T2D-189A</t>
  </si>
  <si>
    <t>T2D-192A</t>
  </si>
  <si>
    <t>T2D-195A</t>
  </si>
  <si>
    <t>T2D-198A</t>
  </si>
  <si>
    <t>99.810/100/1070   scaffold51043_1 (7956 bp): GL0019394|complement(5766..7349)|complete|1584 bp</t>
  </si>
  <si>
    <t>100.000/100/761   scaffold51043_1 (7956 bp): GL0019393|complement(4246..5364)|complete|1119 bp</t>
  </si>
  <si>
    <t>T2D-206A</t>
  </si>
  <si>
    <t>99.789/85/966   scaffold17419_1 (5921 bp): GL0060658|complement(3..1490)|lacks 3'|1488 bp</t>
  </si>
  <si>
    <t>T2D-207A</t>
  </si>
  <si>
    <t>100.000/100/1133   scaffold31081_4 (28764 bp): GL0017235|14793..16532|complete|1740 bp</t>
  </si>
  <si>
    <t>V1.CD1-0</t>
  </si>
  <si>
    <t>V1.CD1</t>
  </si>
  <si>
    <t>V1.CD1-0-PN</t>
  </si>
  <si>
    <t>V1.CD1-0-PT</t>
  </si>
  <si>
    <t>V1.CD1-3-PN</t>
  </si>
  <si>
    <t>V1.CD10-0</t>
  </si>
  <si>
    <t>V1.CD10</t>
  </si>
  <si>
    <t>V1.CD11-0</t>
  </si>
  <si>
    <t>V1.CD11</t>
  </si>
  <si>
    <t>V1.CD12-3</t>
  </si>
  <si>
    <t>V1.CD12</t>
  </si>
  <si>
    <t>V1.CD12-0</t>
  </si>
  <si>
    <t>V1.CD13-0</t>
  </si>
  <si>
    <t>V1.CD13</t>
  </si>
  <si>
    <t>V1.CD14-0</t>
  </si>
  <si>
    <t>V1.CD14</t>
  </si>
  <si>
    <t>V1.CD15-0</t>
  </si>
  <si>
    <t>V1.CD15</t>
  </si>
  <si>
    <t>V1.CD15-3</t>
  </si>
  <si>
    <t>V1.CD16-0</t>
  </si>
  <si>
    <t>V1.CD16</t>
  </si>
  <si>
    <t>V1.CD17-0</t>
  </si>
  <si>
    <t>V1.CD17</t>
  </si>
  <si>
    <t>V1.CD17-4</t>
  </si>
  <si>
    <t>V1.CD18-0</t>
  </si>
  <si>
    <t>V1.CD18</t>
  </si>
  <si>
    <t>V1.CD18-3</t>
  </si>
  <si>
    <t>V1.CD19-0</t>
  </si>
  <si>
    <t>V1.CD19</t>
  </si>
  <si>
    <t>V1.CD2-0-PN</t>
  </si>
  <si>
    <t>V1.CD2</t>
  </si>
  <si>
    <t>V1.CD2-0-PT</t>
  </si>
  <si>
    <t>V1.CD2-0</t>
  </si>
  <si>
    <t>V1.CD20-0</t>
  </si>
  <si>
    <t>V1.CD20</t>
  </si>
  <si>
    <t>V1.CD20-4</t>
  </si>
  <si>
    <t>V1.CD21-0</t>
  </si>
  <si>
    <t>V1.CD21</t>
  </si>
  <si>
    <t>100.000/100/1073   scaffold11349_1 (117994 bp): GL0080625|complement(43826..45409)|complete|1584 bp</t>
  </si>
  <si>
    <t>100.000/100/761   scaffold11349_1 (117994 bp): GL0080624|complement(42306..43424)|complete|1119 bp</t>
  </si>
  <si>
    <t>V1.CD21-4</t>
  </si>
  <si>
    <t>100.000/100/1073   scaffold31976_5 (50367 bp): GL0101336|8583..10166|complete|1584 bp</t>
  </si>
  <si>
    <t>100.000/100/761   scaffold31976_5 (50367 bp): GL0101337|10568..11686|complete|1119 bp</t>
  </si>
  <si>
    <t>V1.CD22-0</t>
  </si>
  <si>
    <t>V1.CD22</t>
  </si>
  <si>
    <t>V1.CD24-0</t>
  </si>
  <si>
    <t>V1.CD24</t>
  </si>
  <si>
    <t>V1.CD25-0</t>
  </si>
  <si>
    <t>V1.CD25</t>
  </si>
  <si>
    <t>V1.CD25-4</t>
  </si>
  <si>
    <t>V1.CD27-0</t>
  </si>
  <si>
    <t>V1.CD27</t>
  </si>
  <si>
    <t>V1.CD28-0</t>
  </si>
  <si>
    <t>V1.CD28</t>
  </si>
  <si>
    <t>V1.CD29-0</t>
  </si>
  <si>
    <t>V1.CD29</t>
  </si>
  <si>
    <t>V1.CD3-0-PT</t>
  </si>
  <si>
    <t>V1.CD3</t>
  </si>
  <si>
    <t>100.000/100/1073   scaffold28395_1 (42298 bp): GL0003318|2154..3737|complete|1584 bp</t>
  </si>
  <si>
    <t>100.000/100/761   scaffold28395_1 (42298 bp): GL0003319|4139..5257|complete|1119 bp</t>
  </si>
  <si>
    <t>V1.CD3-3-PN</t>
  </si>
  <si>
    <t>99.620/100/1068   scaffold26308_1 (158294 bp): GL0023365|97846..99429|complete|1584 bp</t>
  </si>
  <si>
    <t>99.731/100/760   scaffold26308_1 (158294 bp): GL0023366|99831..100949|complete|1119 bp</t>
  </si>
  <si>
    <t>V1.CD3-0-PN</t>
  </si>
  <si>
    <t>99.620/100/1068   scaffold45594_2 (139046 bp): GL0042490|92489..94072|complete|1584 bp</t>
  </si>
  <si>
    <t>99.731/100/760   scaffold45594_2 (139046 bp): GL0042491|94474..95592|complete|1119 bp</t>
  </si>
  <si>
    <t>V1.CD3-0</t>
  </si>
  <si>
    <t>V1.CD30-0</t>
  </si>
  <si>
    <t>V1.CD30</t>
  </si>
  <si>
    <t>V1.CD31-0</t>
  </si>
  <si>
    <t>V1.CD31</t>
  </si>
  <si>
    <t>V1.CD32-4</t>
  </si>
  <si>
    <t>V1.CD32</t>
  </si>
  <si>
    <t>V1.CD32-0</t>
  </si>
  <si>
    <t>100.000/39/441   scaffold69264_3 (943 bp): GL0070314|1..648|lacks 5'|648 bp;    100.000/36/407   scaffold69264_1 (602 bp): GL0032118|1..600|lacks both ends|600 bp</t>
  </si>
  <si>
    <t>V1.CD34-0</t>
  </si>
  <si>
    <t>V1.CD34</t>
  </si>
  <si>
    <t>V1.CD35-0</t>
  </si>
  <si>
    <t>V1.CD35</t>
  </si>
  <si>
    <t>V1.CD35-1</t>
  </si>
  <si>
    <t>V1.CD36-0</t>
  </si>
  <si>
    <t>V1.CD36</t>
  </si>
  <si>
    <t>100.000/32/375   scaffold16739_3 (542 bp): GL0042019|2..541|lacks both ends|540 bp</t>
  </si>
  <si>
    <t>V1.CD37-4</t>
  </si>
  <si>
    <t>V1.CD37</t>
  </si>
  <si>
    <t>V1.CD38-0</t>
  </si>
  <si>
    <t>V1.CD38</t>
  </si>
  <si>
    <t>V1.CD4-0</t>
  </si>
  <si>
    <t>V1.CD4</t>
  </si>
  <si>
    <t>V1.CD4-0-PN</t>
  </si>
  <si>
    <t>V1.CD4-0-PT</t>
  </si>
  <si>
    <t>100.000/100/1073   scaffold3660_1 (197526 bp): GL0062598|99607..101190|complete|1584 bp</t>
  </si>
  <si>
    <t>100.000/100/761   scaffold3660_1 (197526 bp): GL0062599|101592..102710|complete|1119 bp</t>
  </si>
  <si>
    <t>V1.CD40-0</t>
  </si>
  <si>
    <t>V1.CD40</t>
  </si>
  <si>
    <t>V1.CD41-0</t>
  </si>
  <si>
    <t>V1.CD41</t>
  </si>
  <si>
    <t>V1.CD42-0</t>
  </si>
  <si>
    <t>V1.CD42</t>
  </si>
  <si>
    <t>V1.CD43-0</t>
  </si>
  <si>
    <t>V1.CD43</t>
  </si>
  <si>
    <t>V1.CD44-0</t>
  </si>
  <si>
    <t>V1.CD44</t>
  </si>
  <si>
    <t>V1.CD44-4</t>
  </si>
  <si>
    <t>V1.CD45-0</t>
  </si>
  <si>
    <t>V1.CD45</t>
  </si>
  <si>
    <t>V1.CD46-0</t>
  </si>
  <si>
    <t>V1.CD46</t>
  </si>
  <si>
    <t>100.000/100/1133   scaffold5631_2 (87317 bp): GL0085945|24516..26255|complete|1740 bp</t>
  </si>
  <si>
    <t>V1.CD48-0</t>
  </si>
  <si>
    <t>V1.CD48</t>
  </si>
  <si>
    <t>V1.CD49-0</t>
  </si>
  <si>
    <t>V1.CD49</t>
  </si>
  <si>
    <t>V1.CD5-0-PN</t>
  </si>
  <si>
    <t>V1.CD5</t>
  </si>
  <si>
    <t>V1.CD50-0</t>
  </si>
  <si>
    <t>V1.CD50</t>
  </si>
  <si>
    <t>V1.CD51-0</t>
  </si>
  <si>
    <t>V1.CD51</t>
  </si>
  <si>
    <t>V1.CD52-0</t>
  </si>
  <si>
    <t>V1.CD52</t>
  </si>
  <si>
    <t>V1.CD53-0</t>
  </si>
  <si>
    <t>V1.CD53</t>
  </si>
  <si>
    <t>100.000/100/1133   scaffold33682_1 (101957 bp): GL0018263|complement(55179..56918)|complete|1740 bp</t>
  </si>
  <si>
    <t>V1.CD54-0</t>
  </si>
  <si>
    <t>V1.CD54</t>
  </si>
  <si>
    <t>V1.CD55-0</t>
  </si>
  <si>
    <t>V1.CD55</t>
  </si>
  <si>
    <t>V1.CD6-0</t>
  </si>
  <si>
    <t>V1.CD6</t>
  </si>
  <si>
    <t>V1.CD6-0-PN</t>
  </si>
  <si>
    <t>V1.CD6-0-PT</t>
  </si>
  <si>
    <t>V1.CD6-4</t>
  </si>
  <si>
    <t>100.000/100/1073   scaffold28635_3 (114329 bp): GL0016253|72545..74128|complete|1584 bp</t>
  </si>
  <si>
    <t>100.000/100/761   scaffold28635_3 (114329 bp): GL0016254|74530..75648|complete|1119 bp</t>
  </si>
  <si>
    <t>V1.CD7-0</t>
  </si>
  <si>
    <t>V1.CD7</t>
  </si>
  <si>
    <t>V1.CD7-4</t>
  </si>
  <si>
    <t>V1.CD7-0-PN</t>
  </si>
  <si>
    <t>V1.CD8-0</t>
  </si>
  <si>
    <t>V1.CD8</t>
  </si>
  <si>
    <t>V1.CD8-0-PN</t>
  </si>
  <si>
    <t>V1.CD9-0</t>
  </si>
  <si>
    <t>V1.CD9</t>
  </si>
  <si>
    <t>V1.FI01</t>
  </si>
  <si>
    <t>V1.FI02</t>
  </si>
  <si>
    <t>V1.FI03</t>
  </si>
  <si>
    <t>V1.FI04</t>
  </si>
  <si>
    <t>V1.FI05</t>
  </si>
  <si>
    <t>V1.FI06</t>
  </si>
  <si>
    <t>V1.FI07</t>
  </si>
  <si>
    <t>V1.FI08</t>
  </si>
  <si>
    <t>V1.FI09</t>
  </si>
  <si>
    <t>V1.FI10</t>
  </si>
  <si>
    <t>V1.FI11</t>
  </si>
  <si>
    <t>V1.FI12</t>
  </si>
  <si>
    <t>V1.FI13</t>
  </si>
  <si>
    <t>V1.FI14</t>
  </si>
  <si>
    <t>V1.FI15</t>
  </si>
  <si>
    <t>V1.FI16</t>
  </si>
  <si>
    <t>V1.FI17</t>
  </si>
  <si>
    <t>100.000/67/763   scaffold28510_10 (2492 bp): GL0213681|complement(1..1188)|lacks 3'|1188 bp;    100.000/30/343   scaffold28510_9 (4662 bp): GL0047617|complement(4151..4660)|lacks 5'|510 bp</t>
  </si>
  <si>
    <t>V1.FI18</t>
  </si>
  <si>
    <t>V1.FI19</t>
  </si>
  <si>
    <t>V1.FI20</t>
  </si>
  <si>
    <t>V1.FI21</t>
  </si>
  <si>
    <t>100.000/100/1133   scaffold10894_1 (230498 bp): GL0016641|complement(92301..94040)|complete|1740 bp</t>
  </si>
  <si>
    <t>V1.FI22</t>
  </si>
  <si>
    <t>100.000/100/1133   scaffold39259_3 (49536 bp): GL0110721|25784..27523|complete|1740 bp</t>
  </si>
  <si>
    <t>V1.FI23</t>
  </si>
  <si>
    <t>V1.FI24</t>
  </si>
  <si>
    <t>100.000/100/1073   scaffold84490_1 (45509 bp): GL0046297|2413..3996|complete|1584 bp</t>
  </si>
  <si>
    <t>100.000/100/761   scaffold84490_1 (45509 bp): GL0046298|4398..5516|complete|1119 bp</t>
  </si>
  <si>
    <t>V1.FI25</t>
  </si>
  <si>
    <t>V1.FI26</t>
  </si>
  <si>
    <t>V1.FI27</t>
  </si>
  <si>
    <t>V1.FI28</t>
  </si>
  <si>
    <t>V1.FI29</t>
  </si>
  <si>
    <t>99.620/100/1068   scaffold17193_8 (2754 bp): GL0114679|792..2375|complete|1584 bp</t>
  </si>
  <si>
    <t>100.000/73/554   scaffold17193_10 (906 bp): GL0109850|3..815|lacks 5'|813 bp</t>
  </si>
  <si>
    <t>V1.FI30</t>
  </si>
  <si>
    <t>V1.FI31</t>
  </si>
  <si>
    <t>V1.FI32</t>
  </si>
  <si>
    <t>V1.FI33</t>
  </si>
  <si>
    <t>V1.FI34</t>
  </si>
  <si>
    <t>V1.FI35</t>
  </si>
  <si>
    <t>V1.FI36</t>
  </si>
  <si>
    <t>V1.FI37</t>
  </si>
  <si>
    <t>99.543/39/446   scaffold20627_3 (984 bp): GL0090836|3..662|lacks 5'|660 bp</t>
  </si>
  <si>
    <t>V1.UC1-0</t>
  </si>
  <si>
    <t>V1.UC1</t>
  </si>
  <si>
    <t>100.000/35/400   scaffold10900_10 (579 bp): GL0122650|complement(1..579)|lacks both ends|579 bp</t>
  </si>
  <si>
    <t>V1.UC10-2</t>
  </si>
  <si>
    <t>V1.UC10</t>
  </si>
  <si>
    <t>V1.UC10-0</t>
  </si>
  <si>
    <t>V1.UC11-0</t>
  </si>
  <si>
    <t>V1.UC11</t>
  </si>
  <si>
    <t>V1.UC11-5</t>
  </si>
  <si>
    <t>V1.UC12-4</t>
  </si>
  <si>
    <t>V1.UC12</t>
  </si>
  <si>
    <t>V1.UC12-0</t>
  </si>
  <si>
    <t>V1.UC13-3</t>
  </si>
  <si>
    <t>V1.UC13</t>
  </si>
  <si>
    <t>V1.UC13-0</t>
  </si>
  <si>
    <t>100.000/78/889   scaffold29310_6 (8408 bp): GL0029398|complement(3..1373)|lacks 3'|1371 bp</t>
  </si>
  <si>
    <t>V1.UC14-0</t>
  </si>
  <si>
    <t>V1.UC14</t>
  </si>
  <si>
    <t>V1.UC14-1</t>
  </si>
  <si>
    <t>V1.UC15-0</t>
  </si>
  <si>
    <t>V1.UC15</t>
  </si>
  <si>
    <t>100.000/100/1133   scaffold40781_6 (71316 bp): GL0049980|46480..48219|complete|1740 bp</t>
  </si>
  <si>
    <t>V1.UC15-3</t>
  </si>
  <si>
    <t>100.000/100/1137   scaffold15357_12 (63347 bp): GL0017498|406..2286|complete|1881 bp</t>
  </si>
  <si>
    <t>V1.UC16-0</t>
  </si>
  <si>
    <t>V1.UC16</t>
  </si>
  <si>
    <t>V1.UC17-2</t>
  </si>
  <si>
    <t>V1.UC17</t>
  </si>
  <si>
    <t>100.000/82/933   scaffold1665_21 (1369 bp): GL0142986|complement(1..1368)|lacks both ends|1368 bp</t>
  </si>
  <si>
    <t>V1.UC17-0</t>
  </si>
  <si>
    <t>100.000/45/522   scaffold20816_3 (758 bp): GL0006651|3..758|lacks both ends|756 bp</t>
  </si>
  <si>
    <t>V1.UC18-0</t>
  </si>
  <si>
    <t>V1.UC18</t>
  </si>
  <si>
    <t>V1.UC19-0</t>
  </si>
  <si>
    <t>V1.UC19</t>
  </si>
  <si>
    <t>V1.UC2-0</t>
  </si>
  <si>
    <t>V1.UC2</t>
  </si>
  <si>
    <t>V1.UC2-4</t>
  </si>
  <si>
    <t>V1.UC21-0</t>
  </si>
  <si>
    <t>V1.UC21</t>
  </si>
  <si>
    <t>V1.UC21-4</t>
  </si>
  <si>
    <t>V1.UC22-1</t>
  </si>
  <si>
    <t>V1.UC22</t>
  </si>
  <si>
    <t>V1.UC23-0</t>
  </si>
  <si>
    <t>V1.UC23</t>
  </si>
  <si>
    <t>V1.UC23-1</t>
  </si>
  <si>
    <t>V1.UC24-0</t>
  </si>
  <si>
    <t>V1.UC24</t>
  </si>
  <si>
    <t>V1.UC25-1</t>
  </si>
  <si>
    <t>V1.UC25</t>
  </si>
  <si>
    <t>99.628/51/539   scaffold38368_13 (1552 bp): GL0114263|749..1552|lacks 3'|804 bp</t>
  </si>
  <si>
    <t>100.000/60/461   scaffold24647_6 (1230 bp): GL0031809|complement(560..1228)|lacks 5'|669 bp</t>
  </si>
  <si>
    <t>V1.UC25-0</t>
  </si>
  <si>
    <t>V1.UC26-0</t>
  </si>
  <si>
    <t>V1.UC26</t>
  </si>
  <si>
    <t>V1.UC26-4</t>
  </si>
  <si>
    <t>99.810/100/1071   scaffold47257_7 (44077 bp): GL0090206|2285..3868|complete|1584 bp</t>
  </si>
  <si>
    <t>99.731/100/759   scaffold47257_7 (44077 bp): GL0090207|4270..5388|complete|1119 bp</t>
  </si>
  <si>
    <t>V1.UC27-0</t>
  </si>
  <si>
    <t>V1.UC27</t>
  </si>
  <si>
    <t>V1.UC28-0</t>
  </si>
  <si>
    <t>V1.UC28</t>
  </si>
  <si>
    <t>V1.UC29-0</t>
  </si>
  <si>
    <t>V1.UC29</t>
  </si>
  <si>
    <t>V1.UC3-0</t>
  </si>
  <si>
    <t>V1.UC3</t>
  </si>
  <si>
    <t>V1.UC3-2</t>
  </si>
  <si>
    <t>V1.UC30-0</t>
  </si>
  <si>
    <t>V1.UC30</t>
  </si>
  <si>
    <t>V1.UC31-0</t>
  </si>
  <si>
    <t>V1.UC31</t>
  </si>
  <si>
    <t>V1.UC31-4</t>
  </si>
  <si>
    <t>99.715/94/714   scaffold55384_1 (1219 bp): GL0045069|complement(162..1217)|lacks 5'|1056 bp</t>
  </si>
  <si>
    <t>V1.UC32-0</t>
  </si>
  <si>
    <t>V1.UC32</t>
  </si>
  <si>
    <t>100.000/99/1058   scaffold12461_3 (1844 bp): GL0055851|complement(282..1844)|lacks 5'|1563 bp</t>
  </si>
  <si>
    <t>100.000/100/761   scaffold12461_2 (1590 bp): GL0152770|complement(401..1519)|complete|1119 bp</t>
  </si>
  <si>
    <t>V1.UC33-0</t>
  </si>
  <si>
    <t>V1.UC33</t>
  </si>
  <si>
    <t>V1.UC34-0</t>
  </si>
  <si>
    <t>V1.UC34</t>
  </si>
  <si>
    <t>100.000/100/1073   scaffold21652_3 (21207 bp): GL0046074|complement(12471..14054)|complete|1584 bp</t>
  </si>
  <si>
    <t>99.731/100/759   scaffold21652_3 (21207 bp): GL0046073|complement(10951..12069)|complete|1119 bp</t>
  </si>
  <si>
    <t>V1.UC35-4</t>
  </si>
  <si>
    <t>V1.UC35</t>
  </si>
  <si>
    <t>100.000/100/1135   scaffold5325_10 (2453 bp): GL0030935|2..1801|lacks 5'|1800 bp</t>
  </si>
  <si>
    <t>V1.UC35-0</t>
  </si>
  <si>
    <t>V1.UC36-0</t>
  </si>
  <si>
    <t>V1.UC36</t>
  </si>
  <si>
    <t>V1.UC37-0</t>
  </si>
  <si>
    <t>V1.UC37</t>
  </si>
  <si>
    <t>V1.UC38-0</t>
  </si>
  <si>
    <t>V1.UC38</t>
  </si>
  <si>
    <t>V1.UC38-4</t>
  </si>
  <si>
    <t>V1.UC39-0</t>
  </si>
  <si>
    <t>V1.UC39</t>
  </si>
  <si>
    <t>V1.UC39-4</t>
  </si>
  <si>
    <t>95.863/100/1074   scaffold54279_4 (11785 bp): GL0063085|complement(2370..4109)|complete|1740 bp</t>
  </si>
  <si>
    <t>V1.UC4-0</t>
  </si>
  <si>
    <t>V1.UC4</t>
  </si>
  <si>
    <t>V1.UC4-5</t>
  </si>
  <si>
    <t>V1.UC40-0</t>
  </si>
  <si>
    <t>V1.UC40</t>
  </si>
  <si>
    <t>V1.UC40-1</t>
  </si>
  <si>
    <t>V1.UC41-0</t>
  </si>
  <si>
    <t>V1.UC41</t>
  </si>
  <si>
    <t>V1.UC42-0</t>
  </si>
  <si>
    <t>V1.UC42</t>
  </si>
  <si>
    <t>V1.UC43-0</t>
  </si>
  <si>
    <t>V1.UC43</t>
  </si>
  <si>
    <t>V1.UC44-0</t>
  </si>
  <si>
    <t>V1.UC44</t>
  </si>
  <si>
    <t>V1.UC45-0</t>
  </si>
  <si>
    <t>V1.UC45</t>
  </si>
  <si>
    <t>V1.UC46-0</t>
  </si>
  <si>
    <t>V1.UC46</t>
  </si>
  <si>
    <t>V1.UC47-0</t>
  </si>
  <si>
    <t>V1.UC47</t>
  </si>
  <si>
    <t>V1.UC47-4</t>
  </si>
  <si>
    <t>V1.UC48-0</t>
  </si>
  <si>
    <t>V1.UC48</t>
  </si>
  <si>
    <t>V1.UC49-0</t>
  </si>
  <si>
    <t>V1.UC49</t>
  </si>
  <si>
    <t>V1.UC49-1</t>
  </si>
  <si>
    <t>V1.UC5-0</t>
  </si>
  <si>
    <t>V1.UC5</t>
  </si>
  <si>
    <t>V1.UC5-3</t>
  </si>
  <si>
    <t>V1.UC50-1</t>
  </si>
  <si>
    <t>V1.UC50</t>
  </si>
  <si>
    <t>V1.UC51-0</t>
  </si>
  <si>
    <t>V1.UC51</t>
  </si>
  <si>
    <t>V1.UC51-4</t>
  </si>
  <si>
    <t>V1.UC52-0</t>
  </si>
  <si>
    <t>V1.UC52</t>
  </si>
  <si>
    <t>V1.UC52-1</t>
  </si>
  <si>
    <t>V1.UC53-0</t>
  </si>
  <si>
    <t>V1.UC53</t>
  </si>
  <si>
    <t>V1.UC53-4</t>
  </si>
  <si>
    <t>V1.UC54-0</t>
  </si>
  <si>
    <t>V1.UC54</t>
  </si>
  <si>
    <t>V1.UC54-4</t>
  </si>
  <si>
    <t>V1.UC55-0</t>
  </si>
  <si>
    <t>V1.UC55</t>
  </si>
  <si>
    <t>V1.UC55-4</t>
  </si>
  <si>
    <t>V1.UC56-0</t>
  </si>
  <si>
    <t>V1.UC56</t>
  </si>
  <si>
    <t>V1.UC56-1</t>
  </si>
  <si>
    <t>V1.UC57-0</t>
  </si>
  <si>
    <t>V1.UC57</t>
  </si>
  <si>
    <t>V1.UC58-0</t>
  </si>
  <si>
    <t>V1.UC58</t>
  </si>
  <si>
    <t>V1.UC58-4</t>
  </si>
  <si>
    <t>V1.UC59-0</t>
  </si>
  <si>
    <t>V1.UC59</t>
  </si>
  <si>
    <t>V1.UC59-4</t>
  </si>
  <si>
    <t>V1.UC6-0</t>
  </si>
  <si>
    <t>V1.UC6</t>
  </si>
  <si>
    <t>V1.UC60-0</t>
  </si>
  <si>
    <t>V1.UC60</t>
  </si>
  <si>
    <t>V1.UC61-0</t>
  </si>
  <si>
    <t>V1.UC61</t>
  </si>
  <si>
    <t>V1.UC62-0</t>
  </si>
  <si>
    <t>V1.UC62</t>
  </si>
  <si>
    <t>V1.UC63-0</t>
  </si>
  <si>
    <t>V1.UC63</t>
  </si>
  <si>
    <t>V1.UC64-0</t>
  </si>
  <si>
    <t>V1.UC64</t>
  </si>
  <si>
    <t>V1.UC7-0</t>
  </si>
  <si>
    <t>V1.UC7</t>
  </si>
  <si>
    <t>V1.UC8-0</t>
  </si>
  <si>
    <t>V1.UC8</t>
  </si>
  <si>
    <t>V1.UC9-0</t>
  </si>
  <si>
    <t>V1.UC9</t>
  </si>
  <si>
    <t>key:</t>
  </si>
  <si>
    <t>bit score bin</t>
  </si>
  <si>
    <t>color</t>
  </si>
  <si>
    <t>BF638R_1646 (BSAP-1)</t>
  </si>
  <si>
    <r>
      <t xml:space="preserve">Column headers (e.g., BF638R_1646) identify the </t>
    </r>
    <r>
      <rPr>
        <i/>
        <sz val="10"/>
        <color theme="1"/>
        <rFont val="Times New Roman"/>
        <family val="1"/>
      </rPr>
      <t>B. fragilis</t>
    </r>
    <r>
      <rPr>
        <sz val="10"/>
        <color theme="1"/>
        <rFont val="Times New Roman"/>
        <family val="1"/>
      </rPr>
      <t xml:space="preserve"> protein sequences used as queries in BLASTp analyses against the translated metagenomics sequences.  Hits for each query reaching or exceeding 95% protein identity and 20% query coverage are reported for each metagenome in the following format: percent identity/query coverage/bit score, contig or scaffold name (length), gene name, gene coordinates and orientation on the contig or scaffold, and the completeness and length of the gene sequence. The heatmap (second tab) was generated by binning the bit scores (third tab) of these hits and assigning each bin a color as shown in the key.</t>
    </r>
  </si>
  <si>
    <t>Table S4. Identification and co-occurrence of BSAP-1, OmpR, and OmpS (BSAP-1 target) in human gut metagenom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10"/>
      <color theme="1"/>
      <name val="Times New Roman"/>
      <family val="1"/>
    </font>
    <font>
      <i/>
      <sz val="10"/>
      <color theme="1"/>
      <name val="Times New Roman"/>
      <family val="1"/>
    </font>
  </fonts>
  <fills count="11">
    <fill>
      <patternFill patternType="none"/>
    </fill>
    <fill>
      <patternFill patternType="gray125"/>
    </fill>
    <fill>
      <patternFill patternType="solid">
        <fgColor rgb="FF306010"/>
        <bgColor indexed="64"/>
      </patternFill>
    </fill>
    <fill>
      <patternFill patternType="solid">
        <fgColor rgb="FF90C070"/>
        <bgColor indexed="64"/>
      </patternFill>
    </fill>
    <fill>
      <patternFill patternType="solid">
        <fgColor rgb="FF407020"/>
        <bgColor indexed="64"/>
      </patternFill>
    </fill>
    <fill>
      <patternFill patternType="solid">
        <fgColor rgb="FF70A050"/>
        <bgColor indexed="64"/>
      </patternFill>
    </fill>
    <fill>
      <patternFill patternType="solid">
        <fgColor rgb="FF80B060"/>
        <bgColor indexed="64"/>
      </patternFill>
    </fill>
    <fill>
      <patternFill patternType="solid">
        <fgColor rgb="FF609040"/>
        <bgColor indexed="64"/>
      </patternFill>
    </fill>
    <fill>
      <patternFill patternType="solid">
        <fgColor rgb="FF508030"/>
        <bgColor indexed="64"/>
      </patternFill>
    </fill>
    <fill>
      <patternFill patternType="solid">
        <fgColor rgb="FFA0D080"/>
        <bgColor indexed="64"/>
      </patternFill>
    </fill>
    <fill>
      <patternFill patternType="solid">
        <fgColor rgb="FF203000"/>
        <bgColor indexed="64"/>
      </patternFill>
    </fill>
  </fills>
  <borders count="1">
    <border>
      <left/>
      <right/>
      <top/>
      <bottom/>
      <diagonal/>
    </border>
  </borders>
  <cellStyleXfs count="1">
    <xf numFmtId="0" fontId="0" fillId="0" borderId="0"/>
  </cellStyleXfs>
  <cellXfs count="24">
    <xf numFmtId="0" fontId="0" fillId="0" borderId="0" xfId="0"/>
    <xf numFmtId="0" fontId="2" fillId="0" borderId="0" xfId="0" applyFont="1" applyFill="1" applyBorder="1" applyAlignment="1">
      <alignment horizontal="center"/>
    </xf>
    <xf numFmtId="0" fontId="3" fillId="0" borderId="0" xfId="0" applyFont="1" applyFill="1" applyBorder="1" applyAlignment="1">
      <alignment horizontal="center"/>
    </xf>
    <xf numFmtId="0" fontId="3" fillId="0" borderId="0" xfId="0" applyFont="1" applyFill="1" applyBorder="1"/>
    <xf numFmtId="0" fontId="1" fillId="0" borderId="0" xfId="0" applyFont="1" applyAlignment="1">
      <alignment textRotation="45"/>
    </xf>
    <xf numFmtId="0" fontId="1" fillId="0" borderId="0" xfId="0" applyFont="1"/>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0" fillId="9" borderId="0" xfId="0" applyFill="1"/>
    <xf numFmtId="0" fontId="1" fillId="0" borderId="0" xfId="0" applyFont="1" applyFill="1"/>
    <xf numFmtId="0" fontId="0" fillId="0" borderId="0" xfId="0" applyFill="1"/>
    <xf numFmtId="0" fontId="1" fillId="0" borderId="0" xfId="0" applyFont="1" applyAlignment="1">
      <alignment horizontal="right"/>
    </xf>
    <xf numFmtId="164" fontId="0" fillId="0" borderId="0" xfId="0" applyNumberFormat="1"/>
    <xf numFmtId="3" fontId="0" fillId="0" borderId="0" xfId="0" applyNumberFormat="1" applyAlignment="1">
      <alignment horizontal="center"/>
    </xf>
    <xf numFmtId="0" fontId="0" fillId="10" borderId="0" xfId="0" applyFill="1"/>
    <xf numFmtId="164" fontId="0" fillId="0" borderId="0" xfId="0" applyNumberFormat="1" applyAlignment="1">
      <alignment horizontal="center"/>
    </xf>
    <xf numFmtId="0" fontId="2" fillId="0" borderId="0" xfId="0" applyFont="1" applyFill="1" applyBorder="1" applyAlignment="1">
      <alignment horizontal="left"/>
    </xf>
    <xf numFmtId="0" fontId="0" fillId="0" borderId="0" xfId="0" applyAlignment="1">
      <alignment horizontal="center"/>
    </xf>
    <xf numFmtId="0" fontId="4" fillId="0" borderId="0" xfId="0" applyFont="1" applyAlignment="1">
      <alignment wrapText="1"/>
    </xf>
  </cellXfs>
  <cellStyles count="1">
    <cellStyle name="Normal" xfId="0" builtinId="0"/>
  </cellStyles>
  <dxfs count="1">
    <dxf>
      <fill>
        <patternFill>
          <bgColor theme="0" tint="-4.9989318521683403E-2"/>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271"/>
  <sheetViews>
    <sheetView tabSelected="1" workbookViewId="0">
      <pane xSplit="1" ySplit="4" topLeftCell="B5" activePane="bottomRight" state="frozen"/>
      <selection pane="topRight"/>
      <selection pane="bottomLeft"/>
      <selection pane="bottomRight" activeCell="A2" sqref="A2"/>
    </sheetView>
  </sheetViews>
  <sheetFormatPr baseColWidth="10" defaultColWidth="8.83203125" defaultRowHeight="14" x14ac:dyDescent="0"/>
  <cols>
    <col min="1" max="3" width="18.6640625" style="2" customWidth="1"/>
    <col min="4" max="21" width="21.6640625" style="3" customWidth="1"/>
    <col min="22" max="16384" width="8.83203125" style="3"/>
  </cols>
  <sheetData>
    <row r="1" spans="1:6">
      <c r="B1" s="21" t="s">
        <v>2008</v>
      </c>
    </row>
    <row r="2" spans="1:6" ht="84" customHeight="1">
      <c r="B2" s="23" t="s">
        <v>2007</v>
      </c>
      <c r="C2" s="23"/>
      <c r="D2" s="23"/>
      <c r="E2" s="23"/>
      <c r="F2" s="23"/>
    </row>
    <row r="4" spans="1:6" s="1" customFormat="1">
      <c r="A4" s="1" t="s">
        <v>0</v>
      </c>
      <c r="B4" s="1" t="s">
        <v>1</v>
      </c>
      <c r="C4" s="1" t="s">
        <v>2</v>
      </c>
      <c r="D4" s="1" t="s">
        <v>2006</v>
      </c>
      <c r="E4" s="1" t="s">
        <v>3</v>
      </c>
      <c r="F4" s="1" t="s">
        <v>4</v>
      </c>
    </row>
    <row r="5" spans="1:6">
      <c r="A5" s="2" t="s">
        <v>5</v>
      </c>
      <c r="B5" s="2">
        <v>158256496</v>
      </c>
      <c r="C5" s="2" t="s">
        <v>6</v>
      </c>
      <c r="D5" s="3" t="s">
        <v>7</v>
      </c>
      <c r="E5" s="3" t="s">
        <v>7</v>
      </c>
      <c r="F5" s="3" t="s">
        <v>7</v>
      </c>
    </row>
    <row r="6" spans="1:6">
      <c r="A6" s="2" t="s">
        <v>8</v>
      </c>
      <c r="B6" s="2">
        <v>158337416</v>
      </c>
      <c r="C6" s="2" t="s">
        <v>6</v>
      </c>
      <c r="D6" s="3" t="s">
        <v>7</v>
      </c>
      <c r="E6" s="3" t="s">
        <v>7</v>
      </c>
      <c r="F6" s="3" t="s">
        <v>7</v>
      </c>
    </row>
    <row r="7" spans="1:6">
      <c r="A7" s="2" t="s">
        <v>9</v>
      </c>
      <c r="B7" s="2">
        <v>158337416</v>
      </c>
      <c r="C7" s="2" t="s">
        <v>6</v>
      </c>
      <c r="D7" s="3" t="s">
        <v>7</v>
      </c>
      <c r="E7" s="3" t="s">
        <v>7</v>
      </c>
      <c r="F7" s="3" t="s">
        <v>7</v>
      </c>
    </row>
    <row r="8" spans="1:6">
      <c r="A8" s="2" t="s">
        <v>10</v>
      </c>
      <c r="B8" s="2">
        <v>158458797</v>
      </c>
      <c r="C8" s="2" t="s">
        <v>6</v>
      </c>
    </row>
    <row r="9" spans="1:6">
      <c r="A9" s="2" t="s">
        <v>11</v>
      </c>
      <c r="B9" s="2">
        <v>158479027</v>
      </c>
      <c r="C9" s="2" t="s">
        <v>6</v>
      </c>
      <c r="D9" s="3" t="s">
        <v>13</v>
      </c>
      <c r="E9" s="3" t="s">
        <v>12</v>
      </c>
      <c r="F9" s="3" t="s">
        <v>7</v>
      </c>
    </row>
    <row r="10" spans="1:6">
      <c r="A10" s="2" t="s">
        <v>14</v>
      </c>
      <c r="B10" s="2">
        <v>158499257</v>
      </c>
      <c r="C10" s="2" t="s">
        <v>6</v>
      </c>
      <c r="D10" s="3" t="s">
        <v>7</v>
      </c>
      <c r="E10" s="3" t="s">
        <v>7</v>
      </c>
      <c r="F10" s="3" t="s">
        <v>7</v>
      </c>
    </row>
    <row r="11" spans="1:6">
      <c r="A11" s="2" t="s">
        <v>15</v>
      </c>
      <c r="B11" s="2">
        <v>158499257</v>
      </c>
      <c r="C11" s="2" t="s">
        <v>6</v>
      </c>
      <c r="D11" s="3" t="s">
        <v>7</v>
      </c>
      <c r="E11" s="3" t="s">
        <v>7</v>
      </c>
      <c r="F11" s="3" t="s">
        <v>7</v>
      </c>
    </row>
    <row r="12" spans="1:6">
      <c r="A12" s="2" t="s">
        <v>16</v>
      </c>
      <c r="B12" s="2">
        <v>158742018</v>
      </c>
      <c r="C12" s="2" t="s">
        <v>6</v>
      </c>
      <c r="D12" s="3" t="s">
        <v>7</v>
      </c>
      <c r="E12" s="3" t="s">
        <v>7</v>
      </c>
      <c r="F12" s="3" t="s">
        <v>7</v>
      </c>
    </row>
    <row r="13" spans="1:6">
      <c r="A13" s="2" t="s">
        <v>17</v>
      </c>
      <c r="B13" s="2">
        <v>158802708</v>
      </c>
      <c r="C13" s="2" t="s">
        <v>6</v>
      </c>
      <c r="D13" s="3" t="s">
        <v>7</v>
      </c>
      <c r="E13" s="3" t="s">
        <v>7</v>
      </c>
      <c r="F13" s="3" t="s">
        <v>7</v>
      </c>
    </row>
    <row r="14" spans="1:6">
      <c r="A14" s="2" t="s">
        <v>18</v>
      </c>
      <c r="B14" s="2">
        <v>158802708</v>
      </c>
      <c r="C14" s="2" t="s">
        <v>6</v>
      </c>
      <c r="D14" s="3" t="s">
        <v>7</v>
      </c>
      <c r="E14" s="3" t="s">
        <v>7</v>
      </c>
      <c r="F14" s="3" t="s">
        <v>7</v>
      </c>
    </row>
    <row r="15" spans="1:6">
      <c r="A15" s="2" t="s">
        <v>19</v>
      </c>
      <c r="B15" s="2">
        <v>158883629</v>
      </c>
      <c r="C15" s="2" t="s">
        <v>6</v>
      </c>
      <c r="D15" s="3" t="s">
        <v>7</v>
      </c>
      <c r="E15" s="3" t="s">
        <v>7</v>
      </c>
      <c r="F15" s="3" t="s">
        <v>20</v>
      </c>
    </row>
    <row r="16" spans="1:6">
      <c r="A16" s="2" t="s">
        <v>21</v>
      </c>
      <c r="B16" s="2">
        <v>158924089</v>
      </c>
      <c r="C16" s="2" t="s">
        <v>6</v>
      </c>
      <c r="D16" s="3" t="s">
        <v>7</v>
      </c>
      <c r="E16" s="3" t="s">
        <v>7</v>
      </c>
      <c r="F16" s="3" t="s">
        <v>7</v>
      </c>
    </row>
    <row r="17" spans="1:6">
      <c r="A17" s="2" t="s">
        <v>22</v>
      </c>
      <c r="B17" s="2">
        <v>158944319</v>
      </c>
      <c r="C17" s="2" t="s">
        <v>6</v>
      </c>
      <c r="D17" s="3" t="s">
        <v>7</v>
      </c>
      <c r="E17" s="3" t="s">
        <v>7</v>
      </c>
      <c r="F17" s="3" t="s">
        <v>7</v>
      </c>
    </row>
    <row r="18" spans="1:6">
      <c r="A18" s="2" t="s">
        <v>23</v>
      </c>
      <c r="B18" s="2">
        <v>158944319</v>
      </c>
      <c r="C18" s="2" t="s">
        <v>6</v>
      </c>
      <c r="D18" s="3" t="s">
        <v>7</v>
      </c>
      <c r="E18" s="3" t="s">
        <v>7</v>
      </c>
      <c r="F18" s="3" t="s">
        <v>7</v>
      </c>
    </row>
    <row r="19" spans="1:6">
      <c r="A19" s="2" t="s">
        <v>24</v>
      </c>
      <c r="B19" s="2">
        <v>159005010</v>
      </c>
      <c r="C19" s="2" t="s">
        <v>6</v>
      </c>
      <c r="D19" s="3" t="s">
        <v>7</v>
      </c>
      <c r="E19" s="3" t="s">
        <v>7</v>
      </c>
      <c r="F19" s="3" t="s">
        <v>7</v>
      </c>
    </row>
    <row r="20" spans="1:6">
      <c r="A20" s="2" t="s">
        <v>25</v>
      </c>
      <c r="B20" s="2">
        <v>159146620</v>
      </c>
      <c r="C20" s="2" t="s">
        <v>6</v>
      </c>
      <c r="D20" s="3" t="s">
        <v>7</v>
      </c>
      <c r="E20" s="3" t="s">
        <v>7</v>
      </c>
      <c r="F20" s="3" t="s">
        <v>26</v>
      </c>
    </row>
    <row r="21" spans="1:6">
      <c r="A21" s="2" t="s">
        <v>27</v>
      </c>
      <c r="B21" s="2">
        <v>159166850</v>
      </c>
      <c r="C21" s="2" t="s">
        <v>6</v>
      </c>
      <c r="D21" s="3" t="s">
        <v>7</v>
      </c>
      <c r="E21" s="3" t="s">
        <v>7</v>
      </c>
      <c r="F21" s="3" t="s">
        <v>7</v>
      </c>
    </row>
    <row r="22" spans="1:6">
      <c r="A22" s="2" t="s">
        <v>28</v>
      </c>
      <c r="B22" s="2">
        <v>159207311</v>
      </c>
      <c r="C22" s="2" t="s">
        <v>6</v>
      </c>
      <c r="D22" s="3" t="s">
        <v>7</v>
      </c>
      <c r="E22" s="3" t="s">
        <v>7</v>
      </c>
      <c r="F22" s="3" t="s">
        <v>29</v>
      </c>
    </row>
    <row r="23" spans="1:6">
      <c r="A23" s="2" t="s">
        <v>30</v>
      </c>
      <c r="B23" s="2">
        <v>159207311</v>
      </c>
      <c r="C23" s="2" t="s">
        <v>6</v>
      </c>
      <c r="D23" s="3" t="s">
        <v>7</v>
      </c>
      <c r="E23" s="3" t="s">
        <v>7</v>
      </c>
      <c r="F23" s="3" t="s">
        <v>31</v>
      </c>
    </row>
    <row r="24" spans="1:6">
      <c r="A24" s="2" t="s">
        <v>32</v>
      </c>
      <c r="B24" s="2">
        <v>159227541</v>
      </c>
      <c r="C24" s="2" t="s">
        <v>6</v>
      </c>
      <c r="D24" s="3" t="s">
        <v>7</v>
      </c>
      <c r="E24" s="3" t="s">
        <v>7</v>
      </c>
      <c r="F24" s="3" t="s">
        <v>7</v>
      </c>
    </row>
    <row r="25" spans="1:6">
      <c r="A25" s="2" t="s">
        <v>33</v>
      </c>
      <c r="B25" s="2">
        <v>159227541</v>
      </c>
      <c r="C25" s="2" t="s">
        <v>6</v>
      </c>
      <c r="D25" s="3" t="s">
        <v>7</v>
      </c>
      <c r="E25" s="3" t="s">
        <v>7</v>
      </c>
      <c r="F25" s="3" t="s">
        <v>7</v>
      </c>
    </row>
    <row r="26" spans="1:6">
      <c r="A26" s="2" t="s">
        <v>34</v>
      </c>
      <c r="B26" s="2">
        <v>159227541</v>
      </c>
      <c r="C26" s="2" t="s">
        <v>6</v>
      </c>
      <c r="D26" s="3" t="s">
        <v>7</v>
      </c>
      <c r="E26" s="3" t="s">
        <v>7</v>
      </c>
      <c r="F26" s="3" t="s">
        <v>7</v>
      </c>
    </row>
    <row r="27" spans="1:6">
      <c r="A27" s="2" t="s">
        <v>35</v>
      </c>
      <c r="B27" s="2">
        <v>159247771</v>
      </c>
      <c r="C27" s="2" t="s">
        <v>6</v>
      </c>
      <c r="D27" s="3" t="s">
        <v>7</v>
      </c>
      <c r="E27" s="3" t="s">
        <v>7</v>
      </c>
      <c r="F27" s="3" t="s">
        <v>7</v>
      </c>
    </row>
    <row r="28" spans="1:6">
      <c r="A28" s="2" t="s">
        <v>36</v>
      </c>
      <c r="B28" s="2">
        <v>159247771</v>
      </c>
      <c r="C28" s="2" t="s">
        <v>6</v>
      </c>
      <c r="D28" s="3" t="s">
        <v>7</v>
      </c>
      <c r="E28" s="3" t="s">
        <v>7</v>
      </c>
      <c r="F28" s="3" t="s">
        <v>7</v>
      </c>
    </row>
    <row r="29" spans="1:6">
      <c r="A29" s="2" t="s">
        <v>37</v>
      </c>
      <c r="B29" s="2">
        <v>159268001</v>
      </c>
      <c r="C29" s="2" t="s">
        <v>6</v>
      </c>
      <c r="D29" s="3" t="s">
        <v>7</v>
      </c>
      <c r="E29" s="3" t="s">
        <v>7</v>
      </c>
      <c r="F29" s="3" t="s">
        <v>7</v>
      </c>
    </row>
    <row r="30" spans="1:6">
      <c r="A30" s="2" t="s">
        <v>38</v>
      </c>
      <c r="B30" s="2">
        <v>159268001</v>
      </c>
      <c r="C30" s="2" t="s">
        <v>6</v>
      </c>
      <c r="D30" s="3" t="s">
        <v>7</v>
      </c>
      <c r="E30" s="3" t="s">
        <v>7</v>
      </c>
      <c r="F30" s="3" t="s">
        <v>7</v>
      </c>
    </row>
    <row r="31" spans="1:6">
      <c r="A31" s="2" t="s">
        <v>39</v>
      </c>
      <c r="B31" s="2">
        <v>159369152</v>
      </c>
      <c r="C31" s="2" t="s">
        <v>6</v>
      </c>
      <c r="D31" s="3" t="s">
        <v>41</v>
      </c>
      <c r="E31" s="3" t="s">
        <v>40</v>
      </c>
      <c r="F31" s="3" t="s">
        <v>7</v>
      </c>
    </row>
    <row r="32" spans="1:6">
      <c r="A32" s="2" t="s">
        <v>42</v>
      </c>
      <c r="B32" s="2">
        <v>159369152</v>
      </c>
      <c r="C32" s="2" t="s">
        <v>6</v>
      </c>
      <c r="D32" s="3" t="s">
        <v>44</v>
      </c>
      <c r="E32" s="3" t="s">
        <v>43</v>
      </c>
      <c r="F32" s="3" t="s">
        <v>7</v>
      </c>
    </row>
    <row r="33" spans="1:6">
      <c r="A33" s="2" t="s">
        <v>45</v>
      </c>
      <c r="B33" s="2">
        <v>159490532</v>
      </c>
      <c r="C33" s="2" t="s">
        <v>6</v>
      </c>
      <c r="D33" s="3" t="s">
        <v>7</v>
      </c>
      <c r="E33" s="3" t="s">
        <v>7</v>
      </c>
      <c r="F33" s="3" t="s">
        <v>7</v>
      </c>
    </row>
    <row r="34" spans="1:6">
      <c r="A34" s="2" t="s">
        <v>46</v>
      </c>
      <c r="B34" s="2">
        <v>159490532</v>
      </c>
      <c r="C34" s="2" t="s">
        <v>6</v>
      </c>
      <c r="D34" s="3" t="s">
        <v>7</v>
      </c>
      <c r="E34" s="3" t="s">
        <v>7</v>
      </c>
      <c r="F34" s="3" t="s">
        <v>7</v>
      </c>
    </row>
    <row r="35" spans="1:6">
      <c r="A35" s="2" t="s">
        <v>47</v>
      </c>
      <c r="B35" s="2">
        <v>159510762</v>
      </c>
      <c r="C35" s="2" t="s">
        <v>6</v>
      </c>
      <c r="D35" s="3" t="s">
        <v>7</v>
      </c>
      <c r="E35" s="3" t="s">
        <v>48</v>
      </c>
      <c r="F35" s="3" t="s">
        <v>7</v>
      </c>
    </row>
    <row r="36" spans="1:6">
      <c r="A36" s="2" t="s">
        <v>49</v>
      </c>
      <c r="B36" s="2">
        <v>159510762</v>
      </c>
      <c r="C36" s="2" t="s">
        <v>6</v>
      </c>
      <c r="D36" s="3" t="s">
        <v>51</v>
      </c>
      <c r="E36" s="3" t="s">
        <v>50</v>
      </c>
      <c r="F36" s="3" t="s">
        <v>7</v>
      </c>
    </row>
    <row r="37" spans="1:6">
      <c r="A37" s="2" t="s">
        <v>52</v>
      </c>
      <c r="B37" s="2">
        <v>159551223</v>
      </c>
      <c r="C37" s="2" t="s">
        <v>6</v>
      </c>
      <c r="D37" s="3" t="s">
        <v>7</v>
      </c>
      <c r="E37" s="3" t="s">
        <v>7</v>
      </c>
      <c r="F37" s="3" t="s">
        <v>7</v>
      </c>
    </row>
    <row r="38" spans="1:6">
      <c r="A38" s="2" t="s">
        <v>53</v>
      </c>
      <c r="B38" s="2">
        <v>159551223</v>
      </c>
      <c r="C38" s="2" t="s">
        <v>6</v>
      </c>
      <c r="D38" s="3" t="s">
        <v>7</v>
      </c>
      <c r="E38" s="3" t="s">
        <v>7</v>
      </c>
      <c r="F38" s="3" t="s">
        <v>7</v>
      </c>
    </row>
    <row r="39" spans="1:6">
      <c r="A39" s="2" t="s">
        <v>54</v>
      </c>
      <c r="B39" s="2">
        <v>159571453</v>
      </c>
      <c r="C39" s="2" t="s">
        <v>6</v>
      </c>
      <c r="D39" s="3" t="s">
        <v>7</v>
      </c>
      <c r="E39" s="3" t="s">
        <v>7</v>
      </c>
      <c r="F39" s="3" t="s">
        <v>7</v>
      </c>
    </row>
    <row r="40" spans="1:6">
      <c r="A40" s="2" t="s">
        <v>55</v>
      </c>
      <c r="B40" s="2">
        <v>159571453</v>
      </c>
      <c r="C40" s="2" t="s">
        <v>6</v>
      </c>
    </row>
    <row r="41" spans="1:6">
      <c r="A41" s="2" t="s">
        <v>56</v>
      </c>
      <c r="B41" s="2">
        <v>159591683</v>
      </c>
      <c r="C41" s="2" t="s">
        <v>6</v>
      </c>
      <c r="D41" s="3" t="s">
        <v>7</v>
      </c>
      <c r="E41" s="3" t="s">
        <v>7</v>
      </c>
      <c r="F41" s="3" t="s">
        <v>57</v>
      </c>
    </row>
    <row r="42" spans="1:6">
      <c r="A42" s="2" t="s">
        <v>58</v>
      </c>
      <c r="B42" s="2">
        <v>159591683</v>
      </c>
      <c r="C42" s="2" t="s">
        <v>6</v>
      </c>
      <c r="D42" s="3" t="s">
        <v>7</v>
      </c>
      <c r="E42" s="3" t="s">
        <v>7</v>
      </c>
      <c r="F42" s="3" t="s">
        <v>59</v>
      </c>
    </row>
    <row r="43" spans="1:6">
      <c r="A43" s="2" t="s">
        <v>60</v>
      </c>
      <c r="B43" s="2">
        <v>159611913</v>
      </c>
      <c r="C43" s="2" t="s">
        <v>6</v>
      </c>
      <c r="D43" s="3" t="s">
        <v>7</v>
      </c>
      <c r="E43" s="3" t="s">
        <v>7</v>
      </c>
      <c r="F43" s="3" t="s">
        <v>7</v>
      </c>
    </row>
    <row r="44" spans="1:6">
      <c r="A44" s="2" t="s">
        <v>61</v>
      </c>
      <c r="B44" s="2">
        <v>159611913</v>
      </c>
      <c r="C44" s="2" t="s">
        <v>6</v>
      </c>
      <c r="D44" s="3" t="s">
        <v>7</v>
      </c>
      <c r="E44" s="3" t="s">
        <v>7</v>
      </c>
      <c r="F44" s="3" t="s">
        <v>7</v>
      </c>
    </row>
    <row r="45" spans="1:6">
      <c r="A45" s="2" t="s">
        <v>62</v>
      </c>
      <c r="B45" s="2">
        <v>159632143</v>
      </c>
      <c r="C45" s="2" t="s">
        <v>6</v>
      </c>
      <c r="D45" s="3" t="s">
        <v>7</v>
      </c>
      <c r="E45" s="3" t="s">
        <v>7</v>
      </c>
      <c r="F45" s="3" t="s">
        <v>7</v>
      </c>
    </row>
    <row r="46" spans="1:6">
      <c r="A46" s="2" t="s">
        <v>63</v>
      </c>
      <c r="B46" s="2">
        <v>159713063</v>
      </c>
      <c r="C46" s="2" t="s">
        <v>6</v>
      </c>
      <c r="D46" s="3" t="s">
        <v>7</v>
      </c>
      <c r="E46" s="3" t="s">
        <v>7</v>
      </c>
      <c r="F46" s="3" t="s">
        <v>64</v>
      </c>
    </row>
    <row r="47" spans="1:6">
      <c r="A47" s="2" t="s">
        <v>65</v>
      </c>
      <c r="B47" s="2">
        <v>159733294</v>
      </c>
      <c r="C47" s="2" t="s">
        <v>6</v>
      </c>
      <c r="D47" s="3" t="s">
        <v>7</v>
      </c>
      <c r="E47" s="3" t="s">
        <v>7</v>
      </c>
      <c r="F47" s="3" t="s">
        <v>66</v>
      </c>
    </row>
    <row r="48" spans="1:6">
      <c r="A48" s="2" t="s">
        <v>67</v>
      </c>
      <c r="B48" s="2">
        <v>159753524</v>
      </c>
      <c r="C48" s="2" t="s">
        <v>6</v>
      </c>
      <c r="D48" s="3" t="s">
        <v>7</v>
      </c>
      <c r="E48" s="3" t="s">
        <v>7</v>
      </c>
      <c r="F48" s="3" t="s">
        <v>68</v>
      </c>
    </row>
    <row r="49" spans="1:6">
      <c r="A49" s="2" t="s">
        <v>69</v>
      </c>
      <c r="B49" s="2">
        <v>159753524</v>
      </c>
      <c r="C49" s="2" t="s">
        <v>6</v>
      </c>
      <c r="D49" s="3" t="s">
        <v>7</v>
      </c>
      <c r="E49" s="3" t="s">
        <v>7</v>
      </c>
      <c r="F49" s="3" t="s">
        <v>70</v>
      </c>
    </row>
    <row r="50" spans="1:6">
      <c r="A50" s="2" t="s">
        <v>71</v>
      </c>
      <c r="B50" s="2">
        <v>159814214</v>
      </c>
      <c r="C50" s="2" t="s">
        <v>6</v>
      </c>
      <c r="D50" s="3" t="s">
        <v>7</v>
      </c>
      <c r="E50" s="3" t="s">
        <v>7</v>
      </c>
      <c r="F50" s="3" t="s">
        <v>72</v>
      </c>
    </row>
    <row r="51" spans="1:6">
      <c r="A51" s="2" t="s">
        <v>73</v>
      </c>
      <c r="B51" s="2">
        <v>159814214</v>
      </c>
      <c r="C51" s="2" t="s">
        <v>6</v>
      </c>
    </row>
    <row r="52" spans="1:6">
      <c r="A52" s="2" t="s">
        <v>74</v>
      </c>
      <c r="B52" s="2">
        <v>159915365</v>
      </c>
      <c r="C52" s="2" t="s">
        <v>6</v>
      </c>
      <c r="D52" s="3" t="s">
        <v>7</v>
      </c>
      <c r="E52" s="3" t="s">
        <v>7</v>
      </c>
      <c r="F52" s="3" t="s">
        <v>7</v>
      </c>
    </row>
    <row r="53" spans="1:6">
      <c r="A53" s="2" t="s">
        <v>75</v>
      </c>
      <c r="B53" s="2">
        <v>160158126</v>
      </c>
      <c r="C53" s="2" t="s">
        <v>6</v>
      </c>
      <c r="D53" s="3" t="s">
        <v>7</v>
      </c>
      <c r="E53" s="3" t="s">
        <v>7</v>
      </c>
      <c r="F53" s="3" t="s">
        <v>7</v>
      </c>
    </row>
    <row r="54" spans="1:6">
      <c r="A54" s="2" t="s">
        <v>76</v>
      </c>
      <c r="B54" s="2">
        <v>160158126</v>
      </c>
      <c r="C54" s="2" t="s">
        <v>6</v>
      </c>
      <c r="D54" s="3" t="s">
        <v>7</v>
      </c>
      <c r="E54" s="3" t="s">
        <v>7</v>
      </c>
      <c r="F54" s="3" t="s">
        <v>7</v>
      </c>
    </row>
    <row r="55" spans="1:6">
      <c r="A55" s="2" t="s">
        <v>77</v>
      </c>
      <c r="B55" s="2">
        <v>160178356</v>
      </c>
      <c r="C55" s="2" t="s">
        <v>6</v>
      </c>
      <c r="D55" s="3" t="s">
        <v>7</v>
      </c>
      <c r="E55" s="3" t="s">
        <v>7</v>
      </c>
      <c r="F55" s="3" t="s">
        <v>7</v>
      </c>
    </row>
    <row r="56" spans="1:6">
      <c r="A56" s="2" t="s">
        <v>78</v>
      </c>
      <c r="B56" s="2">
        <v>160218816</v>
      </c>
      <c r="C56" s="2" t="s">
        <v>6</v>
      </c>
      <c r="D56" s="3" t="s">
        <v>7</v>
      </c>
      <c r="E56" s="3" t="s">
        <v>7</v>
      </c>
      <c r="F56" s="3" t="s">
        <v>7</v>
      </c>
    </row>
    <row r="57" spans="1:6">
      <c r="A57" s="2" t="s">
        <v>79</v>
      </c>
      <c r="B57" s="2">
        <v>160319967</v>
      </c>
      <c r="C57" s="2" t="s">
        <v>6</v>
      </c>
      <c r="D57" s="3" t="s">
        <v>81</v>
      </c>
      <c r="E57" s="3" t="s">
        <v>80</v>
      </c>
      <c r="F57" s="3" t="s">
        <v>7</v>
      </c>
    </row>
    <row r="58" spans="1:6">
      <c r="A58" s="2" t="s">
        <v>82</v>
      </c>
      <c r="B58" s="2">
        <v>160400887</v>
      </c>
      <c r="C58" s="2" t="s">
        <v>6</v>
      </c>
      <c r="D58" s="3" t="s">
        <v>7</v>
      </c>
      <c r="E58" s="3" t="s">
        <v>7</v>
      </c>
      <c r="F58" s="3" t="s">
        <v>7</v>
      </c>
    </row>
    <row r="59" spans="1:6">
      <c r="A59" s="2" t="s">
        <v>83</v>
      </c>
      <c r="B59" s="2">
        <v>160421117</v>
      </c>
      <c r="C59" s="2" t="s">
        <v>6</v>
      </c>
      <c r="D59" s="3" t="s">
        <v>7</v>
      </c>
      <c r="E59" s="3" t="s">
        <v>7</v>
      </c>
      <c r="F59" s="3" t="s">
        <v>84</v>
      </c>
    </row>
    <row r="60" spans="1:6">
      <c r="A60" s="2" t="s">
        <v>85</v>
      </c>
      <c r="B60" s="2">
        <v>160502038</v>
      </c>
      <c r="C60" s="2" t="s">
        <v>6</v>
      </c>
      <c r="D60" s="3" t="s">
        <v>87</v>
      </c>
      <c r="E60" s="3" t="s">
        <v>86</v>
      </c>
      <c r="F60" s="3" t="s">
        <v>7</v>
      </c>
    </row>
    <row r="61" spans="1:6">
      <c r="A61" s="2" t="s">
        <v>88</v>
      </c>
      <c r="B61" s="2">
        <v>160582958</v>
      </c>
      <c r="C61" s="2" t="s">
        <v>6</v>
      </c>
      <c r="D61" s="3" t="s">
        <v>7</v>
      </c>
      <c r="E61" s="3" t="s">
        <v>7</v>
      </c>
      <c r="F61" s="3" t="s">
        <v>7</v>
      </c>
    </row>
    <row r="62" spans="1:6">
      <c r="A62" s="2" t="s">
        <v>89</v>
      </c>
      <c r="B62" s="2">
        <v>160603188</v>
      </c>
      <c r="C62" s="2" t="s">
        <v>6</v>
      </c>
      <c r="D62" s="3" t="s">
        <v>7</v>
      </c>
      <c r="E62" s="3" t="s">
        <v>7</v>
      </c>
      <c r="F62" s="3" t="s">
        <v>7</v>
      </c>
    </row>
    <row r="63" spans="1:6">
      <c r="A63" s="2" t="s">
        <v>90</v>
      </c>
      <c r="B63" s="2">
        <v>160643649</v>
      </c>
      <c r="C63" s="2" t="s">
        <v>6</v>
      </c>
    </row>
    <row r="64" spans="1:6">
      <c r="A64" s="2" t="s">
        <v>91</v>
      </c>
      <c r="B64" s="2">
        <v>160704339</v>
      </c>
      <c r="C64" s="2" t="s">
        <v>6</v>
      </c>
      <c r="D64" s="3" t="s">
        <v>7</v>
      </c>
      <c r="E64" s="3" t="s">
        <v>7</v>
      </c>
      <c r="F64" s="3" t="s">
        <v>7</v>
      </c>
    </row>
    <row r="65" spans="1:6">
      <c r="A65" s="2" t="s">
        <v>92</v>
      </c>
      <c r="B65" s="2">
        <v>160765029</v>
      </c>
      <c r="C65" s="2" t="s">
        <v>6</v>
      </c>
      <c r="D65" s="3" t="s">
        <v>7</v>
      </c>
      <c r="E65" s="3" t="s">
        <v>7</v>
      </c>
      <c r="F65" s="3" t="s">
        <v>93</v>
      </c>
    </row>
    <row r="66" spans="1:6">
      <c r="A66" s="2" t="s">
        <v>94</v>
      </c>
      <c r="B66" s="2">
        <v>246515023</v>
      </c>
      <c r="C66" s="2" t="s">
        <v>6</v>
      </c>
      <c r="D66" s="3" t="s">
        <v>96</v>
      </c>
      <c r="E66" s="3" t="s">
        <v>95</v>
      </c>
      <c r="F66" s="3" t="s">
        <v>7</v>
      </c>
    </row>
    <row r="67" spans="1:6">
      <c r="A67" s="2" t="s">
        <v>97</v>
      </c>
      <c r="B67" s="2">
        <v>246515023</v>
      </c>
      <c r="C67" s="2" t="s">
        <v>6</v>
      </c>
      <c r="D67" s="3" t="s">
        <v>99</v>
      </c>
      <c r="E67" s="3" t="s">
        <v>98</v>
      </c>
      <c r="F67" s="3" t="s">
        <v>7</v>
      </c>
    </row>
    <row r="68" spans="1:6">
      <c r="A68" s="2" t="s">
        <v>100</v>
      </c>
      <c r="B68" s="2">
        <v>338793263</v>
      </c>
      <c r="C68" s="2" t="s">
        <v>6</v>
      </c>
    </row>
    <row r="69" spans="1:6">
      <c r="A69" s="2" t="s">
        <v>101</v>
      </c>
      <c r="B69" s="2">
        <v>404239096</v>
      </c>
      <c r="C69" s="2" t="s">
        <v>6</v>
      </c>
      <c r="D69" s="3" t="s">
        <v>7</v>
      </c>
      <c r="E69" s="3" t="s">
        <v>7</v>
      </c>
      <c r="F69" s="3" t="s">
        <v>7</v>
      </c>
    </row>
    <row r="70" spans="1:6">
      <c r="A70" s="2" t="s">
        <v>102</v>
      </c>
      <c r="B70" s="2">
        <v>508703490</v>
      </c>
      <c r="C70" s="2" t="s">
        <v>6</v>
      </c>
      <c r="D70" s="3" t="s">
        <v>7</v>
      </c>
      <c r="E70" s="3" t="s">
        <v>7</v>
      </c>
      <c r="F70" s="3" t="s">
        <v>7</v>
      </c>
    </row>
    <row r="71" spans="1:6">
      <c r="A71" s="2" t="s">
        <v>103</v>
      </c>
      <c r="B71" s="2">
        <v>550534656</v>
      </c>
      <c r="C71" s="2" t="s">
        <v>6</v>
      </c>
    </row>
    <row r="72" spans="1:6">
      <c r="A72" s="2" t="s">
        <v>104</v>
      </c>
      <c r="B72" s="2">
        <v>604812005</v>
      </c>
      <c r="C72" s="2" t="s">
        <v>6</v>
      </c>
      <c r="D72" s="3" t="s">
        <v>7</v>
      </c>
      <c r="E72" s="3" t="s">
        <v>7</v>
      </c>
      <c r="F72" s="3" t="s">
        <v>7</v>
      </c>
    </row>
    <row r="73" spans="1:6">
      <c r="A73" s="2" t="s">
        <v>105</v>
      </c>
      <c r="B73" s="2">
        <v>604812005</v>
      </c>
      <c r="C73" s="2" t="s">
        <v>6</v>
      </c>
      <c r="D73" s="3" t="s">
        <v>7</v>
      </c>
      <c r="E73" s="3" t="s">
        <v>7</v>
      </c>
      <c r="F73" s="3" t="s">
        <v>7</v>
      </c>
    </row>
    <row r="74" spans="1:6">
      <c r="A74" s="2" t="s">
        <v>106</v>
      </c>
      <c r="B74" s="2">
        <v>638754422</v>
      </c>
      <c r="C74" s="2" t="s">
        <v>6</v>
      </c>
      <c r="D74" s="3" t="s">
        <v>7</v>
      </c>
      <c r="E74" s="3" t="s">
        <v>7</v>
      </c>
      <c r="F74" s="3" t="s">
        <v>7</v>
      </c>
    </row>
    <row r="75" spans="1:6">
      <c r="A75" s="2" t="s">
        <v>107</v>
      </c>
      <c r="B75" s="2">
        <v>638754422</v>
      </c>
      <c r="C75" s="2" t="s">
        <v>6</v>
      </c>
      <c r="D75" s="3" t="s">
        <v>7</v>
      </c>
      <c r="E75" s="3" t="s">
        <v>7</v>
      </c>
      <c r="F75" s="3" t="s">
        <v>7</v>
      </c>
    </row>
    <row r="76" spans="1:6">
      <c r="A76" s="2" t="s">
        <v>108</v>
      </c>
      <c r="B76" s="2">
        <v>675950834</v>
      </c>
      <c r="C76" s="2" t="s">
        <v>6</v>
      </c>
    </row>
    <row r="77" spans="1:6">
      <c r="A77" s="2" t="s">
        <v>109</v>
      </c>
      <c r="B77" s="2">
        <v>686765762</v>
      </c>
      <c r="C77" s="2" t="s">
        <v>6</v>
      </c>
      <c r="D77" s="3" t="s">
        <v>7</v>
      </c>
      <c r="E77" s="3" t="s">
        <v>7</v>
      </c>
      <c r="F77" s="3" t="s">
        <v>7</v>
      </c>
    </row>
    <row r="78" spans="1:6">
      <c r="A78" s="2" t="s">
        <v>110</v>
      </c>
      <c r="B78" s="2">
        <v>686765762</v>
      </c>
      <c r="C78" s="2" t="s">
        <v>6</v>
      </c>
      <c r="D78" s="3" t="s">
        <v>7</v>
      </c>
      <c r="E78" s="3" t="s">
        <v>7</v>
      </c>
      <c r="F78" s="3" t="s">
        <v>7</v>
      </c>
    </row>
    <row r="79" spans="1:6">
      <c r="A79" s="2" t="s">
        <v>111</v>
      </c>
      <c r="B79" s="2">
        <v>706846339</v>
      </c>
      <c r="C79" s="2" t="s">
        <v>6</v>
      </c>
      <c r="D79" s="3" t="s">
        <v>7</v>
      </c>
      <c r="E79" s="3" t="s">
        <v>7</v>
      </c>
      <c r="F79" s="3" t="s">
        <v>7</v>
      </c>
    </row>
    <row r="80" spans="1:6">
      <c r="A80" s="2" t="s">
        <v>112</v>
      </c>
      <c r="B80" s="2">
        <v>737052003</v>
      </c>
      <c r="C80" s="2" t="s">
        <v>6</v>
      </c>
      <c r="D80" s="3" t="s">
        <v>7</v>
      </c>
      <c r="E80" s="3" t="s">
        <v>7</v>
      </c>
      <c r="F80" s="3" t="s">
        <v>7</v>
      </c>
    </row>
    <row r="81" spans="1:6">
      <c r="A81" s="2" t="s">
        <v>113</v>
      </c>
      <c r="B81" s="2">
        <v>763435843</v>
      </c>
      <c r="C81" s="2" t="s">
        <v>6</v>
      </c>
      <c r="D81" s="3" t="s">
        <v>7</v>
      </c>
      <c r="E81" s="3" t="s">
        <v>7</v>
      </c>
      <c r="F81" s="3" t="s">
        <v>7</v>
      </c>
    </row>
    <row r="82" spans="1:6">
      <c r="A82" s="2" t="s">
        <v>114</v>
      </c>
      <c r="B82" s="2">
        <v>763496533</v>
      </c>
      <c r="C82" s="2" t="s">
        <v>6</v>
      </c>
      <c r="D82" s="3" t="s">
        <v>7</v>
      </c>
      <c r="E82" s="3" t="s">
        <v>7</v>
      </c>
      <c r="F82" s="3" t="s">
        <v>7</v>
      </c>
    </row>
    <row r="83" spans="1:6">
      <c r="A83" s="2" t="s">
        <v>115</v>
      </c>
      <c r="B83" s="2">
        <v>763496533</v>
      </c>
      <c r="C83" s="2" t="s">
        <v>6</v>
      </c>
      <c r="D83" s="3" t="s">
        <v>7</v>
      </c>
      <c r="E83" s="3" t="s">
        <v>7</v>
      </c>
      <c r="F83" s="3" t="s">
        <v>7</v>
      </c>
    </row>
    <row r="84" spans="1:6">
      <c r="A84" s="2" t="s">
        <v>116</v>
      </c>
      <c r="B84" s="2">
        <v>763536994</v>
      </c>
      <c r="C84" s="2" t="s">
        <v>6</v>
      </c>
      <c r="D84" s="3" t="s">
        <v>7</v>
      </c>
      <c r="E84" s="3" t="s">
        <v>7</v>
      </c>
      <c r="F84" s="3" t="s">
        <v>7</v>
      </c>
    </row>
    <row r="85" spans="1:6">
      <c r="A85" s="2" t="s">
        <v>117</v>
      </c>
      <c r="B85" s="2">
        <v>763536994</v>
      </c>
      <c r="C85" s="2" t="s">
        <v>6</v>
      </c>
      <c r="D85" s="3" t="s">
        <v>7</v>
      </c>
      <c r="E85" s="3" t="s">
        <v>7</v>
      </c>
      <c r="F85" s="3" t="s">
        <v>7</v>
      </c>
    </row>
    <row r="86" spans="1:6">
      <c r="A86" s="2" t="s">
        <v>118</v>
      </c>
      <c r="B86" s="2">
        <v>763536994</v>
      </c>
      <c r="C86" s="2" t="s">
        <v>6</v>
      </c>
      <c r="D86" s="3" t="s">
        <v>7</v>
      </c>
      <c r="E86" s="3" t="s">
        <v>7</v>
      </c>
      <c r="F86" s="3" t="s">
        <v>7</v>
      </c>
    </row>
    <row r="87" spans="1:6">
      <c r="A87" s="2" t="s">
        <v>119</v>
      </c>
      <c r="B87" s="2">
        <v>763577454</v>
      </c>
      <c r="C87" s="2" t="s">
        <v>6</v>
      </c>
      <c r="D87" s="3" t="s">
        <v>7</v>
      </c>
      <c r="E87" s="3" t="s">
        <v>7</v>
      </c>
      <c r="F87" s="3" t="s">
        <v>120</v>
      </c>
    </row>
    <row r="88" spans="1:6">
      <c r="A88" s="2" t="s">
        <v>121</v>
      </c>
      <c r="B88" s="2">
        <v>763577454</v>
      </c>
      <c r="C88" s="2" t="s">
        <v>6</v>
      </c>
      <c r="D88" s="3" t="s">
        <v>7</v>
      </c>
      <c r="E88" s="3" t="s">
        <v>7</v>
      </c>
      <c r="F88" s="3" t="s">
        <v>122</v>
      </c>
    </row>
    <row r="89" spans="1:6">
      <c r="A89" s="2" t="s">
        <v>123</v>
      </c>
      <c r="B89" s="2">
        <v>763597684</v>
      </c>
      <c r="C89" s="2" t="s">
        <v>6</v>
      </c>
      <c r="D89" s="3" t="s">
        <v>7</v>
      </c>
      <c r="E89" s="3" t="s">
        <v>7</v>
      </c>
      <c r="F89" s="3" t="s">
        <v>7</v>
      </c>
    </row>
    <row r="90" spans="1:6">
      <c r="A90" s="2" t="s">
        <v>124</v>
      </c>
      <c r="B90" s="2">
        <v>763678604</v>
      </c>
      <c r="C90" s="2" t="s">
        <v>6</v>
      </c>
      <c r="D90" s="3" t="s">
        <v>7</v>
      </c>
      <c r="E90" s="3" t="s">
        <v>7</v>
      </c>
      <c r="F90" s="3" t="s">
        <v>7</v>
      </c>
    </row>
    <row r="91" spans="1:6">
      <c r="A91" s="2" t="s">
        <v>125</v>
      </c>
      <c r="B91" s="2">
        <v>763678604</v>
      </c>
      <c r="C91" s="2" t="s">
        <v>6</v>
      </c>
      <c r="D91" s="3" t="s">
        <v>7</v>
      </c>
      <c r="E91" s="3" t="s">
        <v>7</v>
      </c>
      <c r="F91" s="3" t="s">
        <v>7</v>
      </c>
    </row>
    <row r="92" spans="1:6">
      <c r="A92" s="2" t="s">
        <v>126</v>
      </c>
      <c r="B92" s="2">
        <v>763759525</v>
      </c>
      <c r="C92" s="2" t="s">
        <v>6</v>
      </c>
      <c r="D92" s="3" t="s">
        <v>128</v>
      </c>
      <c r="E92" s="3" t="s">
        <v>127</v>
      </c>
      <c r="F92" s="3" t="s">
        <v>7</v>
      </c>
    </row>
    <row r="93" spans="1:6">
      <c r="A93" s="2" t="s">
        <v>129</v>
      </c>
      <c r="B93" s="2">
        <v>763759525</v>
      </c>
      <c r="C93" s="2" t="s">
        <v>6</v>
      </c>
      <c r="D93" s="3" t="s">
        <v>131</v>
      </c>
      <c r="E93" s="3" t="s">
        <v>130</v>
      </c>
      <c r="F93" s="3" t="s">
        <v>7</v>
      </c>
    </row>
    <row r="94" spans="1:6">
      <c r="A94" s="2" t="s">
        <v>132</v>
      </c>
      <c r="B94" s="2">
        <v>763820215</v>
      </c>
      <c r="C94" s="2" t="s">
        <v>6</v>
      </c>
      <c r="D94" s="3" t="s">
        <v>7</v>
      </c>
      <c r="E94" s="3" t="s">
        <v>7</v>
      </c>
      <c r="F94" s="3" t="s">
        <v>7</v>
      </c>
    </row>
    <row r="95" spans="1:6">
      <c r="A95" s="2" t="s">
        <v>133</v>
      </c>
      <c r="B95" s="2">
        <v>763820215</v>
      </c>
      <c r="C95" s="2" t="s">
        <v>6</v>
      </c>
      <c r="D95" s="3" t="s">
        <v>7</v>
      </c>
      <c r="E95" s="3" t="s">
        <v>7</v>
      </c>
      <c r="F95" s="3" t="s">
        <v>134</v>
      </c>
    </row>
    <row r="96" spans="1:6">
      <c r="A96" s="2" t="s">
        <v>135</v>
      </c>
      <c r="B96" s="2">
        <v>763840445</v>
      </c>
      <c r="C96" s="2" t="s">
        <v>6</v>
      </c>
      <c r="D96" s="3" t="s">
        <v>7</v>
      </c>
      <c r="E96" s="3" t="s">
        <v>7</v>
      </c>
      <c r="F96" s="3" t="s">
        <v>136</v>
      </c>
    </row>
    <row r="97" spans="1:6">
      <c r="A97" s="2" t="s">
        <v>137</v>
      </c>
      <c r="B97" s="2">
        <v>763840445</v>
      </c>
      <c r="C97" s="2" t="s">
        <v>6</v>
      </c>
      <c r="D97" s="3" t="s">
        <v>7</v>
      </c>
      <c r="E97" s="3" t="s">
        <v>7</v>
      </c>
      <c r="F97" s="3" t="s">
        <v>138</v>
      </c>
    </row>
    <row r="98" spans="1:6">
      <c r="A98" s="2" t="s">
        <v>139</v>
      </c>
      <c r="B98" s="2">
        <v>763860675</v>
      </c>
      <c r="C98" s="2" t="s">
        <v>6</v>
      </c>
      <c r="D98" s="3" t="s">
        <v>7</v>
      </c>
      <c r="E98" s="3" t="s">
        <v>7</v>
      </c>
      <c r="F98" s="3" t="s">
        <v>7</v>
      </c>
    </row>
    <row r="99" spans="1:6">
      <c r="A99" s="2" t="s">
        <v>140</v>
      </c>
      <c r="B99" s="2">
        <v>763860675</v>
      </c>
      <c r="C99" s="2" t="s">
        <v>6</v>
      </c>
      <c r="D99" s="3" t="s">
        <v>7</v>
      </c>
      <c r="E99" s="3" t="s">
        <v>7</v>
      </c>
      <c r="F99" s="3" t="s">
        <v>7</v>
      </c>
    </row>
    <row r="100" spans="1:6">
      <c r="A100" s="2" t="s">
        <v>141</v>
      </c>
      <c r="B100" s="2">
        <v>763901136</v>
      </c>
      <c r="C100" s="2" t="s">
        <v>6</v>
      </c>
      <c r="D100" s="3" t="s">
        <v>7</v>
      </c>
      <c r="E100" s="3" t="s">
        <v>7</v>
      </c>
      <c r="F100" s="3" t="s">
        <v>142</v>
      </c>
    </row>
    <row r="101" spans="1:6">
      <c r="A101" s="2" t="s">
        <v>143</v>
      </c>
      <c r="B101" s="2">
        <v>763901136</v>
      </c>
      <c r="C101" s="2" t="s">
        <v>6</v>
      </c>
      <c r="D101" s="3" t="s">
        <v>7</v>
      </c>
      <c r="E101" s="3" t="s">
        <v>7</v>
      </c>
      <c r="F101" s="3" t="s">
        <v>144</v>
      </c>
    </row>
    <row r="102" spans="1:6">
      <c r="A102" s="2" t="s">
        <v>145</v>
      </c>
      <c r="B102" s="2">
        <v>763961826</v>
      </c>
      <c r="C102" s="2" t="s">
        <v>6</v>
      </c>
      <c r="D102" s="3" t="s">
        <v>7</v>
      </c>
      <c r="E102" s="3" t="s">
        <v>7</v>
      </c>
      <c r="F102" s="3" t="s">
        <v>7</v>
      </c>
    </row>
    <row r="103" spans="1:6">
      <c r="A103" s="2" t="s">
        <v>146</v>
      </c>
      <c r="B103" s="2">
        <v>763961826</v>
      </c>
      <c r="C103" s="2" t="s">
        <v>6</v>
      </c>
      <c r="D103" s="3" t="s">
        <v>7</v>
      </c>
      <c r="E103" s="3" t="s">
        <v>7</v>
      </c>
      <c r="F103" s="3" t="s">
        <v>7</v>
      </c>
    </row>
    <row r="104" spans="1:6">
      <c r="A104" s="2" t="s">
        <v>147</v>
      </c>
      <c r="B104" s="2">
        <v>763982056</v>
      </c>
      <c r="C104" s="2" t="s">
        <v>6</v>
      </c>
      <c r="D104" s="3" t="s">
        <v>149</v>
      </c>
      <c r="E104" s="3" t="s">
        <v>148</v>
      </c>
      <c r="F104" s="3" t="s">
        <v>7</v>
      </c>
    </row>
    <row r="105" spans="1:6">
      <c r="A105" s="2" t="s">
        <v>150</v>
      </c>
      <c r="B105" s="2">
        <v>763982056</v>
      </c>
      <c r="C105" s="2" t="s">
        <v>6</v>
      </c>
      <c r="D105" s="3" t="s">
        <v>152</v>
      </c>
      <c r="E105" s="3" t="s">
        <v>151</v>
      </c>
      <c r="F105" s="3" t="s">
        <v>7</v>
      </c>
    </row>
    <row r="106" spans="1:6">
      <c r="A106" s="2" t="s">
        <v>153</v>
      </c>
      <c r="B106" s="2">
        <v>764002286</v>
      </c>
      <c r="C106" s="2" t="s">
        <v>6</v>
      </c>
      <c r="D106" s="3" t="s">
        <v>155</v>
      </c>
      <c r="E106" s="3" t="s">
        <v>154</v>
      </c>
      <c r="F106" s="3" t="s">
        <v>7</v>
      </c>
    </row>
    <row r="107" spans="1:6">
      <c r="A107" s="2" t="s">
        <v>156</v>
      </c>
      <c r="B107" s="2">
        <v>764042746</v>
      </c>
      <c r="C107" s="2" t="s">
        <v>6</v>
      </c>
      <c r="D107" s="3" t="s">
        <v>7</v>
      </c>
      <c r="E107" s="3" t="s">
        <v>7</v>
      </c>
      <c r="F107" s="3" t="s">
        <v>7</v>
      </c>
    </row>
    <row r="108" spans="1:6">
      <c r="A108" s="2" t="s">
        <v>157</v>
      </c>
      <c r="B108" s="2">
        <v>764042746</v>
      </c>
      <c r="C108" s="2" t="s">
        <v>6</v>
      </c>
      <c r="D108" s="3" t="s">
        <v>7</v>
      </c>
      <c r="E108" s="3" t="s">
        <v>7</v>
      </c>
      <c r="F108" s="3" t="s">
        <v>7</v>
      </c>
    </row>
    <row r="109" spans="1:6">
      <c r="A109" s="2" t="s">
        <v>158</v>
      </c>
      <c r="B109" s="2">
        <v>764062976</v>
      </c>
      <c r="C109" s="2" t="s">
        <v>6</v>
      </c>
      <c r="D109" s="3" t="s">
        <v>7</v>
      </c>
      <c r="E109" s="3" t="s">
        <v>7</v>
      </c>
      <c r="F109" s="3" t="s">
        <v>7</v>
      </c>
    </row>
    <row r="110" spans="1:6">
      <c r="A110" s="2" t="s">
        <v>159</v>
      </c>
      <c r="B110" s="2">
        <v>764062976</v>
      </c>
      <c r="C110" s="2" t="s">
        <v>6</v>
      </c>
      <c r="D110" s="3" t="s">
        <v>7</v>
      </c>
      <c r="E110" s="3" t="s">
        <v>7</v>
      </c>
      <c r="F110" s="3" t="s">
        <v>7</v>
      </c>
    </row>
    <row r="111" spans="1:6">
      <c r="A111" s="2" t="s">
        <v>160</v>
      </c>
      <c r="B111" s="2">
        <v>764143897</v>
      </c>
      <c r="C111" s="2" t="s">
        <v>6</v>
      </c>
      <c r="D111" s="3" t="s">
        <v>7</v>
      </c>
      <c r="E111" s="3" t="s">
        <v>7</v>
      </c>
      <c r="F111" s="3" t="s">
        <v>7</v>
      </c>
    </row>
    <row r="112" spans="1:6">
      <c r="A112" s="2" t="s">
        <v>161</v>
      </c>
      <c r="B112" s="2">
        <v>764143897</v>
      </c>
      <c r="C112" s="2" t="s">
        <v>6</v>
      </c>
      <c r="D112" s="3" t="s">
        <v>7</v>
      </c>
      <c r="E112" s="3" t="s">
        <v>7</v>
      </c>
      <c r="F112" s="3" t="s">
        <v>7</v>
      </c>
    </row>
    <row r="113" spans="1:6">
      <c r="A113" s="2" t="s">
        <v>162</v>
      </c>
      <c r="B113" s="2">
        <v>764184357</v>
      </c>
      <c r="C113" s="2" t="s">
        <v>6</v>
      </c>
      <c r="D113" s="3" t="s">
        <v>7</v>
      </c>
      <c r="E113" s="3" t="s">
        <v>7</v>
      </c>
      <c r="F113" s="3" t="s">
        <v>7</v>
      </c>
    </row>
    <row r="114" spans="1:6">
      <c r="A114" s="2" t="s">
        <v>163</v>
      </c>
      <c r="B114" s="2">
        <v>764224817</v>
      </c>
      <c r="C114" s="2" t="s">
        <v>6</v>
      </c>
      <c r="D114" s="3" t="s">
        <v>7</v>
      </c>
      <c r="E114" s="3" t="s">
        <v>7</v>
      </c>
      <c r="F114" s="3" t="s">
        <v>7</v>
      </c>
    </row>
    <row r="115" spans="1:6">
      <c r="A115" s="2" t="s">
        <v>164</v>
      </c>
      <c r="B115" s="2">
        <v>764224817</v>
      </c>
      <c r="C115" s="2" t="s">
        <v>6</v>
      </c>
      <c r="D115" s="3" t="s">
        <v>7</v>
      </c>
      <c r="E115" s="3" t="s">
        <v>7</v>
      </c>
      <c r="F115" s="3" t="s">
        <v>7</v>
      </c>
    </row>
    <row r="116" spans="1:6">
      <c r="A116" s="2" t="s">
        <v>165</v>
      </c>
      <c r="B116" s="2">
        <v>764285508</v>
      </c>
      <c r="C116" s="2" t="s">
        <v>6</v>
      </c>
      <c r="D116" s="3" t="s">
        <v>167</v>
      </c>
      <c r="E116" s="3" t="s">
        <v>166</v>
      </c>
      <c r="F116" s="3" t="s">
        <v>7</v>
      </c>
    </row>
    <row r="117" spans="1:6">
      <c r="A117" s="2" t="s">
        <v>168</v>
      </c>
      <c r="B117" s="2">
        <v>764325968</v>
      </c>
      <c r="C117" s="2" t="s">
        <v>6</v>
      </c>
      <c r="D117" s="3" t="s">
        <v>7</v>
      </c>
      <c r="E117" s="3" t="s">
        <v>7</v>
      </c>
      <c r="F117" s="3" t="s">
        <v>169</v>
      </c>
    </row>
    <row r="118" spans="1:6">
      <c r="A118" s="2" t="s">
        <v>170</v>
      </c>
      <c r="B118" s="2">
        <v>764325968</v>
      </c>
      <c r="C118" s="2" t="s">
        <v>6</v>
      </c>
      <c r="D118" s="3" t="s">
        <v>7</v>
      </c>
      <c r="E118" s="3" t="s">
        <v>7</v>
      </c>
      <c r="F118" s="3" t="s">
        <v>171</v>
      </c>
    </row>
    <row r="119" spans="1:6">
      <c r="A119" s="2" t="s">
        <v>172</v>
      </c>
      <c r="B119" s="2">
        <v>764447348</v>
      </c>
      <c r="C119" s="2" t="s">
        <v>6</v>
      </c>
      <c r="D119" s="3" t="s">
        <v>7</v>
      </c>
      <c r="E119" s="3" t="s">
        <v>7</v>
      </c>
      <c r="F119" s="3" t="s">
        <v>7</v>
      </c>
    </row>
    <row r="120" spans="1:6">
      <c r="A120" s="2" t="s">
        <v>173</v>
      </c>
      <c r="B120" s="2">
        <v>764447348</v>
      </c>
      <c r="C120" s="2" t="s">
        <v>6</v>
      </c>
      <c r="D120" s="3" t="s">
        <v>7</v>
      </c>
      <c r="E120" s="3" t="s">
        <v>7</v>
      </c>
      <c r="F120" s="3" t="s">
        <v>7</v>
      </c>
    </row>
    <row r="121" spans="1:6">
      <c r="A121" s="2" t="s">
        <v>174</v>
      </c>
      <c r="B121" s="2">
        <v>764487809</v>
      </c>
      <c r="C121" s="2" t="s">
        <v>6</v>
      </c>
      <c r="D121" s="3" t="s">
        <v>7</v>
      </c>
      <c r="E121" s="3" t="s">
        <v>7</v>
      </c>
      <c r="F121" s="3" t="s">
        <v>7</v>
      </c>
    </row>
    <row r="122" spans="1:6">
      <c r="A122" s="2" t="s">
        <v>175</v>
      </c>
      <c r="B122" s="2">
        <v>764487809</v>
      </c>
      <c r="C122" s="2" t="s">
        <v>6</v>
      </c>
      <c r="D122" s="3" t="s">
        <v>7</v>
      </c>
      <c r="E122" s="3" t="s">
        <v>7</v>
      </c>
      <c r="F122" s="3" t="s">
        <v>7</v>
      </c>
    </row>
    <row r="123" spans="1:6">
      <c r="A123" s="2" t="s">
        <v>176</v>
      </c>
      <c r="B123" s="2">
        <v>764508039</v>
      </c>
      <c r="C123" s="2" t="s">
        <v>6</v>
      </c>
      <c r="D123" s="3" t="s">
        <v>7</v>
      </c>
      <c r="E123" s="3" t="s">
        <v>7</v>
      </c>
      <c r="F123" s="3" t="s">
        <v>7</v>
      </c>
    </row>
    <row r="124" spans="1:6">
      <c r="A124" s="2" t="s">
        <v>177</v>
      </c>
      <c r="B124" s="2">
        <v>764588959</v>
      </c>
      <c r="C124" s="2" t="s">
        <v>6</v>
      </c>
      <c r="D124" s="3" t="s">
        <v>179</v>
      </c>
      <c r="E124" s="3" t="s">
        <v>178</v>
      </c>
      <c r="F124" s="3" t="s">
        <v>7</v>
      </c>
    </row>
    <row r="125" spans="1:6">
      <c r="A125" s="2" t="s">
        <v>180</v>
      </c>
      <c r="B125" s="2">
        <v>764649650</v>
      </c>
      <c r="C125" s="2" t="s">
        <v>6</v>
      </c>
      <c r="D125" s="3" t="s">
        <v>7</v>
      </c>
      <c r="E125" s="3" t="s">
        <v>7</v>
      </c>
      <c r="F125" s="3" t="s">
        <v>7</v>
      </c>
    </row>
    <row r="126" spans="1:6">
      <c r="A126" s="2" t="s">
        <v>181</v>
      </c>
      <c r="B126" s="2">
        <v>764669880</v>
      </c>
      <c r="C126" s="2" t="s">
        <v>6</v>
      </c>
      <c r="D126" s="3" t="s">
        <v>183</v>
      </c>
      <c r="E126" s="3" t="s">
        <v>182</v>
      </c>
      <c r="F126" s="3" t="s">
        <v>7</v>
      </c>
    </row>
    <row r="127" spans="1:6">
      <c r="A127" s="2" t="s">
        <v>184</v>
      </c>
      <c r="B127" s="2">
        <v>764669880</v>
      </c>
      <c r="C127" s="2" t="s">
        <v>6</v>
      </c>
      <c r="D127" s="3" t="s">
        <v>186</v>
      </c>
      <c r="E127" s="3" t="s">
        <v>185</v>
      </c>
      <c r="F127" s="3" t="s">
        <v>7</v>
      </c>
    </row>
    <row r="128" spans="1:6">
      <c r="A128" s="2" t="s">
        <v>187</v>
      </c>
      <c r="B128" s="2">
        <v>764811490</v>
      </c>
      <c r="C128" s="2" t="s">
        <v>6</v>
      </c>
      <c r="D128" s="3" t="s">
        <v>7</v>
      </c>
      <c r="E128" s="3" t="s">
        <v>7</v>
      </c>
      <c r="F128" s="3" t="s">
        <v>7</v>
      </c>
    </row>
    <row r="129" spans="1:6">
      <c r="A129" s="2" t="s">
        <v>188</v>
      </c>
      <c r="B129" s="2">
        <v>764892411</v>
      </c>
      <c r="C129" s="2" t="s">
        <v>6</v>
      </c>
      <c r="D129" s="3" t="s">
        <v>7</v>
      </c>
      <c r="E129" s="3" t="s">
        <v>7</v>
      </c>
      <c r="F129" s="3" t="s">
        <v>7</v>
      </c>
    </row>
    <row r="130" spans="1:6">
      <c r="A130" s="2" t="s">
        <v>189</v>
      </c>
      <c r="B130" s="2">
        <v>765013792</v>
      </c>
      <c r="C130" s="2" t="s">
        <v>6</v>
      </c>
      <c r="D130" s="3" t="s">
        <v>191</v>
      </c>
      <c r="E130" s="3" t="s">
        <v>190</v>
      </c>
      <c r="F130" s="3" t="s">
        <v>7</v>
      </c>
    </row>
    <row r="131" spans="1:6">
      <c r="A131" s="2" t="s">
        <v>192</v>
      </c>
      <c r="B131" s="2">
        <v>765034022</v>
      </c>
      <c r="C131" s="2" t="s">
        <v>6</v>
      </c>
      <c r="D131" s="3" t="s">
        <v>194</v>
      </c>
      <c r="E131" s="3" t="s">
        <v>193</v>
      </c>
      <c r="F131" s="3" t="s">
        <v>7</v>
      </c>
    </row>
    <row r="132" spans="1:6">
      <c r="A132" s="2" t="s">
        <v>195</v>
      </c>
      <c r="B132" s="2">
        <v>765074482</v>
      </c>
      <c r="C132" s="2" t="s">
        <v>6</v>
      </c>
      <c r="D132" s="3" t="s">
        <v>7</v>
      </c>
      <c r="E132" s="3" t="s">
        <v>7</v>
      </c>
      <c r="F132" s="3" t="s">
        <v>7</v>
      </c>
    </row>
    <row r="133" spans="1:6">
      <c r="A133" s="2" t="s">
        <v>196</v>
      </c>
      <c r="B133" s="2">
        <v>765074482</v>
      </c>
      <c r="C133" s="2" t="s">
        <v>6</v>
      </c>
      <c r="D133" s="3" t="s">
        <v>7</v>
      </c>
      <c r="E133" s="3" t="s">
        <v>7</v>
      </c>
      <c r="F133" s="3" t="s">
        <v>7</v>
      </c>
    </row>
    <row r="134" spans="1:6">
      <c r="A134" s="2" t="s">
        <v>197</v>
      </c>
      <c r="B134" s="2">
        <v>765094712</v>
      </c>
      <c r="C134" s="2" t="s">
        <v>6</v>
      </c>
      <c r="D134" s="3" t="s">
        <v>7</v>
      </c>
      <c r="E134" s="3" t="s">
        <v>7</v>
      </c>
      <c r="F134" s="3" t="s">
        <v>7</v>
      </c>
    </row>
    <row r="135" spans="1:6">
      <c r="A135" s="2" t="s">
        <v>198</v>
      </c>
      <c r="B135" s="2">
        <v>765094712</v>
      </c>
      <c r="C135" s="2" t="s">
        <v>6</v>
      </c>
      <c r="D135" s="3" t="s">
        <v>200</v>
      </c>
      <c r="E135" s="3" t="s">
        <v>199</v>
      </c>
      <c r="F135" s="3" t="s">
        <v>7</v>
      </c>
    </row>
    <row r="136" spans="1:6">
      <c r="A136" s="2" t="s">
        <v>201</v>
      </c>
      <c r="B136" s="2">
        <v>765135172</v>
      </c>
      <c r="C136" s="2" t="s">
        <v>6</v>
      </c>
      <c r="D136" s="3" t="s">
        <v>7</v>
      </c>
      <c r="E136" s="3" t="s">
        <v>7</v>
      </c>
      <c r="F136" s="3" t="s">
        <v>202</v>
      </c>
    </row>
    <row r="137" spans="1:6">
      <c r="A137" s="2" t="s">
        <v>203</v>
      </c>
      <c r="B137" s="2">
        <v>765560005</v>
      </c>
      <c r="C137" s="2" t="s">
        <v>6</v>
      </c>
      <c r="D137" s="3" t="s">
        <v>7</v>
      </c>
      <c r="E137" s="3" t="s">
        <v>7</v>
      </c>
      <c r="F137" s="3" t="s">
        <v>204</v>
      </c>
    </row>
    <row r="138" spans="1:6">
      <c r="A138" s="2" t="s">
        <v>205</v>
      </c>
      <c r="B138" s="2">
        <v>765620695</v>
      </c>
      <c r="C138" s="2" t="s">
        <v>6</v>
      </c>
      <c r="D138" s="3" t="s">
        <v>207</v>
      </c>
      <c r="E138" s="3" t="s">
        <v>206</v>
      </c>
      <c r="F138" s="3" t="s">
        <v>7</v>
      </c>
    </row>
    <row r="139" spans="1:6">
      <c r="A139" s="2" t="s">
        <v>208</v>
      </c>
      <c r="B139" s="2">
        <v>765640925</v>
      </c>
      <c r="C139" s="2" t="s">
        <v>6</v>
      </c>
    </row>
    <row r="140" spans="1:6">
      <c r="A140" s="2" t="s">
        <v>209</v>
      </c>
      <c r="B140" s="2">
        <v>765701615</v>
      </c>
      <c r="C140" s="2" t="s">
        <v>6</v>
      </c>
      <c r="D140" s="3" t="s">
        <v>7</v>
      </c>
      <c r="E140" s="3" t="s">
        <v>7</v>
      </c>
      <c r="F140" s="3" t="s">
        <v>7</v>
      </c>
    </row>
    <row r="141" spans="1:6">
      <c r="A141" s="2" t="s">
        <v>210</v>
      </c>
      <c r="B141" s="2">
        <v>809635352</v>
      </c>
      <c r="C141" s="2" t="s">
        <v>6</v>
      </c>
      <c r="D141" s="3" t="s">
        <v>212</v>
      </c>
      <c r="E141" s="3" t="s">
        <v>211</v>
      </c>
      <c r="F141" s="3" t="s">
        <v>7</v>
      </c>
    </row>
    <row r="142" spans="1:6">
      <c r="A142" s="2" t="s">
        <v>213</v>
      </c>
      <c r="B142" s="2">
        <v>823052294</v>
      </c>
      <c r="C142" s="2" t="s">
        <v>6</v>
      </c>
      <c r="D142" s="3" t="s">
        <v>7</v>
      </c>
      <c r="E142" s="3" t="s">
        <v>7</v>
      </c>
      <c r="F142" s="3" t="s">
        <v>7</v>
      </c>
    </row>
    <row r="143" spans="1:6">
      <c r="A143" s="2" t="s">
        <v>214</v>
      </c>
      <c r="B143" s="2">
        <v>861967750</v>
      </c>
      <c r="C143" s="2" t="s">
        <v>6</v>
      </c>
      <c r="D143" s="3" t="s">
        <v>7</v>
      </c>
      <c r="E143" s="3" t="s">
        <v>7</v>
      </c>
      <c r="F143" s="3" t="s">
        <v>7</v>
      </c>
    </row>
    <row r="144" spans="1:6">
      <c r="A144" s="2" t="s">
        <v>215</v>
      </c>
      <c r="B144" s="2" t="s">
        <v>216</v>
      </c>
      <c r="C144" s="2" t="s">
        <v>217</v>
      </c>
      <c r="D144" s="3" t="s">
        <v>7</v>
      </c>
      <c r="E144" s="3" t="s">
        <v>7</v>
      </c>
      <c r="F144" s="3" t="s">
        <v>218</v>
      </c>
    </row>
    <row r="145" spans="1:6">
      <c r="A145" s="2" t="s">
        <v>219</v>
      </c>
      <c r="B145" s="2" t="s">
        <v>220</v>
      </c>
      <c r="C145" s="2" t="s">
        <v>217</v>
      </c>
      <c r="D145" s="3" t="s">
        <v>7</v>
      </c>
      <c r="E145" s="3" t="s">
        <v>7</v>
      </c>
      <c r="F145" s="3" t="s">
        <v>7</v>
      </c>
    </row>
    <row r="146" spans="1:6">
      <c r="A146" s="2" t="s">
        <v>221</v>
      </c>
      <c r="B146" s="2" t="s">
        <v>222</v>
      </c>
      <c r="C146" s="2" t="s">
        <v>217</v>
      </c>
      <c r="D146" s="3" t="s">
        <v>7</v>
      </c>
      <c r="E146" s="3" t="s">
        <v>7</v>
      </c>
      <c r="F146" s="3" t="s">
        <v>7</v>
      </c>
    </row>
    <row r="147" spans="1:6">
      <c r="A147" s="2" t="s">
        <v>223</v>
      </c>
      <c r="B147" s="2" t="s">
        <v>224</v>
      </c>
      <c r="C147" s="2" t="s">
        <v>217</v>
      </c>
      <c r="D147" s="3" t="s">
        <v>7</v>
      </c>
      <c r="E147" s="3" t="s">
        <v>7</v>
      </c>
      <c r="F147" s="3" t="s">
        <v>7</v>
      </c>
    </row>
    <row r="148" spans="1:6">
      <c r="A148" s="2" t="s">
        <v>225</v>
      </c>
      <c r="B148" s="2" t="s">
        <v>226</v>
      </c>
      <c r="C148" s="2" t="s">
        <v>217</v>
      </c>
      <c r="D148" s="3" t="s">
        <v>7</v>
      </c>
      <c r="E148" s="3" t="s">
        <v>7</v>
      </c>
      <c r="F148" s="3" t="s">
        <v>227</v>
      </c>
    </row>
    <row r="149" spans="1:6">
      <c r="A149" s="2" t="s">
        <v>228</v>
      </c>
      <c r="B149" s="2" t="s">
        <v>229</v>
      </c>
      <c r="C149" s="2" t="s">
        <v>217</v>
      </c>
      <c r="D149" s="3" t="s">
        <v>7</v>
      </c>
      <c r="E149" s="3" t="s">
        <v>7</v>
      </c>
      <c r="F149" s="3" t="s">
        <v>230</v>
      </c>
    </row>
    <row r="150" spans="1:6">
      <c r="A150" s="2" t="s">
        <v>231</v>
      </c>
      <c r="B150" s="2" t="s">
        <v>232</v>
      </c>
      <c r="C150" s="2" t="s">
        <v>217</v>
      </c>
      <c r="D150" s="3" t="s">
        <v>7</v>
      </c>
      <c r="E150" s="3" t="s">
        <v>7</v>
      </c>
      <c r="F150" s="3" t="s">
        <v>233</v>
      </c>
    </row>
    <row r="151" spans="1:6">
      <c r="A151" s="2" t="s">
        <v>234</v>
      </c>
      <c r="B151" s="2" t="s">
        <v>235</v>
      </c>
      <c r="C151" s="2" t="s">
        <v>217</v>
      </c>
      <c r="D151" s="3" t="s">
        <v>237</v>
      </c>
      <c r="E151" s="3" t="s">
        <v>236</v>
      </c>
      <c r="F151" s="3" t="s">
        <v>7</v>
      </c>
    </row>
    <row r="152" spans="1:6">
      <c r="A152" s="2" t="s">
        <v>238</v>
      </c>
      <c r="B152" s="2" t="s">
        <v>239</v>
      </c>
      <c r="C152" s="2" t="s">
        <v>217</v>
      </c>
    </row>
    <row r="153" spans="1:6">
      <c r="A153" s="2" t="s">
        <v>240</v>
      </c>
      <c r="B153" s="2" t="s">
        <v>241</v>
      </c>
      <c r="C153" s="2" t="s">
        <v>217</v>
      </c>
      <c r="D153" s="3" t="s">
        <v>7</v>
      </c>
      <c r="E153" s="3" t="s">
        <v>7</v>
      </c>
      <c r="F153" s="3" t="s">
        <v>7</v>
      </c>
    </row>
    <row r="154" spans="1:6">
      <c r="A154" s="2" t="s">
        <v>242</v>
      </c>
      <c r="B154" s="2" t="s">
        <v>243</v>
      </c>
      <c r="C154" s="2" t="s">
        <v>217</v>
      </c>
    </row>
    <row r="155" spans="1:6">
      <c r="A155" s="2" t="s">
        <v>244</v>
      </c>
      <c r="B155" s="2" t="s">
        <v>245</v>
      </c>
      <c r="C155" s="2" t="s">
        <v>217</v>
      </c>
      <c r="D155" s="3" t="s">
        <v>7</v>
      </c>
      <c r="E155" s="3" t="s">
        <v>7</v>
      </c>
      <c r="F155" s="3" t="s">
        <v>7</v>
      </c>
    </row>
    <row r="156" spans="1:6">
      <c r="A156" s="2" t="s">
        <v>246</v>
      </c>
      <c r="B156" s="2" t="s">
        <v>247</v>
      </c>
      <c r="C156" s="2" t="s">
        <v>217</v>
      </c>
    </row>
    <row r="157" spans="1:6">
      <c r="A157" s="2" t="s">
        <v>248</v>
      </c>
      <c r="B157" s="2" t="s">
        <v>249</v>
      </c>
      <c r="C157" s="2" t="s">
        <v>217</v>
      </c>
    </row>
    <row r="158" spans="1:6">
      <c r="A158" s="2" t="s">
        <v>250</v>
      </c>
      <c r="B158" s="2" t="s">
        <v>251</v>
      </c>
      <c r="C158" s="2" t="s">
        <v>217</v>
      </c>
      <c r="D158" s="3" t="s">
        <v>7</v>
      </c>
      <c r="E158" s="3" t="s">
        <v>7</v>
      </c>
      <c r="F158" s="3" t="s">
        <v>7</v>
      </c>
    </row>
    <row r="159" spans="1:6">
      <c r="A159" s="2" t="s">
        <v>252</v>
      </c>
      <c r="B159" s="2" t="s">
        <v>253</v>
      </c>
      <c r="C159" s="2" t="s">
        <v>217</v>
      </c>
      <c r="D159" s="3" t="s">
        <v>7</v>
      </c>
      <c r="E159" s="3" t="s">
        <v>7</v>
      </c>
      <c r="F159" s="3" t="s">
        <v>7</v>
      </c>
    </row>
    <row r="160" spans="1:6">
      <c r="A160" s="2" t="s">
        <v>254</v>
      </c>
      <c r="B160" s="2" t="s">
        <v>255</v>
      </c>
      <c r="C160" s="2" t="s">
        <v>217</v>
      </c>
      <c r="D160" s="3" t="s">
        <v>7</v>
      </c>
      <c r="E160" s="3" t="s">
        <v>7</v>
      </c>
      <c r="F160" s="3" t="s">
        <v>7</v>
      </c>
    </row>
    <row r="161" spans="1:6">
      <c r="A161" s="2" t="s">
        <v>256</v>
      </c>
      <c r="B161" s="2" t="s">
        <v>257</v>
      </c>
      <c r="C161" s="2" t="s">
        <v>217</v>
      </c>
      <c r="D161" s="3" t="s">
        <v>7</v>
      </c>
      <c r="E161" s="3" t="s">
        <v>7</v>
      </c>
      <c r="F161" s="3" t="s">
        <v>7</v>
      </c>
    </row>
    <row r="162" spans="1:6">
      <c r="A162" s="2" t="s">
        <v>258</v>
      </c>
      <c r="B162" s="2" t="s">
        <v>259</v>
      </c>
      <c r="C162" s="2" t="s">
        <v>217</v>
      </c>
      <c r="D162" s="3" t="s">
        <v>7</v>
      </c>
      <c r="E162" s="3" t="s">
        <v>7</v>
      </c>
      <c r="F162" s="3" t="s">
        <v>7</v>
      </c>
    </row>
    <row r="163" spans="1:6">
      <c r="A163" s="2" t="s">
        <v>260</v>
      </c>
      <c r="B163" s="2" t="s">
        <v>261</v>
      </c>
      <c r="C163" s="2" t="s">
        <v>217</v>
      </c>
    </row>
    <row r="164" spans="1:6">
      <c r="A164" s="2" t="s">
        <v>262</v>
      </c>
      <c r="B164" s="2" t="s">
        <v>263</v>
      </c>
      <c r="C164" s="2" t="s">
        <v>217</v>
      </c>
      <c r="D164" s="3" t="s">
        <v>7</v>
      </c>
      <c r="E164" s="3" t="s">
        <v>7</v>
      </c>
      <c r="F164" s="3" t="s">
        <v>7</v>
      </c>
    </row>
    <row r="165" spans="1:6">
      <c r="A165" s="2" t="s">
        <v>264</v>
      </c>
      <c r="B165" s="2" t="s">
        <v>265</v>
      </c>
      <c r="C165" s="2" t="s">
        <v>217</v>
      </c>
      <c r="D165" s="3" t="s">
        <v>7</v>
      </c>
      <c r="E165" s="3" t="s">
        <v>7</v>
      </c>
      <c r="F165" s="3" t="s">
        <v>7</v>
      </c>
    </row>
    <row r="166" spans="1:6">
      <c r="A166" s="2" t="s">
        <v>266</v>
      </c>
      <c r="B166" s="2" t="s">
        <v>267</v>
      </c>
      <c r="C166" s="2" t="s">
        <v>217</v>
      </c>
      <c r="D166" s="3" t="s">
        <v>7</v>
      </c>
      <c r="E166" s="3" t="s">
        <v>7</v>
      </c>
      <c r="F166" s="3" t="s">
        <v>7</v>
      </c>
    </row>
    <row r="167" spans="1:6">
      <c r="A167" s="2" t="s">
        <v>268</v>
      </c>
      <c r="B167" s="2" t="s">
        <v>269</v>
      </c>
      <c r="C167" s="2" t="s">
        <v>217</v>
      </c>
      <c r="D167" s="3" t="s">
        <v>7</v>
      </c>
      <c r="E167" s="3" t="s">
        <v>7</v>
      </c>
      <c r="F167" s="3" t="s">
        <v>7</v>
      </c>
    </row>
    <row r="168" spans="1:6">
      <c r="A168" s="2" t="s">
        <v>270</v>
      </c>
      <c r="B168" s="2" t="s">
        <v>271</v>
      </c>
      <c r="C168" s="2" t="s">
        <v>217</v>
      </c>
    </row>
    <row r="169" spans="1:6">
      <c r="A169" s="2" t="s">
        <v>272</v>
      </c>
      <c r="B169" s="2" t="s">
        <v>273</v>
      </c>
      <c r="C169" s="2" t="s">
        <v>217</v>
      </c>
    </row>
    <row r="170" spans="1:6">
      <c r="A170" s="2" t="s">
        <v>274</v>
      </c>
      <c r="B170" s="2" t="s">
        <v>275</v>
      </c>
      <c r="C170" s="2" t="s">
        <v>217</v>
      </c>
      <c r="D170" s="3" t="s">
        <v>7</v>
      </c>
      <c r="E170" s="3" t="s">
        <v>7</v>
      </c>
      <c r="F170" s="3" t="s">
        <v>7</v>
      </c>
    </row>
    <row r="171" spans="1:6">
      <c r="A171" s="2" t="s">
        <v>276</v>
      </c>
      <c r="B171" s="2" t="s">
        <v>277</v>
      </c>
      <c r="C171" s="2" t="s">
        <v>217</v>
      </c>
    </row>
    <row r="172" spans="1:6">
      <c r="A172" s="2" t="s">
        <v>278</v>
      </c>
      <c r="B172" s="2" t="s">
        <v>279</v>
      </c>
      <c r="C172" s="2" t="s">
        <v>217</v>
      </c>
      <c r="D172" s="3" t="s">
        <v>7</v>
      </c>
      <c r="E172" s="3" t="s">
        <v>7</v>
      </c>
      <c r="F172" s="3" t="s">
        <v>7</v>
      </c>
    </row>
    <row r="173" spans="1:6">
      <c r="A173" s="2" t="s">
        <v>280</v>
      </c>
      <c r="B173" s="2" t="s">
        <v>281</v>
      </c>
      <c r="C173" s="2" t="s">
        <v>217</v>
      </c>
      <c r="D173" s="3" t="s">
        <v>7</v>
      </c>
      <c r="E173" s="3" t="s">
        <v>7</v>
      </c>
      <c r="F173" s="3" t="s">
        <v>7</v>
      </c>
    </row>
    <row r="174" spans="1:6">
      <c r="A174" s="2" t="s">
        <v>282</v>
      </c>
      <c r="B174" s="2" t="s">
        <v>283</v>
      </c>
      <c r="C174" s="2" t="s">
        <v>217</v>
      </c>
      <c r="D174" s="3" t="s">
        <v>7</v>
      </c>
      <c r="E174" s="3" t="s">
        <v>7</v>
      </c>
      <c r="F174" s="3" t="s">
        <v>7</v>
      </c>
    </row>
    <row r="175" spans="1:6">
      <c r="A175" s="2" t="s">
        <v>284</v>
      </c>
      <c r="B175" s="2" t="s">
        <v>285</v>
      </c>
      <c r="C175" s="2" t="s">
        <v>217</v>
      </c>
    </row>
    <row r="176" spans="1:6">
      <c r="A176" s="2" t="s">
        <v>286</v>
      </c>
      <c r="B176" s="2" t="s">
        <v>287</v>
      </c>
      <c r="C176" s="2" t="s">
        <v>217</v>
      </c>
      <c r="D176" s="3" t="s">
        <v>7</v>
      </c>
      <c r="E176" s="3" t="s">
        <v>7</v>
      </c>
      <c r="F176" s="3" t="s">
        <v>7</v>
      </c>
    </row>
    <row r="177" spans="1:6">
      <c r="A177" s="2" t="s">
        <v>288</v>
      </c>
      <c r="B177" s="2" t="s">
        <v>289</v>
      </c>
      <c r="C177" s="2" t="s">
        <v>217</v>
      </c>
    </row>
    <row r="178" spans="1:6">
      <c r="A178" s="2" t="s">
        <v>290</v>
      </c>
      <c r="B178" s="2" t="s">
        <v>291</v>
      </c>
      <c r="C178" s="2" t="s">
        <v>217</v>
      </c>
      <c r="D178" s="3" t="s">
        <v>7</v>
      </c>
      <c r="E178" s="3" t="s">
        <v>7</v>
      </c>
      <c r="F178" s="3" t="s">
        <v>7</v>
      </c>
    </row>
    <row r="179" spans="1:6">
      <c r="A179" s="2" t="s">
        <v>292</v>
      </c>
      <c r="B179" s="2" t="s">
        <v>293</v>
      </c>
      <c r="C179" s="2" t="s">
        <v>217</v>
      </c>
      <c r="D179" s="3" t="s">
        <v>7</v>
      </c>
      <c r="E179" s="3" t="s">
        <v>7</v>
      </c>
      <c r="F179" s="3" t="s">
        <v>7</v>
      </c>
    </row>
    <row r="180" spans="1:6">
      <c r="A180" s="2" t="s">
        <v>294</v>
      </c>
      <c r="B180" s="2" t="s">
        <v>295</v>
      </c>
      <c r="C180" s="2" t="s">
        <v>217</v>
      </c>
      <c r="D180" s="3" t="s">
        <v>7</v>
      </c>
      <c r="E180" s="3" t="s">
        <v>7</v>
      </c>
      <c r="F180" s="3" t="s">
        <v>7</v>
      </c>
    </row>
    <row r="181" spans="1:6">
      <c r="A181" s="2" t="s">
        <v>296</v>
      </c>
      <c r="B181" s="2" t="s">
        <v>297</v>
      </c>
      <c r="C181" s="2" t="s">
        <v>217</v>
      </c>
      <c r="D181" s="3" t="s">
        <v>7</v>
      </c>
      <c r="E181" s="3" t="s">
        <v>7</v>
      </c>
      <c r="F181" s="3" t="s">
        <v>7</v>
      </c>
    </row>
    <row r="182" spans="1:6">
      <c r="A182" s="2" t="s">
        <v>298</v>
      </c>
      <c r="B182" s="2" t="s">
        <v>299</v>
      </c>
      <c r="C182" s="2" t="s">
        <v>217</v>
      </c>
      <c r="D182" s="3" t="s">
        <v>7</v>
      </c>
      <c r="E182" s="3" t="s">
        <v>7</v>
      </c>
      <c r="F182" s="3" t="s">
        <v>7</v>
      </c>
    </row>
    <row r="183" spans="1:6">
      <c r="A183" s="2" t="s">
        <v>300</v>
      </c>
      <c r="B183" s="2" t="s">
        <v>301</v>
      </c>
      <c r="C183" s="2" t="s">
        <v>217</v>
      </c>
      <c r="D183" s="3" t="s">
        <v>7</v>
      </c>
      <c r="E183" s="3" t="s">
        <v>7</v>
      </c>
      <c r="F183" s="3" t="s">
        <v>302</v>
      </c>
    </row>
    <row r="184" spans="1:6">
      <c r="A184" s="2" t="s">
        <v>303</v>
      </c>
      <c r="B184" s="2" t="s">
        <v>304</v>
      </c>
      <c r="C184" s="2" t="s">
        <v>217</v>
      </c>
      <c r="D184" s="3" t="s">
        <v>7</v>
      </c>
      <c r="E184" s="3" t="s">
        <v>7</v>
      </c>
      <c r="F184" s="3" t="s">
        <v>7</v>
      </c>
    </row>
    <row r="185" spans="1:6">
      <c r="A185" s="2" t="s">
        <v>305</v>
      </c>
      <c r="B185" s="2" t="s">
        <v>306</v>
      </c>
      <c r="C185" s="2" t="s">
        <v>217</v>
      </c>
      <c r="D185" s="3" t="s">
        <v>7</v>
      </c>
      <c r="E185" s="3" t="s">
        <v>7</v>
      </c>
      <c r="F185" s="3" t="s">
        <v>7</v>
      </c>
    </row>
    <row r="186" spans="1:6">
      <c r="A186" s="2" t="s">
        <v>307</v>
      </c>
      <c r="B186" s="2" t="s">
        <v>308</v>
      </c>
      <c r="C186" s="2" t="s">
        <v>217</v>
      </c>
    </row>
    <row r="187" spans="1:6">
      <c r="A187" s="2" t="s">
        <v>309</v>
      </c>
      <c r="B187" s="2" t="s">
        <v>310</v>
      </c>
      <c r="C187" s="2" t="s">
        <v>217</v>
      </c>
      <c r="D187" s="3" t="s">
        <v>7</v>
      </c>
      <c r="E187" s="3" t="s">
        <v>7</v>
      </c>
      <c r="F187" s="3" t="s">
        <v>7</v>
      </c>
    </row>
    <row r="188" spans="1:6">
      <c r="A188" s="2" t="s">
        <v>311</v>
      </c>
      <c r="B188" s="2" t="s">
        <v>312</v>
      </c>
      <c r="C188" s="2" t="s">
        <v>217</v>
      </c>
      <c r="D188" s="3" t="s">
        <v>7</v>
      </c>
      <c r="E188" s="3" t="s">
        <v>7</v>
      </c>
      <c r="F188" s="3" t="s">
        <v>7</v>
      </c>
    </row>
    <row r="189" spans="1:6">
      <c r="A189" s="2" t="s">
        <v>313</v>
      </c>
      <c r="B189" s="2" t="s">
        <v>314</v>
      </c>
      <c r="C189" s="2" t="s">
        <v>217</v>
      </c>
      <c r="D189" s="3" t="s">
        <v>316</v>
      </c>
      <c r="E189" s="3" t="s">
        <v>315</v>
      </c>
      <c r="F189" s="3" t="s">
        <v>7</v>
      </c>
    </row>
    <row r="190" spans="1:6">
      <c r="A190" s="2" t="s">
        <v>317</v>
      </c>
      <c r="B190" s="2" t="s">
        <v>318</v>
      </c>
      <c r="C190" s="2" t="s">
        <v>217</v>
      </c>
    </row>
    <row r="191" spans="1:6">
      <c r="A191" s="2" t="s">
        <v>319</v>
      </c>
      <c r="B191" s="2" t="s">
        <v>320</v>
      </c>
      <c r="C191" s="2" t="s">
        <v>217</v>
      </c>
      <c r="D191" s="3" t="s">
        <v>7</v>
      </c>
      <c r="E191" s="3" t="s">
        <v>7</v>
      </c>
      <c r="F191" s="3" t="s">
        <v>321</v>
      </c>
    </row>
    <row r="192" spans="1:6">
      <c r="A192" s="2" t="s">
        <v>322</v>
      </c>
      <c r="B192" s="2" t="s">
        <v>323</v>
      </c>
      <c r="C192" s="2" t="s">
        <v>217</v>
      </c>
      <c r="D192" s="3" t="s">
        <v>7</v>
      </c>
      <c r="E192" s="3" t="s">
        <v>7</v>
      </c>
      <c r="F192" s="3" t="s">
        <v>324</v>
      </c>
    </row>
    <row r="193" spans="1:6">
      <c r="A193" s="2" t="s">
        <v>325</v>
      </c>
      <c r="B193" s="2" t="s">
        <v>326</v>
      </c>
      <c r="C193" s="2" t="s">
        <v>217</v>
      </c>
      <c r="D193" s="3" t="s">
        <v>7</v>
      </c>
      <c r="E193" s="3" t="s">
        <v>7</v>
      </c>
      <c r="F193" s="3" t="s">
        <v>7</v>
      </c>
    </row>
    <row r="194" spans="1:6">
      <c r="A194" s="2" t="s">
        <v>327</v>
      </c>
      <c r="B194" s="2" t="s">
        <v>328</v>
      </c>
      <c r="C194" s="2" t="s">
        <v>217</v>
      </c>
      <c r="D194" s="3" t="s">
        <v>7</v>
      </c>
      <c r="E194" s="3" t="s">
        <v>7</v>
      </c>
      <c r="F194" s="3" t="s">
        <v>7</v>
      </c>
    </row>
    <row r="195" spans="1:6">
      <c r="A195" s="2" t="s">
        <v>329</v>
      </c>
      <c r="B195" s="2" t="s">
        <v>330</v>
      </c>
      <c r="C195" s="2" t="s">
        <v>217</v>
      </c>
      <c r="D195" s="3" t="s">
        <v>332</v>
      </c>
      <c r="E195" s="3" t="s">
        <v>331</v>
      </c>
      <c r="F195" s="3" t="s">
        <v>7</v>
      </c>
    </row>
    <row r="196" spans="1:6">
      <c r="A196" s="2" t="s">
        <v>333</v>
      </c>
      <c r="B196" s="2" t="s">
        <v>334</v>
      </c>
      <c r="C196" s="2" t="s">
        <v>217</v>
      </c>
      <c r="D196" s="3" t="s">
        <v>7</v>
      </c>
      <c r="E196" s="3" t="s">
        <v>7</v>
      </c>
      <c r="F196" s="3" t="s">
        <v>7</v>
      </c>
    </row>
    <row r="197" spans="1:6">
      <c r="A197" s="2" t="s">
        <v>335</v>
      </c>
      <c r="B197" s="2" t="s">
        <v>336</v>
      </c>
      <c r="C197" s="2" t="s">
        <v>217</v>
      </c>
      <c r="D197" s="3" t="s">
        <v>7</v>
      </c>
      <c r="E197" s="3" t="s">
        <v>7</v>
      </c>
      <c r="F197" s="3" t="s">
        <v>7</v>
      </c>
    </row>
    <row r="198" spans="1:6">
      <c r="A198" s="2" t="s">
        <v>337</v>
      </c>
      <c r="B198" s="2" t="s">
        <v>338</v>
      </c>
      <c r="C198" s="2" t="s">
        <v>217</v>
      </c>
      <c r="D198" s="3" t="s">
        <v>7</v>
      </c>
      <c r="E198" s="3" t="s">
        <v>7</v>
      </c>
      <c r="F198" s="3" t="s">
        <v>7</v>
      </c>
    </row>
    <row r="199" spans="1:6">
      <c r="A199" s="2" t="s">
        <v>339</v>
      </c>
      <c r="B199" s="2" t="s">
        <v>340</v>
      </c>
      <c r="C199" s="2" t="s">
        <v>217</v>
      </c>
    </row>
    <row r="200" spans="1:6">
      <c r="A200" s="2" t="s">
        <v>341</v>
      </c>
      <c r="B200" s="2" t="s">
        <v>342</v>
      </c>
      <c r="C200" s="2" t="s">
        <v>217</v>
      </c>
    </row>
    <row r="201" spans="1:6">
      <c r="A201" s="2" t="s">
        <v>343</v>
      </c>
      <c r="B201" s="2" t="s">
        <v>344</v>
      </c>
      <c r="C201" s="2" t="s">
        <v>217</v>
      </c>
    </row>
    <row r="202" spans="1:6">
      <c r="A202" s="2" t="s">
        <v>345</v>
      </c>
      <c r="B202" s="2" t="s">
        <v>346</v>
      </c>
      <c r="C202" s="2" t="s">
        <v>217</v>
      </c>
    </row>
    <row r="203" spans="1:6">
      <c r="A203" s="2" t="s">
        <v>347</v>
      </c>
      <c r="B203" s="2" t="s">
        <v>348</v>
      </c>
      <c r="C203" s="2" t="s">
        <v>217</v>
      </c>
    </row>
    <row r="204" spans="1:6">
      <c r="A204" s="2" t="s">
        <v>349</v>
      </c>
      <c r="B204" s="2" t="s">
        <v>350</v>
      </c>
      <c r="C204" s="2" t="s">
        <v>217</v>
      </c>
      <c r="D204" s="3" t="s">
        <v>7</v>
      </c>
      <c r="E204" s="3" t="s">
        <v>7</v>
      </c>
      <c r="F204" s="3" t="s">
        <v>7</v>
      </c>
    </row>
    <row r="205" spans="1:6">
      <c r="A205" s="2" t="s">
        <v>351</v>
      </c>
      <c r="B205" s="2" t="s">
        <v>352</v>
      </c>
      <c r="C205" s="2" t="s">
        <v>217</v>
      </c>
      <c r="D205" s="3" t="s">
        <v>7</v>
      </c>
      <c r="E205" s="3" t="s">
        <v>7</v>
      </c>
      <c r="F205" s="3" t="s">
        <v>7</v>
      </c>
    </row>
    <row r="206" spans="1:6">
      <c r="A206" s="2" t="s">
        <v>353</v>
      </c>
      <c r="B206" s="2" t="s">
        <v>354</v>
      </c>
      <c r="C206" s="2" t="s">
        <v>217</v>
      </c>
    </row>
    <row r="207" spans="1:6">
      <c r="A207" s="2" t="s">
        <v>355</v>
      </c>
      <c r="B207" s="2" t="s">
        <v>356</v>
      </c>
      <c r="C207" s="2" t="s">
        <v>217</v>
      </c>
      <c r="D207" s="3" t="s">
        <v>358</v>
      </c>
      <c r="E207" s="3" t="s">
        <v>357</v>
      </c>
      <c r="F207" s="3" t="s">
        <v>7</v>
      </c>
    </row>
    <row r="208" spans="1:6">
      <c r="A208" s="2" t="s">
        <v>359</v>
      </c>
      <c r="B208" s="2" t="s">
        <v>360</v>
      </c>
      <c r="C208" s="2" t="s">
        <v>217</v>
      </c>
      <c r="D208" s="3" t="s">
        <v>7</v>
      </c>
      <c r="E208" s="3" t="s">
        <v>7</v>
      </c>
      <c r="F208" s="3" t="s">
        <v>7</v>
      </c>
    </row>
    <row r="209" spans="1:6">
      <c r="A209" s="2" t="s">
        <v>361</v>
      </c>
      <c r="B209" s="2" t="s">
        <v>362</v>
      </c>
      <c r="C209" s="2" t="s">
        <v>217</v>
      </c>
    </row>
    <row r="210" spans="1:6">
      <c r="A210" s="2" t="s">
        <v>363</v>
      </c>
      <c r="B210" s="2" t="s">
        <v>364</v>
      </c>
      <c r="C210" s="2" t="s">
        <v>217</v>
      </c>
      <c r="D210" s="3" t="s">
        <v>7</v>
      </c>
      <c r="E210" s="3" t="s">
        <v>7</v>
      </c>
      <c r="F210" s="3" t="s">
        <v>7</v>
      </c>
    </row>
    <row r="211" spans="1:6">
      <c r="A211" s="2" t="s">
        <v>365</v>
      </c>
      <c r="B211" s="2" t="s">
        <v>366</v>
      </c>
      <c r="C211" s="2" t="s">
        <v>217</v>
      </c>
    </row>
    <row r="212" spans="1:6">
      <c r="A212" s="2" t="s">
        <v>367</v>
      </c>
      <c r="B212" s="2" t="s">
        <v>368</v>
      </c>
      <c r="C212" s="2" t="s">
        <v>217</v>
      </c>
    </row>
    <row r="213" spans="1:6">
      <c r="A213" s="2" t="s">
        <v>369</v>
      </c>
      <c r="B213" s="2" t="s">
        <v>370</v>
      </c>
      <c r="C213" s="2" t="s">
        <v>217</v>
      </c>
      <c r="D213" s="3" t="s">
        <v>7</v>
      </c>
      <c r="E213" s="3" t="s">
        <v>7</v>
      </c>
      <c r="F213" s="3" t="s">
        <v>371</v>
      </c>
    </row>
    <row r="214" spans="1:6">
      <c r="A214" s="2" t="s">
        <v>372</v>
      </c>
      <c r="B214" s="2" t="s">
        <v>373</v>
      </c>
      <c r="C214" s="2" t="s">
        <v>217</v>
      </c>
      <c r="D214" s="3" t="s">
        <v>7</v>
      </c>
      <c r="E214" s="3" t="s">
        <v>7</v>
      </c>
      <c r="F214" s="3" t="s">
        <v>7</v>
      </c>
    </row>
    <row r="215" spans="1:6">
      <c r="A215" s="2" t="s">
        <v>374</v>
      </c>
      <c r="B215" s="2" t="s">
        <v>375</v>
      </c>
      <c r="C215" s="2" t="s">
        <v>217</v>
      </c>
      <c r="D215" s="3" t="s">
        <v>377</v>
      </c>
      <c r="E215" s="3" t="s">
        <v>376</v>
      </c>
      <c r="F215" s="3" t="s">
        <v>7</v>
      </c>
    </row>
    <row r="216" spans="1:6">
      <c r="A216" s="2" t="s">
        <v>378</v>
      </c>
      <c r="B216" s="2" t="s">
        <v>379</v>
      </c>
      <c r="C216" s="2" t="s">
        <v>217</v>
      </c>
      <c r="D216" s="3" t="s">
        <v>7</v>
      </c>
      <c r="E216" s="3" t="s">
        <v>7</v>
      </c>
      <c r="F216" s="3" t="s">
        <v>7</v>
      </c>
    </row>
    <row r="217" spans="1:6">
      <c r="A217" s="2" t="s">
        <v>380</v>
      </c>
      <c r="B217" s="2" t="s">
        <v>381</v>
      </c>
      <c r="C217" s="2" t="s">
        <v>217</v>
      </c>
      <c r="D217" s="3" t="s">
        <v>7</v>
      </c>
      <c r="E217" s="3" t="s">
        <v>7</v>
      </c>
      <c r="F217" s="3" t="s">
        <v>7</v>
      </c>
    </row>
    <row r="218" spans="1:6">
      <c r="A218" s="2" t="s">
        <v>382</v>
      </c>
      <c r="B218" s="2" t="s">
        <v>383</v>
      </c>
      <c r="C218" s="2" t="s">
        <v>217</v>
      </c>
      <c r="D218" s="3" t="s">
        <v>7</v>
      </c>
      <c r="E218" s="3" t="s">
        <v>7</v>
      </c>
      <c r="F218" s="3" t="s">
        <v>7</v>
      </c>
    </row>
    <row r="219" spans="1:6">
      <c r="A219" s="2" t="s">
        <v>384</v>
      </c>
      <c r="B219" s="2" t="s">
        <v>385</v>
      </c>
      <c r="C219" s="2" t="s">
        <v>217</v>
      </c>
      <c r="D219" s="3" t="s">
        <v>7</v>
      </c>
      <c r="E219" s="3" t="s">
        <v>7</v>
      </c>
      <c r="F219" s="3" t="s">
        <v>386</v>
      </c>
    </row>
    <row r="220" spans="1:6">
      <c r="A220" s="2" t="s">
        <v>387</v>
      </c>
      <c r="B220" s="2" t="s">
        <v>388</v>
      </c>
      <c r="C220" s="2" t="s">
        <v>217</v>
      </c>
      <c r="D220" s="3" t="s">
        <v>390</v>
      </c>
      <c r="E220" s="3" t="s">
        <v>389</v>
      </c>
      <c r="F220" s="3" t="s">
        <v>7</v>
      </c>
    </row>
    <row r="221" spans="1:6">
      <c r="A221" s="2" t="s">
        <v>391</v>
      </c>
      <c r="B221" s="2" t="s">
        <v>392</v>
      </c>
      <c r="C221" s="2" t="s">
        <v>217</v>
      </c>
      <c r="D221" s="3" t="s">
        <v>7</v>
      </c>
      <c r="E221" s="3" t="s">
        <v>7</v>
      </c>
      <c r="F221" s="3" t="s">
        <v>7</v>
      </c>
    </row>
    <row r="222" spans="1:6">
      <c r="A222" s="2" t="s">
        <v>393</v>
      </c>
      <c r="B222" s="2" t="s">
        <v>394</v>
      </c>
      <c r="C222" s="2" t="s">
        <v>217</v>
      </c>
    </row>
    <row r="223" spans="1:6">
      <c r="A223" s="2" t="s">
        <v>395</v>
      </c>
      <c r="B223" s="2" t="s">
        <v>396</v>
      </c>
      <c r="C223" s="2" t="s">
        <v>217</v>
      </c>
      <c r="D223" s="3" t="s">
        <v>7</v>
      </c>
      <c r="E223" s="3" t="s">
        <v>7</v>
      </c>
      <c r="F223" s="3" t="s">
        <v>7</v>
      </c>
    </row>
    <row r="224" spans="1:6">
      <c r="A224" s="2" t="s">
        <v>397</v>
      </c>
      <c r="B224" s="2" t="s">
        <v>398</v>
      </c>
      <c r="C224" s="2" t="s">
        <v>217</v>
      </c>
      <c r="D224" s="3" t="s">
        <v>7</v>
      </c>
      <c r="E224" s="3" t="s">
        <v>7</v>
      </c>
      <c r="F224" s="3" t="s">
        <v>7</v>
      </c>
    </row>
    <row r="225" spans="1:6">
      <c r="A225" s="2" t="s">
        <v>399</v>
      </c>
      <c r="B225" s="2" t="s">
        <v>400</v>
      </c>
      <c r="C225" s="2" t="s">
        <v>217</v>
      </c>
      <c r="D225" s="3" t="s">
        <v>7</v>
      </c>
      <c r="E225" s="3" t="s">
        <v>7</v>
      </c>
      <c r="F225" s="3" t="s">
        <v>7</v>
      </c>
    </row>
    <row r="226" spans="1:6">
      <c r="A226" s="2" t="s">
        <v>401</v>
      </c>
      <c r="B226" s="2" t="s">
        <v>402</v>
      </c>
      <c r="C226" s="2" t="s">
        <v>217</v>
      </c>
      <c r="D226" s="3" t="s">
        <v>7</v>
      </c>
      <c r="E226" s="3" t="s">
        <v>7</v>
      </c>
      <c r="F226" s="3" t="s">
        <v>7</v>
      </c>
    </row>
    <row r="227" spans="1:6">
      <c r="A227" s="2" t="s">
        <v>403</v>
      </c>
      <c r="B227" s="2" t="s">
        <v>404</v>
      </c>
      <c r="C227" s="2" t="s">
        <v>217</v>
      </c>
    </row>
    <row r="228" spans="1:6">
      <c r="A228" s="2" t="s">
        <v>405</v>
      </c>
      <c r="B228" s="2" t="s">
        <v>406</v>
      </c>
      <c r="C228" s="2" t="s">
        <v>217</v>
      </c>
      <c r="D228" s="3" t="s">
        <v>7</v>
      </c>
      <c r="E228" s="3" t="s">
        <v>7</v>
      </c>
      <c r="F228" s="3" t="s">
        <v>407</v>
      </c>
    </row>
    <row r="229" spans="1:6">
      <c r="A229" s="2" t="s">
        <v>408</v>
      </c>
      <c r="B229" s="2" t="s">
        <v>409</v>
      </c>
      <c r="C229" s="2" t="s">
        <v>217</v>
      </c>
      <c r="D229" s="3" t="s">
        <v>7</v>
      </c>
      <c r="E229" s="3" t="s">
        <v>7</v>
      </c>
      <c r="F229" s="3" t="s">
        <v>7</v>
      </c>
    </row>
    <row r="230" spans="1:6">
      <c r="A230" s="2" t="s">
        <v>410</v>
      </c>
      <c r="B230" s="2" t="s">
        <v>411</v>
      </c>
      <c r="C230" s="2" t="s">
        <v>217</v>
      </c>
      <c r="D230" s="3" t="s">
        <v>413</v>
      </c>
      <c r="E230" s="3" t="s">
        <v>412</v>
      </c>
      <c r="F230" s="3" t="s">
        <v>7</v>
      </c>
    </row>
    <row r="231" spans="1:6">
      <c r="A231" s="2" t="s">
        <v>414</v>
      </c>
      <c r="B231" s="2" t="s">
        <v>415</v>
      </c>
      <c r="C231" s="2" t="s">
        <v>217</v>
      </c>
      <c r="D231" s="3" t="s">
        <v>7</v>
      </c>
      <c r="E231" s="3" t="s">
        <v>7</v>
      </c>
      <c r="F231" s="3" t="s">
        <v>7</v>
      </c>
    </row>
    <row r="232" spans="1:6">
      <c r="A232" s="2" t="s">
        <v>416</v>
      </c>
      <c r="B232" s="2" t="s">
        <v>417</v>
      </c>
      <c r="C232" s="2" t="s">
        <v>217</v>
      </c>
      <c r="D232" s="3" t="s">
        <v>7</v>
      </c>
      <c r="E232" s="3" t="s">
        <v>7</v>
      </c>
      <c r="F232" s="3" t="s">
        <v>7</v>
      </c>
    </row>
    <row r="233" spans="1:6">
      <c r="A233" s="2" t="s">
        <v>418</v>
      </c>
      <c r="B233" s="2" t="s">
        <v>419</v>
      </c>
      <c r="C233" s="2" t="s">
        <v>217</v>
      </c>
    </row>
    <row r="234" spans="1:6">
      <c r="A234" s="2" t="s">
        <v>420</v>
      </c>
      <c r="B234" s="2" t="s">
        <v>421</v>
      </c>
      <c r="C234" s="2" t="s">
        <v>217</v>
      </c>
      <c r="D234" s="3" t="s">
        <v>7</v>
      </c>
      <c r="E234" s="3" t="s">
        <v>7</v>
      </c>
      <c r="F234" s="3" t="s">
        <v>7</v>
      </c>
    </row>
    <row r="235" spans="1:6">
      <c r="A235" s="2" t="s">
        <v>422</v>
      </c>
      <c r="B235" s="2" t="s">
        <v>423</v>
      </c>
      <c r="C235" s="2" t="s">
        <v>217</v>
      </c>
      <c r="D235" s="3" t="s">
        <v>7</v>
      </c>
      <c r="E235" s="3" t="s">
        <v>7</v>
      </c>
      <c r="F235" s="3" t="s">
        <v>424</v>
      </c>
    </row>
    <row r="236" spans="1:6">
      <c r="A236" s="2" t="s">
        <v>425</v>
      </c>
      <c r="B236" s="2" t="s">
        <v>426</v>
      </c>
      <c r="C236" s="2" t="s">
        <v>217</v>
      </c>
      <c r="D236" s="3" t="s">
        <v>7</v>
      </c>
      <c r="E236" s="3" t="s">
        <v>7</v>
      </c>
      <c r="F236" s="3" t="s">
        <v>7</v>
      </c>
    </row>
    <row r="237" spans="1:6">
      <c r="A237" s="2" t="s">
        <v>427</v>
      </c>
      <c r="B237" s="2" t="s">
        <v>428</v>
      </c>
      <c r="C237" s="2" t="s">
        <v>217</v>
      </c>
      <c r="D237" s="3" t="s">
        <v>7</v>
      </c>
      <c r="E237" s="3" t="s">
        <v>7</v>
      </c>
      <c r="F237" s="3" t="s">
        <v>7</v>
      </c>
    </row>
    <row r="238" spans="1:6">
      <c r="A238" s="2" t="s">
        <v>429</v>
      </c>
      <c r="B238" s="2" t="s">
        <v>430</v>
      </c>
      <c r="C238" s="2" t="s">
        <v>217</v>
      </c>
      <c r="D238" s="3" t="s">
        <v>7</v>
      </c>
      <c r="E238" s="3" t="s">
        <v>7</v>
      </c>
      <c r="F238" s="3" t="s">
        <v>7</v>
      </c>
    </row>
    <row r="239" spans="1:6">
      <c r="A239" s="2" t="s">
        <v>431</v>
      </c>
      <c r="B239" s="2" t="s">
        <v>432</v>
      </c>
      <c r="C239" s="2" t="s">
        <v>217</v>
      </c>
      <c r="D239" s="3" t="s">
        <v>7</v>
      </c>
      <c r="E239" s="3" t="s">
        <v>7</v>
      </c>
      <c r="F239" s="3" t="s">
        <v>7</v>
      </c>
    </row>
    <row r="240" spans="1:6">
      <c r="A240" s="2" t="s">
        <v>433</v>
      </c>
      <c r="B240" s="2" t="s">
        <v>434</v>
      </c>
      <c r="C240" s="2" t="s">
        <v>217</v>
      </c>
      <c r="D240" s="3" t="s">
        <v>435</v>
      </c>
      <c r="E240" s="3" t="s">
        <v>7</v>
      </c>
      <c r="F240" s="3" t="s">
        <v>7</v>
      </c>
    </row>
    <row r="241" spans="1:6">
      <c r="A241" s="2" t="s">
        <v>436</v>
      </c>
      <c r="B241" s="2" t="s">
        <v>437</v>
      </c>
      <c r="C241" s="2" t="s">
        <v>217</v>
      </c>
    </row>
    <row r="242" spans="1:6">
      <c r="A242" s="2" t="s">
        <v>438</v>
      </c>
      <c r="B242" s="2" t="s">
        <v>439</v>
      </c>
      <c r="C242" s="2" t="s">
        <v>217</v>
      </c>
      <c r="D242" s="3" t="s">
        <v>7</v>
      </c>
      <c r="E242" s="3" t="s">
        <v>7</v>
      </c>
      <c r="F242" s="3" t="s">
        <v>7</v>
      </c>
    </row>
    <row r="243" spans="1:6">
      <c r="A243" s="2" t="s">
        <v>440</v>
      </c>
      <c r="B243" s="2" t="s">
        <v>441</v>
      </c>
      <c r="C243" s="2" t="s">
        <v>217</v>
      </c>
    </row>
    <row r="244" spans="1:6">
      <c r="A244" s="2" t="s">
        <v>442</v>
      </c>
      <c r="B244" s="2" t="s">
        <v>442</v>
      </c>
      <c r="C244" s="2" t="s">
        <v>217</v>
      </c>
      <c r="D244" s="3" t="s">
        <v>7</v>
      </c>
      <c r="E244" s="3" t="s">
        <v>7</v>
      </c>
      <c r="F244" s="3" t="s">
        <v>443</v>
      </c>
    </row>
    <row r="245" spans="1:6">
      <c r="A245" s="2" t="s">
        <v>444</v>
      </c>
      <c r="B245" s="2" t="s">
        <v>444</v>
      </c>
      <c r="C245" s="2" t="s">
        <v>217</v>
      </c>
      <c r="D245" s="3" t="s">
        <v>7</v>
      </c>
      <c r="E245" s="3" t="s">
        <v>7</v>
      </c>
      <c r="F245" s="3" t="s">
        <v>445</v>
      </c>
    </row>
    <row r="246" spans="1:6">
      <c r="A246" s="2" t="s">
        <v>446</v>
      </c>
      <c r="B246" s="2" t="s">
        <v>446</v>
      </c>
      <c r="C246" s="2" t="s">
        <v>217</v>
      </c>
    </row>
    <row r="247" spans="1:6">
      <c r="A247" s="2" t="s">
        <v>447</v>
      </c>
      <c r="B247" s="2" t="s">
        <v>447</v>
      </c>
      <c r="C247" s="2" t="s">
        <v>217</v>
      </c>
      <c r="D247" s="3" t="s">
        <v>7</v>
      </c>
      <c r="E247" s="3" t="s">
        <v>7</v>
      </c>
      <c r="F247" s="3" t="s">
        <v>7</v>
      </c>
    </row>
    <row r="248" spans="1:6">
      <c r="A248" s="2" t="s">
        <v>448</v>
      </c>
      <c r="B248" s="2" t="s">
        <v>448</v>
      </c>
      <c r="C248" s="2" t="s">
        <v>217</v>
      </c>
    </row>
    <row r="249" spans="1:6">
      <c r="A249" s="2" t="s">
        <v>449</v>
      </c>
      <c r="B249" s="2" t="s">
        <v>449</v>
      </c>
      <c r="C249" s="2" t="s">
        <v>217</v>
      </c>
      <c r="D249" s="3" t="s">
        <v>7</v>
      </c>
      <c r="E249" s="3" t="s">
        <v>7</v>
      </c>
      <c r="F249" s="3" t="s">
        <v>7</v>
      </c>
    </row>
    <row r="250" spans="1:6">
      <c r="A250" s="2" t="s">
        <v>450</v>
      </c>
      <c r="B250" s="2" t="s">
        <v>450</v>
      </c>
      <c r="C250" s="2" t="s">
        <v>217</v>
      </c>
      <c r="D250" s="3" t="s">
        <v>7</v>
      </c>
      <c r="E250" s="3" t="s">
        <v>7</v>
      </c>
      <c r="F250" s="3" t="s">
        <v>451</v>
      </c>
    </row>
    <row r="251" spans="1:6">
      <c r="A251" s="2" t="s">
        <v>452</v>
      </c>
      <c r="B251" s="2" t="s">
        <v>452</v>
      </c>
      <c r="C251" s="2" t="s">
        <v>217</v>
      </c>
      <c r="D251" s="3" t="s">
        <v>7</v>
      </c>
      <c r="E251" s="3" t="s">
        <v>7</v>
      </c>
      <c r="F251" s="3" t="s">
        <v>453</v>
      </c>
    </row>
    <row r="252" spans="1:6">
      <c r="A252" s="2" t="s">
        <v>454</v>
      </c>
      <c r="B252" s="2" t="s">
        <v>454</v>
      </c>
      <c r="C252" s="2" t="s">
        <v>217</v>
      </c>
      <c r="D252" s="3" t="s">
        <v>7</v>
      </c>
      <c r="E252" s="3" t="s">
        <v>7</v>
      </c>
      <c r="F252" s="3" t="s">
        <v>455</v>
      </c>
    </row>
    <row r="253" spans="1:6">
      <c r="A253" s="2" t="s">
        <v>456</v>
      </c>
      <c r="B253" s="2" t="s">
        <v>456</v>
      </c>
      <c r="C253" s="2" t="s">
        <v>217</v>
      </c>
      <c r="D253" s="3" t="s">
        <v>7</v>
      </c>
      <c r="E253" s="3" t="s">
        <v>7</v>
      </c>
      <c r="F253" s="3" t="s">
        <v>7</v>
      </c>
    </row>
    <row r="254" spans="1:6">
      <c r="A254" s="2" t="s">
        <v>457</v>
      </c>
      <c r="B254" s="2" t="s">
        <v>457</v>
      </c>
      <c r="C254" s="2" t="s">
        <v>217</v>
      </c>
    </row>
    <row r="255" spans="1:6">
      <c r="A255" s="2" t="s">
        <v>458</v>
      </c>
      <c r="B255" s="2" t="s">
        <v>458</v>
      </c>
      <c r="C255" s="2" t="s">
        <v>217</v>
      </c>
      <c r="D255" s="3" t="s">
        <v>7</v>
      </c>
      <c r="E255" s="3" t="s">
        <v>7</v>
      </c>
      <c r="F255" s="3" t="s">
        <v>7</v>
      </c>
    </row>
    <row r="256" spans="1:6">
      <c r="A256" s="2" t="s">
        <v>459</v>
      </c>
      <c r="B256" s="2" t="s">
        <v>459</v>
      </c>
      <c r="C256" s="2" t="s">
        <v>217</v>
      </c>
    </row>
    <row r="257" spans="1:6">
      <c r="A257" s="2" t="s">
        <v>460</v>
      </c>
      <c r="B257" s="2" t="s">
        <v>460</v>
      </c>
      <c r="C257" s="2" t="s">
        <v>217</v>
      </c>
      <c r="D257" s="3" t="s">
        <v>462</v>
      </c>
      <c r="E257" s="3" t="s">
        <v>461</v>
      </c>
      <c r="F257" s="3" t="s">
        <v>7</v>
      </c>
    </row>
    <row r="258" spans="1:6">
      <c r="A258" s="2" t="s">
        <v>463</v>
      </c>
      <c r="B258" s="2" t="s">
        <v>463</v>
      </c>
      <c r="C258" s="2" t="s">
        <v>217</v>
      </c>
      <c r="D258" s="3" t="s">
        <v>7</v>
      </c>
      <c r="E258" s="3" t="s">
        <v>7</v>
      </c>
      <c r="F258" s="3" t="s">
        <v>7</v>
      </c>
    </row>
    <row r="259" spans="1:6">
      <c r="A259" s="2" t="s">
        <v>464</v>
      </c>
      <c r="B259" s="2" t="s">
        <v>464</v>
      </c>
      <c r="C259" s="2" t="s">
        <v>217</v>
      </c>
    </row>
    <row r="260" spans="1:6">
      <c r="A260" s="2" t="s">
        <v>465</v>
      </c>
      <c r="B260" s="2" t="s">
        <v>465</v>
      </c>
      <c r="C260" s="2" t="s">
        <v>217</v>
      </c>
      <c r="D260" s="3" t="s">
        <v>7</v>
      </c>
      <c r="E260" s="3" t="s">
        <v>7</v>
      </c>
      <c r="F260" s="3" t="s">
        <v>7</v>
      </c>
    </row>
    <row r="261" spans="1:6">
      <c r="A261" s="2" t="s">
        <v>466</v>
      </c>
      <c r="B261" s="2" t="s">
        <v>466</v>
      </c>
      <c r="C261" s="2" t="s">
        <v>217</v>
      </c>
      <c r="D261" s="3" t="s">
        <v>7</v>
      </c>
      <c r="E261" s="3" t="s">
        <v>7</v>
      </c>
      <c r="F261" s="3" t="s">
        <v>7</v>
      </c>
    </row>
    <row r="262" spans="1:6">
      <c r="A262" s="2" t="s">
        <v>467</v>
      </c>
      <c r="B262" s="2" t="s">
        <v>467</v>
      </c>
      <c r="C262" s="2" t="s">
        <v>217</v>
      </c>
      <c r="D262" s="3" t="s">
        <v>7</v>
      </c>
      <c r="E262" s="3" t="s">
        <v>7</v>
      </c>
      <c r="F262" s="3" t="s">
        <v>7</v>
      </c>
    </row>
    <row r="263" spans="1:6">
      <c r="A263" s="2" t="s">
        <v>468</v>
      </c>
      <c r="B263" s="2" t="s">
        <v>468</v>
      </c>
      <c r="C263" s="2" t="s">
        <v>217</v>
      </c>
      <c r="D263" s="3" t="s">
        <v>7</v>
      </c>
      <c r="E263" s="3" t="s">
        <v>7</v>
      </c>
      <c r="F263" s="3" t="s">
        <v>7</v>
      </c>
    </row>
    <row r="264" spans="1:6">
      <c r="A264" s="2" t="s">
        <v>469</v>
      </c>
      <c r="B264" s="2" t="s">
        <v>469</v>
      </c>
      <c r="C264" s="2" t="s">
        <v>217</v>
      </c>
      <c r="D264" s="3" t="s">
        <v>7</v>
      </c>
      <c r="E264" s="3" t="s">
        <v>7</v>
      </c>
      <c r="F264" s="3" t="s">
        <v>7</v>
      </c>
    </row>
    <row r="265" spans="1:6">
      <c r="A265" s="2" t="s">
        <v>470</v>
      </c>
      <c r="B265" s="2" t="s">
        <v>470</v>
      </c>
      <c r="C265" s="2" t="s">
        <v>217</v>
      </c>
      <c r="D265" s="3" t="s">
        <v>7</v>
      </c>
      <c r="E265" s="3" t="s">
        <v>471</v>
      </c>
      <c r="F265" s="3" t="s">
        <v>7</v>
      </c>
    </row>
    <row r="266" spans="1:6">
      <c r="A266" s="2" t="s">
        <v>472</v>
      </c>
      <c r="B266" s="2" t="s">
        <v>472</v>
      </c>
      <c r="C266" s="2" t="s">
        <v>217</v>
      </c>
      <c r="D266" s="3" t="s">
        <v>7</v>
      </c>
      <c r="E266" s="3" t="s">
        <v>7</v>
      </c>
      <c r="F266" s="3" t="s">
        <v>473</v>
      </c>
    </row>
    <row r="267" spans="1:6">
      <c r="A267" s="2" t="s">
        <v>474</v>
      </c>
      <c r="B267" s="2" t="s">
        <v>474</v>
      </c>
      <c r="C267" s="2" t="s">
        <v>217</v>
      </c>
      <c r="D267" s="3" t="s">
        <v>7</v>
      </c>
      <c r="E267" s="3" t="s">
        <v>7</v>
      </c>
      <c r="F267" s="3" t="s">
        <v>7</v>
      </c>
    </row>
    <row r="268" spans="1:6">
      <c r="A268" s="2" t="s">
        <v>475</v>
      </c>
      <c r="B268" s="2" t="s">
        <v>475</v>
      </c>
      <c r="C268" s="2" t="s">
        <v>217</v>
      </c>
      <c r="D268" s="3" t="s">
        <v>7</v>
      </c>
      <c r="E268" s="3" t="s">
        <v>7</v>
      </c>
      <c r="F268" s="3" t="s">
        <v>476</v>
      </c>
    </row>
    <row r="269" spans="1:6">
      <c r="A269" s="2" t="s">
        <v>477</v>
      </c>
      <c r="B269" s="2" t="s">
        <v>477</v>
      </c>
      <c r="C269" s="2" t="s">
        <v>217</v>
      </c>
      <c r="D269" s="3" t="s">
        <v>7</v>
      </c>
      <c r="E269" s="3" t="s">
        <v>7</v>
      </c>
      <c r="F269" s="3" t="s">
        <v>7</v>
      </c>
    </row>
    <row r="270" spans="1:6">
      <c r="A270" s="2" t="s">
        <v>478</v>
      </c>
      <c r="B270" s="2" t="s">
        <v>478</v>
      </c>
      <c r="C270" s="2" t="s">
        <v>217</v>
      </c>
      <c r="D270" s="3" t="s">
        <v>7</v>
      </c>
      <c r="E270" s="3" t="s">
        <v>7</v>
      </c>
      <c r="F270" s="3" t="s">
        <v>7</v>
      </c>
    </row>
    <row r="271" spans="1:6">
      <c r="A271" s="2" t="s">
        <v>479</v>
      </c>
      <c r="B271" s="2" t="s">
        <v>479</v>
      </c>
      <c r="C271" s="2" t="s">
        <v>217</v>
      </c>
      <c r="D271" s="3" t="s">
        <v>7</v>
      </c>
      <c r="E271" s="3" t="s">
        <v>7</v>
      </c>
      <c r="F271" s="3" t="s">
        <v>7</v>
      </c>
    </row>
    <row r="272" spans="1:6">
      <c r="A272" s="2" t="s">
        <v>480</v>
      </c>
      <c r="B272" s="2" t="s">
        <v>480</v>
      </c>
      <c r="C272" s="2" t="s">
        <v>217</v>
      </c>
      <c r="D272" s="3" t="s">
        <v>7</v>
      </c>
      <c r="E272" s="3" t="s">
        <v>7</v>
      </c>
      <c r="F272" s="3" t="s">
        <v>7</v>
      </c>
    </row>
    <row r="273" spans="1:6">
      <c r="A273" s="2" t="s">
        <v>481</v>
      </c>
      <c r="B273" s="2" t="s">
        <v>481</v>
      </c>
      <c r="C273" s="2" t="s">
        <v>217</v>
      </c>
      <c r="D273" s="3" t="s">
        <v>7</v>
      </c>
      <c r="E273" s="3" t="s">
        <v>7</v>
      </c>
      <c r="F273" s="3" t="s">
        <v>7</v>
      </c>
    </row>
    <row r="274" spans="1:6">
      <c r="A274" s="2" t="s">
        <v>482</v>
      </c>
      <c r="B274" s="2" t="s">
        <v>482</v>
      </c>
      <c r="C274" s="2" t="s">
        <v>217</v>
      </c>
    </row>
    <row r="275" spans="1:6">
      <c r="A275" s="2" t="s">
        <v>483</v>
      </c>
      <c r="B275" s="2" t="s">
        <v>483</v>
      </c>
      <c r="C275" s="2" t="s">
        <v>217</v>
      </c>
      <c r="D275" s="3" t="s">
        <v>7</v>
      </c>
      <c r="E275" s="3" t="s">
        <v>7</v>
      </c>
      <c r="F275" s="3" t="s">
        <v>7</v>
      </c>
    </row>
    <row r="276" spans="1:6">
      <c r="A276" s="2" t="s">
        <v>484</v>
      </c>
      <c r="B276" s="2" t="s">
        <v>484</v>
      </c>
      <c r="C276" s="2" t="s">
        <v>217</v>
      </c>
      <c r="D276" s="3" t="s">
        <v>486</v>
      </c>
      <c r="E276" s="3" t="s">
        <v>485</v>
      </c>
      <c r="F276" s="3" t="s">
        <v>7</v>
      </c>
    </row>
    <row r="277" spans="1:6">
      <c r="A277" s="2" t="s">
        <v>487</v>
      </c>
      <c r="B277" s="2" t="s">
        <v>487</v>
      </c>
      <c r="C277" s="2" t="s">
        <v>217</v>
      </c>
      <c r="D277" s="3" t="s">
        <v>7</v>
      </c>
      <c r="E277" s="3" t="s">
        <v>7</v>
      </c>
      <c r="F277" s="3" t="s">
        <v>488</v>
      </c>
    </row>
    <row r="278" spans="1:6">
      <c r="A278" s="2" t="s">
        <v>489</v>
      </c>
      <c r="B278" s="2" t="s">
        <v>489</v>
      </c>
      <c r="C278" s="2" t="s">
        <v>217</v>
      </c>
      <c r="D278" s="3" t="s">
        <v>7</v>
      </c>
      <c r="E278" s="3" t="s">
        <v>7</v>
      </c>
      <c r="F278" s="3" t="s">
        <v>7</v>
      </c>
    </row>
    <row r="279" spans="1:6">
      <c r="A279" s="2" t="s">
        <v>490</v>
      </c>
      <c r="B279" s="2" t="s">
        <v>490</v>
      </c>
      <c r="C279" s="2" t="s">
        <v>217</v>
      </c>
      <c r="D279" s="3" t="s">
        <v>7</v>
      </c>
      <c r="E279" s="3" t="s">
        <v>7</v>
      </c>
      <c r="F279" s="3" t="s">
        <v>7</v>
      </c>
    </row>
    <row r="280" spans="1:6">
      <c r="A280" s="2" t="s">
        <v>491</v>
      </c>
      <c r="B280" s="2" t="s">
        <v>491</v>
      </c>
      <c r="C280" s="2" t="s">
        <v>217</v>
      </c>
    </row>
    <row r="281" spans="1:6">
      <c r="A281" s="2" t="s">
        <v>492</v>
      </c>
      <c r="B281" s="2" t="s">
        <v>492</v>
      </c>
      <c r="C281" s="2" t="s">
        <v>217</v>
      </c>
    </row>
    <row r="282" spans="1:6">
      <c r="A282" s="2" t="s">
        <v>493</v>
      </c>
      <c r="B282" s="2" t="s">
        <v>493</v>
      </c>
      <c r="C282" s="2" t="s">
        <v>217</v>
      </c>
      <c r="D282" s="3" t="s">
        <v>7</v>
      </c>
      <c r="E282" s="3" t="s">
        <v>7</v>
      </c>
      <c r="F282" s="3" t="s">
        <v>7</v>
      </c>
    </row>
    <row r="283" spans="1:6">
      <c r="A283" s="2" t="s">
        <v>494</v>
      </c>
      <c r="B283" s="2" t="s">
        <v>494</v>
      </c>
      <c r="C283" s="2" t="s">
        <v>217</v>
      </c>
      <c r="D283" s="3" t="s">
        <v>7</v>
      </c>
      <c r="E283" s="3" t="s">
        <v>7</v>
      </c>
      <c r="F283" s="3" t="s">
        <v>7</v>
      </c>
    </row>
    <row r="284" spans="1:6">
      <c r="A284" s="2" t="s">
        <v>495</v>
      </c>
      <c r="B284" s="2" t="s">
        <v>495</v>
      </c>
      <c r="C284" s="2" t="s">
        <v>217</v>
      </c>
      <c r="D284" s="3" t="s">
        <v>7</v>
      </c>
      <c r="E284" s="3" t="s">
        <v>7</v>
      </c>
      <c r="F284" s="3" t="s">
        <v>7</v>
      </c>
    </row>
    <row r="285" spans="1:6">
      <c r="A285" s="2" t="s">
        <v>496</v>
      </c>
      <c r="B285" s="2" t="s">
        <v>496</v>
      </c>
      <c r="C285" s="2" t="s">
        <v>217</v>
      </c>
      <c r="D285" s="3" t="s">
        <v>498</v>
      </c>
      <c r="E285" s="3" t="s">
        <v>497</v>
      </c>
      <c r="F285" s="3" t="s">
        <v>7</v>
      </c>
    </row>
    <row r="286" spans="1:6">
      <c r="A286" s="2" t="s">
        <v>499</v>
      </c>
      <c r="B286" s="2" t="s">
        <v>499</v>
      </c>
      <c r="C286" s="2" t="s">
        <v>217</v>
      </c>
      <c r="D286" s="3" t="s">
        <v>7</v>
      </c>
      <c r="E286" s="3" t="s">
        <v>7</v>
      </c>
      <c r="F286" s="3" t="s">
        <v>7</v>
      </c>
    </row>
    <row r="287" spans="1:6">
      <c r="A287" s="2" t="s">
        <v>500</v>
      </c>
      <c r="B287" s="2" t="s">
        <v>500</v>
      </c>
      <c r="C287" s="2" t="s">
        <v>217</v>
      </c>
    </row>
    <row r="288" spans="1:6">
      <c r="A288" s="2" t="s">
        <v>501</v>
      </c>
      <c r="B288" s="2" t="s">
        <v>501</v>
      </c>
      <c r="C288" s="2" t="s">
        <v>217</v>
      </c>
    </row>
    <row r="289" spans="1:6">
      <c r="A289" s="2" t="s">
        <v>502</v>
      </c>
      <c r="B289" s="2" t="s">
        <v>502</v>
      </c>
      <c r="C289" s="2" t="s">
        <v>217</v>
      </c>
    </row>
    <row r="290" spans="1:6">
      <c r="A290" s="2" t="s">
        <v>503</v>
      </c>
      <c r="B290" s="2" t="s">
        <v>503</v>
      </c>
      <c r="C290" s="2" t="s">
        <v>217</v>
      </c>
      <c r="D290" s="3" t="s">
        <v>7</v>
      </c>
      <c r="E290" s="3" t="s">
        <v>7</v>
      </c>
      <c r="F290" s="3" t="s">
        <v>7</v>
      </c>
    </row>
    <row r="291" spans="1:6">
      <c r="A291" s="2" t="s">
        <v>504</v>
      </c>
      <c r="B291" s="2" t="s">
        <v>504</v>
      </c>
      <c r="C291" s="2" t="s">
        <v>217</v>
      </c>
      <c r="D291" s="3" t="s">
        <v>7</v>
      </c>
      <c r="E291" s="3" t="s">
        <v>7</v>
      </c>
      <c r="F291" s="3" t="s">
        <v>7</v>
      </c>
    </row>
    <row r="292" spans="1:6">
      <c r="A292" s="2" t="s">
        <v>505</v>
      </c>
      <c r="B292" s="2" t="s">
        <v>505</v>
      </c>
      <c r="C292" s="2" t="s">
        <v>217</v>
      </c>
      <c r="D292" s="3" t="s">
        <v>7</v>
      </c>
      <c r="E292" s="3" t="s">
        <v>7</v>
      </c>
      <c r="F292" s="3" t="s">
        <v>7</v>
      </c>
    </row>
    <row r="293" spans="1:6">
      <c r="A293" s="2" t="s">
        <v>506</v>
      </c>
      <c r="B293" s="2" t="s">
        <v>506</v>
      </c>
      <c r="C293" s="2" t="s">
        <v>217</v>
      </c>
      <c r="D293" s="3" t="s">
        <v>7</v>
      </c>
      <c r="E293" s="3" t="s">
        <v>7</v>
      </c>
      <c r="F293" s="3" t="s">
        <v>7</v>
      </c>
    </row>
    <row r="294" spans="1:6">
      <c r="A294" s="2" t="s">
        <v>507</v>
      </c>
      <c r="B294" s="2" t="s">
        <v>507</v>
      </c>
      <c r="C294" s="2" t="s">
        <v>217</v>
      </c>
      <c r="D294" s="3" t="s">
        <v>7</v>
      </c>
      <c r="E294" s="3" t="s">
        <v>7</v>
      </c>
      <c r="F294" s="3" t="s">
        <v>7</v>
      </c>
    </row>
    <row r="295" spans="1:6">
      <c r="A295" s="2" t="s">
        <v>508</v>
      </c>
      <c r="B295" s="2" t="s">
        <v>508</v>
      </c>
      <c r="C295" s="2" t="s">
        <v>217</v>
      </c>
      <c r="D295" s="3" t="s">
        <v>7</v>
      </c>
      <c r="E295" s="3" t="s">
        <v>7</v>
      </c>
      <c r="F295" s="3" t="s">
        <v>7</v>
      </c>
    </row>
    <row r="296" spans="1:6">
      <c r="A296" s="2" t="s">
        <v>509</v>
      </c>
      <c r="B296" s="2" t="s">
        <v>509</v>
      </c>
      <c r="C296" s="2" t="s">
        <v>217</v>
      </c>
    </row>
    <row r="297" spans="1:6">
      <c r="A297" s="2" t="s">
        <v>510</v>
      </c>
      <c r="B297" s="2" t="s">
        <v>510</v>
      </c>
      <c r="C297" s="2" t="s">
        <v>217</v>
      </c>
    </row>
    <row r="298" spans="1:6">
      <c r="A298" s="2" t="s">
        <v>511</v>
      </c>
      <c r="B298" s="2" t="s">
        <v>511</v>
      </c>
      <c r="C298" s="2" t="s">
        <v>217</v>
      </c>
      <c r="D298" s="3" t="s">
        <v>513</v>
      </c>
      <c r="E298" s="3" t="s">
        <v>512</v>
      </c>
      <c r="F298" s="3" t="s">
        <v>7</v>
      </c>
    </row>
    <row r="299" spans="1:6">
      <c r="A299" s="2" t="s">
        <v>514</v>
      </c>
      <c r="B299" s="2" t="s">
        <v>514</v>
      </c>
      <c r="C299" s="2" t="s">
        <v>217</v>
      </c>
      <c r="D299" s="3" t="s">
        <v>7</v>
      </c>
      <c r="E299" s="3" t="s">
        <v>7</v>
      </c>
      <c r="F299" s="3" t="s">
        <v>7</v>
      </c>
    </row>
    <row r="300" spans="1:6">
      <c r="A300" s="2" t="s">
        <v>515</v>
      </c>
      <c r="B300" s="2" t="s">
        <v>515</v>
      </c>
      <c r="C300" s="2" t="s">
        <v>217</v>
      </c>
    </row>
    <row r="301" spans="1:6">
      <c r="A301" s="2" t="s">
        <v>516</v>
      </c>
      <c r="B301" s="2" t="s">
        <v>516</v>
      </c>
      <c r="C301" s="2" t="s">
        <v>217</v>
      </c>
    </row>
    <row r="302" spans="1:6">
      <c r="A302" s="2" t="s">
        <v>517</v>
      </c>
      <c r="B302" s="2" t="s">
        <v>517</v>
      </c>
      <c r="C302" s="2" t="s">
        <v>217</v>
      </c>
    </row>
    <row r="303" spans="1:6">
      <c r="A303" s="2" t="s">
        <v>518</v>
      </c>
      <c r="B303" s="2" t="s">
        <v>518</v>
      </c>
      <c r="C303" s="2" t="s">
        <v>217</v>
      </c>
      <c r="D303" s="3" t="s">
        <v>7</v>
      </c>
      <c r="E303" s="3" t="s">
        <v>7</v>
      </c>
      <c r="F303" s="3" t="s">
        <v>7</v>
      </c>
    </row>
    <row r="304" spans="1:6">
      <c r="A304" s="2" t="s">
        <v>519</v>
      </c>
      <c r="B304" s="2" t="s">
        <v>519</v>
      </c>
      <c r="C304" s="2" t="s">
        <v>217</v>
      </c>
      <c r="D304" s="3" t="s">
        <v>7</v>
      </c>
      <c r="E304" s="3" t="s">
        <v>7</v>
      </c>
      <c r="F304" s="3" t="s">
        <v>520</v>
      </c>
    </row>
    <row r="305" spans="1:6">
      <c r="A305" s="2" t="s">
        <v>521</v>
      </c>
      <c r="B305" s="2" t="s">
        <v>521</v>
      </c>
      <c r="C305" s="2" t="s">
        <v>217</v>
      </c>
      <c r="D305" s="3" t="s">
        <v>523</v>
      </c>
      <c r="E305" s="3" t="s">
        <v>522</v>
      </c>
      <c r="F305" s="3" t="s">
        <v>7</v>
      </c>
    </row>
    <row r="306" spans="1:6">
      <c r="A306" s="2" t="s">
        <v>524</v>
      </c>
      <c r="B306" s="2" t="s">
        <v>524</v>
      </c>
      <c r="C306" s="2" t="s">
        <v>217</v>
      </c>
      <c r="D306" s="3" t="s">
        <v>7</v>
      </c>
      <c r="E306" s="3" t="s">
        <v>7</v>
      </c>
      <c r="F306" s="3" t="s">
        <v>7</v>
      </c>
    </row>
    <row r="307" spans="1:6">
      <c r="A307" s="2" t="s">
        <v>525</v>
      </c>
      <c r="B307" s="2" t="s">
        <v>525</v>
      </c>
      <c r="C307" s="2" t="s">
        <v>217</v>
      </c>
      <c r="D307" s="3" t="s">
        <v>7</v>
      </c>
      <c r="E307" s="3" t="s">
        <v>7</v>
      </c>
      <c r="F307" s="3" t="s">
        <v>7</v>
      </c>
    </row>
    <row r="308" spans="1:6">
      <c r="A308" s="2" t="s">
        <v>526</v>
      </c>
      <c r="B308" s="2" t="s">
        <v>526</v>
      </c>
      <c r="C308" s="2" t="s">
        <v>217</v>
      </c>
      <c r="D308" s="3" t="s">
        <v>7</v>
      </c>
      <c r="E308" s="3" t="s">
        <v>7</v>
      </c>
      <c r="F308" s="3" t="s">
        <v>7</v>
      </c>
    </row>
    <row r="309" spans="1:6">
      <c r="A309" s="2" t="s">
        <v>527</v>
      </c>
      <c r="B309" s="2" t="s">
        <v>527</v>
      </c>
      <c r="C309" s="2" t="s">
        <v>217</v>
      </c>
      <c r="D309" s="3" t="s">
        <v>7</v>
      </c>
      <c r="E309" s="3" t="s">
        <v>7</v>
      </c>
      <c r="F309" s="3" t="s">
        <v>7</v>
      </c>
    </row>
    <row r="310" spans="1:6">
      <c r="A310" s="2" t="s">
        <v>528</v>
      </c>
      <c r="B310" s="2" t="s">
        <v>528</v>
      </c>
      <c r="C310" s="2" t="s">
        <v>217</v>
      </c>
      <c r="D310" s="3" t="s">
        <v>7</v>
      </c>
      <c r="E310" s="3" t="s">
        <v>7</v>
      </c>
      <c r="F310" s="3" t="s">
        <v>529</v>
      </c>
    </row>
    <row r="311" spans="1:6">
      <c r="A311" s="2" t="s">
        <v>530</v>
      </c>
      <c r="B311" s="2" t="s">
        <v>530</v>
      </c>
      <c r="C311" s="2" t="s">
        <v>217</v>
      </c>
    </row>
    <row r="312" spans="1:6">
      <c r="A312" s="2" t="s">
        <v>531</v>
      </c>
      <c r="B312" s="2" t="s">
        <v>531</v>
      </c>
      <c r="C312" s="2" t="s">
        <v>217</v>
      </c>
      <c r="D312" s="3" t="s">
        <v>7</v>
      </c>
      <c r="E312" s="3" t="s">
        <v>7</v>
      </c>
      <c r="F312" s="3" t="s">
        <v>7</v>
      </c>
    </row>
    <row r="313" spans="1:6">
      <c r="A313" s="2" t="s">
        <v>532</v>
      </c>
      <c r="B313" s="2" t="s">
        <v>532</v>
      </c>
      <c r="C313" s="2" t="s">
        <v>217</v>
      </c>
      <c r="D313" s="3" t="s">
        <v>7</v>
      </c>
      <c r="E313" s="3" t="s">
        <v>7</v>
      </c>
      <c r="F313" s="3" t="s">
        <v>7</v>
      </c>
    </row>
    <row r="314" spans="1:6">
      <c r="A314" s="2" t="s">
        <v>533</v>
      </c>
      <c r="B314" s="2" t="s">
        <v>533</v>
      </c>
      <c r="C314" s="2" t="s">
        <v>217</v>
      </c>
      <c r="D314" s="3" t="s">
        <v>7</v>
      </c>
      <c r="E314" s="3" t="s">
        <v>7</v>
      </c>
      <c r="F314" s="3" t="s">
        <v>7</v>
      </c>
    </row>
    <row r="315" spans="1:6">
      <c r="A315" s="2" t="s">
        <v>534</v>
      </c>
      <c r="B315" s="2" t="s">
        <v>534</v>
      </c>
      <c r="C315" s="2" t="s">
        <v>217</v>
      </c>
    </row>
    <row r="316" spans="1:6">
      <c r="A316" s="2" t="s">
        <v>535</v>
      </c>
      <c r="B316" s="2" t="s">
        <v>535</v>
      </c>
      <c r="C316" s="2" t="s">
        <v>217</v>
      </c>
    </row>
    <row r="317" spans="1:6">
      <c r="A317" s="2" t="s">
        <v>536</v>
      </c>
      <c r="B317" s="2" t="s">
        <v>536</v>
      </c>
      <c r="C317" s="2" t="s">
        <v>217</v>
      </c>
      <c r="D317" s="3" t="s">
        <v>7</v>
      </c>
      <c r="E317" s="3" t="s">
        <v>7</v>
      </c>
      <c r="F317" s="3" t="s">
        <v>7</v>
      </c>
    </row>
    <row r="318" spans="1:6">
      <c r="A318" s="2" t="s">
        <v>537</v>
      </c>
      <c r="B318" s="2" t="s">
        <v>537</v>
      </c>
      <c r="C318" s="2" t="s">
        <v>217</v>
      </c>
      <c r="D318" s="3" t="s">
        <v>7</v>
      </c>
      <c r="E318" s="3" t="s">
        <v>7</v>
      </c>
      <c r="F318" s="3" t="s">
        <v>538</v>
      </c>
    </row>
    <row r="319" spans="1:6">
      <c r="A319" s="2" t="s">
        <v>539</v>
      </c>
      <c r="B319" s="2" t="s">
        <v>539</v>
      </c>
      <c r="C319" s="2" t="s">
        <v>217</v>
      </c>
      <c r="D319" s="3" t="s">
        <v>7</v>
      </c>
      <c r="E319" s="3" t="s">
        <v>7</v>
      </c>
      <c r="F319" s="3" t="s">
        <v>7</v>
      </c>
    </row>
    <row r="320" spans="1:6">
      <c r="A320" s="2" t="s">
        <v>540</v>
      </c>
      <c r="B320" s="2" t="s">
        <v>540</v>
      </c>
      <c r="C320" s="2" t="s">
        <v>217</v>
      </c>
      <c r="D320" s="3" t="s">
        <v>7</v>
      </c>
      <c r="E320" s="3" t="s">
        <v>7</v>
      </c>
      <c r="F320" s="3" t="s">
        <v>541</v>
      </c>
    </row>
    <row r="321" spans="1:6">
      <c r="A321" s="2" t="s">
        <v>542</v>
      </c>
      <c r="B321" s="2" t="s">
        <v>542</v>
      </c>
      <c r="C321" s="2" t="s">
        <v>543</v>
      </c>
    </row>
    <row r="322" spans="1:6">
      <c r="A322" s="2" t="s">
        <v>544</v>
      </c>
      <c r="B322" s="2" t="s">
        <v>544</v>
      </c>
      <c r="C322" s="2" t="s">
        <v>543</v>
      </c>
      <c r="D322" s="3" t="s">
        <v>7</v>
      </c>
      <c r="E322" s="3" t="s">
        <v>7</v>
      </c>
      <c r="F322" s="3" t="s">
        <v>7</v>
      </c>
    </row>
    <row r="323" spans="1:6">
      <c r="A323" s="2" t="s">
        <v>545</v>
      </c>
      <c r="B323" s="2" t="s">
        <v>545</v>
      </c>
      <c r="C323" s="2" t="s">
        <v>543</v>
      </c>
      <c r="D323" s="3" t="s">
        <v>7</v>
      </c>
      <c r="E323" s="3" t="s">
        <v>7</v>
      </c>
      <c r="F323" s="3" t="s">
        <v>7</v>
      </c>
    </row>
    <row r="324" spans="1:6">
      <c r="A324" s="2" t="s">
        <v>546</v>
      </c>
      <c r="B324" s="2" t="s">
        <v>546</v>
      </c>
      <c r="C324" s="2" t="s">
        <v>543</v>
      </c>
    </row>
    <row r="325" spans="1:6">
      <c r="A325" s="2" t="s">
        <v>547</v>
      </c>
      <c r="B325" s="2" t="s">
        <v>547</v>
      </c>
      <c r="C325" s="2" t="s">
        <v>543</v>
      </c>
    </row>
    <row r="326" spans="1:6">
      <c r="A326" s="2" t="s">
        <v>548</v>
      </c>
      <c r="B326" s="2" t="s">
        <v>548</v>
      </c>
      <c r="C326" s="2" t="s">
        <v>543</v>
      </c>
    </row>
    <row r="327" spans="1:6">
      <c r="A327" s="2" t="s">
        <v>549</v>
      </c>
      <c r="B327" s="2" t="s">
        <v>549</v>
      </c>
      <c r="C327" s="2" t="s">
        <v>543</v>
      </c>
      <c r="D327" s="3" t="s">
        <v>7</v>
      </c>
      <c r="E327" s="3" t="s">
        <v>7</v>
      </c>
      <c r="F327" s="3" t="s">
        <v>7</v>
      </c>
    </row>
    <row r="328" spans="1:6">
      <c r="A328" s="2" t="s">
        <v>550</v>
      </c>
      <c r="B328" s="2" t="s">
        <v>550</v>
      </c>
      <c r="C328" s="2" t="s">
        <v>543</v>
      </c>
    </row>
    <row r="329" spans="1:6">
      <c r="A329" s="2" t="s">
        <v>551</v>
      </c>
      <c r="B329" s="2" t="s">
        <v>551</v>
      </c>
      <c r="C329" s="2" t="s">
        <v>543</v>
      </c>
    </row>
    <row r="330" spans="1:6">
      <c r="A330" s="2" t="s">
        <v>552</v>
      </c>
      <c r="B330" s="2" t="s">
        <v>552</v>
      </c>
      <c r="C330" s="2" t="s">
        <v>543</v>
      </c>
      <c r="D330" s="3" t="s">
        <v>7</v>
      </c>
      <c r="E330" s="3" t="s">
        <v>7</v>
      </c>
      <c r="F330" s="3" t="s">
        <v>7</v>
      </c>
    </row>
    <row r="331" spans="1:6">
      <c r="A331" s="2" t="s">
        <v>553</v>
      </c>
      <c r="B331" s="2" t="s">
        <v>553</v>
      </c>
      <c r="C331" s="2" t="s">
        <v>543</v>
      </c>
      <c r="D331" s="3" t="s">
        <v>7</v>
      </c>
      <c r="E331" s="3" t="s">
        <v>7</v>
      </c>
      <c r="F331" s="3" t="s">
        <v>7</v>
      </c>
    </row>
    <row r="332" spans="1:6">
      <c r="A332" s="2" t="s">
        <v>554</v>
      </c>
      <c r="B332" s="2" t="s">
        <v>554</v>
      </c>
      <c r="C332" s="2" t="s">
        <v>543</v>
      </c>
    </row>
    <row r="333" spans="1:6">
      <c r="A333" s="2" t="s">
        <v>555</v>
      </c>
      <c r="B333" s="2" t="s">
        <v>555</v>
      </c>
      <c r="C333" s="2" t="s">
        <v>543</v>
      </c>
      <c r="D333" s="3" t="s">
        <v>7</v>
      </c>
      <c r="E333" s="3" t="s">
        <v>7</v>
      </c>
      <c r="F333" s="3" t="s">
        <v>7</v>
      </c>
    </row>
    <row r="334" spans="1:6">
      <c r="A334" s="2" t="s">
        <v>556</v>
      </c>
      <c r="B334" s="2" t="s">
        <v>556</v>
      </c>
      <c r="C334" s="2" t="s">
        <v>543</v>
      </c>
      <c r="D334" s="3" t="s">
        <v>7</v>
      </c>
      <c r="E334" s="3" t="s">
        <v>7</v>
      </c>
      <c r="F334" s="3" t="s">
        <v>7</v>
      </c>
    </row>
    <row r="335" spans="1:6">
      <c r="A335" s="2" t="s">
        <v>557</v>
      </c>
      <c r="B335" s="2" t="s">
        <v>557</v>
      </c>
      <c r="C335" s="2" t="s">
        <v>543</v>
      </c>
      <c r="D335" s="3" t="s">
        <v>7</v>
      </c>
      <c r="E335" s="3" t="s">
        <v>7</v>
      </c>
      <c r="F335" s="3" t="s">
        <v>7</v>
      </c>
    </row>
    <row r="336" spans="1:6">
      <c r="A336" s="2" t="s">
        <v>558</v>
      </c>
      <c r="B336" s="2" t="s">
        <v>558</v>
      </c>
      <c r="C336" s="2" t="s">
        <v>543</v>
      </c>
      <c r="D336" s="3" t="s">
        <v>7</v>
      </c>
      <c r="E336" s="3" t="s">
        <v>7</v>
      </c>
      <c r="F336" s="3" t="s">
        <v>7</v>
      </c>
    </row>
    <row r="337" spans="1:6">
      <c r="A337" s="2" t="s">
        <v>559</v>
      </c>
      <c r="B337" s="2" t="s">
        <v>559</v>
      </c>
      <c r="C337" s="2" t="s">
        <v>543</v>
      </c>
    </row>
    <row r="338" spans="1:6">
      <c r="A338" s="2" t="s">
        <v>560</v>
      </c>
      <c r="B338" s="2" t="s">
        <v>560</v>
      </c>
      <c r="C338" s="2" t="s">
        <v>543</v>
      </c>
    </row>
    <row r="339" spans="1:6">
      <c r="A339" s="2" t="s">
        <v>561</v>
      </c>
      <c r="B339" s="2" t="s">
        <v>561</v>
      </c>
      <c r="C339" s="2" t="s">
        <v>543</v>
      </c>
      <c r="D339" s="3" t="s">
        <v>7</v>
      </c>
      <c r="E339" s="3" t="s">
        <v>7</v>
      </c>
      <c r="F339" s="3" t="s">
        <v>7</v>
      </c>
    </row>
    <row r="340" spans="1:6">
      <c r="A340" s="2" t="s">
        <v>562</v>
      </c>
      <c r="B340" s="2" t="s">
        <v>562</v>
      </c>
      <c r="C340" s="2" t="s">
        <v>543</v>
      </c>
      <c r="D340" s="3" t="s">
        <v>7</v>
      </c>
      <c r="E340" s="3" t="s">
        <v>7</v>
      </c>
      <c r="F340" s="3" t="s">
        <v>7</v>
      </c>
    </row>
    <row r="341" spans="1:6">
      <c r="A341" s="2" t="s">
        <v>563</v>
      </c>
      <c r="B341" s="2" t="s">
        <v>563</v>
      </c>
      <c r="C341" s="2" t="s">
        <v>543</v>
      </c>
      <c r="D341" s="3" t="s">
        <v>7</v>
      </c>
      <c r="E341" s="3" t="s">
        <v>564</v>
      </c>
      <c r="F341" s="3" t="s">
        <v>7</v>
      </c>
    </row>
    <row r="342" spans="1:6">
      <c r="A342" s="2" t="s">
        <v>565</v>
      </c>
      <c r="B342" s="2" t="s">
        <v>565</v>
      </c>
      <c r="C342" s="2" t="s">
        <v>543</v>
      </c>
    </row>
    <row r="343" spans="1:6">
      <c r="A343" s="2" t="s">
        <v>566</v>
      </c>
      <c r="B343" s="2" t="s">
        <v>566</v>
      </c>
      <c r="C343" s="2" t="s">
        <v>543</v>
      </c>
    </row>
    <row r="344" spans="1:6">
      <c r="A344" s="2" t="s">
        <v>567</v>
      </c>
      <c r="B344" s="2" t="s">
        <v>567</v>
      </c>
      <c r="C344" s="2" t="s">
        <v>543</v>
      </c>
      <c r="D344" s="3" t="s">
        <v>7</v>
      </c>
      <c r="E344" s="3" t="s">
        <v>7</v>
      </c>
      <c r="F344" s="3" t="s">
        <v>7</v>
      </c>
    </row>
    <row r="345" spans="1:6">
      <c r="A345" s="2" t="s">
        <v>568</v>
      </c>
      <c r="B345" s="2" t="s">
        <v>568</v>
      </c>
      <c r="C345" s="2" t="s">
        <v>543</v>
      </c>
      <c r="D345" s="3" t="s">
        <v>7</v>
      </c>
      <c r="E345" s="3" t="s">
        <v>7</v>
      </c>
      <c r="F345" s="3" t="s">
        <v>7</v>
      </c>
    </row>
    <row r="346" spans="1:6">
      <c r="A346" s="2" t="s">
        <v>569</v>
      </c>
      <c r="B346" s="2" t="s">
        <v>569</v>
      </c>
      <c r="C346" s="2" t="s">
        <v>543</v>
      </c>
    </row>
    <row r="347" spans="1:6">
      <c r="A347" s="2" t="s">
        <v>570</v>
      </c>
      <c r="B347" s="2" t="s">
        <v>570</v>
      </c>
      <c r="C347" s="2" t="s">
        <v>543</v>
      </c>
      <c r="D347" s="3" t="s">
        <v>7</v>
      </c>
      <c r="E347" s="3" t="s">
        <v>7</v>
      </c>
      <c r="F347" s="3" t="s">
        <v>7</v>
      </c>
    </row>
    <row r="348" spans="1:6">
      <c r="A348" s="2" t="s">
        <v>571</v>
      </c>
      <c r="B348" s="2" t="s">
        <v>571</v>
      </c>
      <c r="C348" s="2" t="s">
        <v>543</v>
      </c>
      <c r="D348" s="3" t="s">
        <v>7</v>
      </c>
      <c r="E348" s="3" t="s">
        <v>7</v>
      </c>
      <c r="F348" s="3" t="s">
        <v>7</v>
      </c>
    </row>
    <row r="349" spans="1:6">
      <c r="A349" s="2" t="s">
        <v>572</v>
      </c>
      <c r="B349" s="2" t="s">
        <v>572</v>
      </c>
      <c r="C349" s="2" t="s">
        <v>543</v>
      </c>
    </row>
    <row r="350" spans="1:6">
      <c r="A350" s="2" t="s">
        <v>573</v>
      </c>
      <c r="B350" s="2" t="s">
        <v>573</v>
      </c>
      <c r="C350" s="2" t="s">
        <v>543</v>
      </c>
    </row>
    <row r="351" spans="1:6">
      <c r="A351" s="2" t="s">
        <v>574</v>
      </c>
      <c r="B351" s="2" t="s">
        <v>574</v>
      </c>
      <c r="C351" s="2" t="s">
        <v>543</v>
      </c>
    </row>
    <row r="352" spans="1:6">
      <c r="A352" s="2" t="s">
        <v>575</v>
      </c>
      <c r="B352" s="2" t="s">
        <v>575</v>
      </c>
      <c r="C352" s="2" t="s">
        <v>543</v>
      </c>
      <c r="D352" s="3" t="s">
        <v>7</v>
      </c>
      <c r="E352" s="3" t="s">
        <v>7</v>
      </c>
      <c r="F352" s="3" t="s">
        <v>7</v>
      </c>
    </row>
    <row r="353" spans="1:6">
      <c r="A353" s="2" t="s">
        <v>576</v>
      </c>
      <c r="B353" s="2" t="s">
        <v>576</v>
      </c>
      <c r="C353" s="2" t="s">
        <v>543</v>
      </c>
    </row>
    <row r="354" spans="1:6">
      <c r="A354" s="2" t="s">
        <v>577</v>
      </c>
      <c r="B354" s="2" t="s">
        <v>577</v>
      </c>
      <c r="C354" s="2" t="s">
        <v>543</v>
      </c>
      <c r="D354" s="3" t="s">
        <v>7</v>
      </c>
      <c r="E354" s="3" t="s">
        <v>7</v>
      </c>
      <c r="F354" s="3" t="s">
        <v>7</v>
      </c>
    </row>
    <row r="355" spans="1:6">
      <c r="A355" s="2" t="s">
        <v>578</v>
      </c>
      <c r="B355" s="2" t="s">
        <v>578</v>
      </c>
      <c r="C355" s="2" t="s">
        <v>543</v>
      </c>
    </row>
    <row r="356" spans="1:6">
      <c r="A356" s="2" t="s">
        <v>579</v>
      </c>
      <c r="B356" s="2" t="s">
        <v>579</v>
      </c>
      <c r="C356" s="2" t="s">
        <v>543</v>
      </c>
      <c r="D356" s="3" t="s">
        <v>7</v>
      </c>
      <c r="E356" s="3" t="s">
        <v>7</v>
      </c>
      <c r="F356" s="3" t="s">
        <v>7</v>
      </c>
    </row>
    <row r="357" spans="1:6">
      <c r="A357" s="2" t="s">
        <v>580</v>
      </c>
      <c r="B357" s="2" t="s">
        <v>580</v>
      </c>
      <c r="C357" s="2" t="s">
        <v>543</v>
      </c>
      <c r="D357" s="3" t="s">
        <v>7</v>
      </c>
      <c r="E357" s="3" t="s">
        <v>7</v>
      </c>
      <c r="F357" s="3" t="s">
        <v>7</v>
      </c>
    </row>
    <row r="358" spans="1:6">
      <c r="A358" s="2" t="s">
        <v>581</v>
      </c>
      <c r="B358" s="2" t="s">
        <v>581</v>
      </c>
      <c r="C358" s="2" t="s">
        <v>543</v>
      </c>
      <c r="D358" s="3" t="s">
        <v>7</v>
      </c>
      <c r="E358" s="3" t="s">
        <v>7</v>
      </c>
      <c r="F358" s="3" t="s">
        <v>7</v>
      </c>
    </row>
    <row r="359" spans="1:6">
      <c r="A359" s="2" t="s">
        <v>582</v>
      </c>
      <c r="B359" s="2" t="s">
        <v>582</v>
      </c>
      <c r="C359" s="2" t="s">
        <v>543</v>
      </c>
      <c r="D359" s="3" t="s">
        <v>7</v>
      </c>
      <c r="E359" s="3" t="s">
        <v>7</v>
      </c>
      <c r="F359" s="3" t="s">
        <v>7</v>
      </c>
    </row>
    <row r="360" spans="1:6">
      <c r="A360" s="2" t="s">
        <v>583</v>
      </c>
      <c r="B360" s="2" t="s">
        <v>583</v>
      </c>
      <c r="C360" s="2" t="s">
        <v>543</v>
      </c>
      <c r="D360" s="3" t="s">
        <v>7</v>
      </c>
      <c r="E360" s="3" t="s">
        <v>7</v>
      </c>
      <c r="F360" s="3" t="s">
        <v>7</v>
      </c>
    </row>
    <row r="361" spans="1:6">
      <c r="A361" s="2" t="s">
        <v>584</v>
      </c>
      <c r="B361" s="2" t="s">
        <v>584</v>
      </c>
      <c r="C361" s="2" t="s">
        <v>543</v>
      </c>
      <c r="D361" s="3" t="s">
        <v>7</v>
      </c>
      <c r="E361" s="3" t="s">
        <v>7</v>
      </c>
      <c r="F361" s="3" t="s">
        <v>7</v>
      </c>
    </row>
    <row r="362" spans="1:6">
      <c r="A362" s="2" t="s">
        <v>585</v>
      </c>
      <c r="B362" s="2" t="s">
        <v>585</v>
      </c>
      <c r="C362" s="2" t="s">
        <v>543</v>
      </c>
      <c r="D362" s="3" t="s">
        <v>7</v>
      </c>
      <c r="E362" s="3" t="s">
        <v>7</v>
      </c>
      <c r="F362" s="3" t="s">
        <v>7</v>
      </c>
    </row>
    <row r="363" spans="1:6">
      <c r="A363" s="2" t="s">
        <v>586</v>
      </c>
      <c r="B363" s="2" t="s">
        <v>586</v>
      </c>
      <c r="C363" s="2" t="s">
        <v>543</v>
      </c>
      <c r="D363" s="3" t="s">
        <v>7</v>
      </c>
      <c r="E363" s="3" t="s">
        <v>7</v>
      </c>
      <c r="F363" s="3" t="s">
        <v>7</v>
      </c>
    </row>
    <row r="364" spans="1:6">
      <c r="A364" s="2" t="s">
        <v>587</v>
      </c>
      <c r="B364" s="2" t="s">
        <v>587</v>
      </c>
      <c r="C364" s="2" t="s">
        <v>543</v>
      </c>
      <c r="D364" s="3" t="s">
        <v>7</v>
      </c>
      <c r="E364" s="3" t="s">
        <v>7</v>
      </c>
      <c r="F364" s="3" t="s">
        <v>7</v>
      </c>
    </row>
    <row r="365" spans="1:6">
      <c r="A365" s="2" t="s">
        <v>588</v>
      </c>
      <c r="B365" s="2" t="s">
        <v>588</v>
      </c>
      <c r="C365" s="2" t="s">
        <v>543</v>
      </c>
    </row>
    <row r="366" spans="1:6">
      <c r="A366" s="2" t="s">
        <v>589</v>
      </c>
      <c r="B366" s="2" t="s">
        <v>589</v>
      </c>
      <c r="C366" s="2" t="s">
        <v>543</v>
      </c>
    </row>
    <row r="367" spans="1:6">
      <c r="A367" s="2" t="s">
        <v>590</v>
      </c>
      <c r="B367" s="2" t="s">
        <v>590</v>
      </c>
      <c r="C367" s="2" t="s">
        <v>543</v>
      </c>
      <c r="D367" s="3" t="s">
        <v>7</v>
      </c>
      <c r="E367" s="3" t="s">
        <v>7</v>
      </c>
      <c r="F367" s="3" t="s">
        <v>7</v>
      </c>
    </row>
    <row r="368" spans="1:6">
      <c r="A368" s="2" t="s">
        <v>591</v>
      </c>
      <c r="B368" s="2" t="s">
        <v>591</v>
      </c>
      <c r="C368" s="2" t="s">
        <v>543</v>
      </c>
      <c r="D368" s="3" t="s">
        <v>7</v>
      </c>
      <c r="E368" s="3" t="s">
        <v>7</v>
      </c>
      <c r="F368" s="3" t="s">
        <v>7</v>
      </c>
    </row>
    <row r="369" spans="1:6">
      <c r="A369" s="2" t="s">
        <v>592</v>
      </c>
      <c r="B369" s="2" t="s">
        <v>592</v>
      </c>
      <c r="C369" s="2" t="s">
        <v>543</v>
      </c>
      <c r="D369" s="3" t="s">
        <v>7</v>
      </c>
      <c r="E369" s="3" t="s">
        <v>7</v>
      </c>
      <c r="F369" s="3" t="s">
        <v>7</v>
      </c>
    </row>
    <row r="370" spans="1:6">
      <c r="A370" s="2" t="s">
        <v>593</v>
      </c>
      <c r="B370" s="2" t="s">
        <v>593</v>
      </c>
      <c r="C370" s="2" t="s">
        <v>543</v>
      </c>
      <c r="D370" s="3" t="s">
        <v>7</v>
      </c>
      <c r="E370" s="3" t="s">
        <v>7</v>
      </c>
      <c r="F370" s="3" t="s">
        <v>7</v>
      </c>
    </row>
    <row r="371" spans="1:6">
      <c r="A371" s="2" t="s">
        <v>594</v>
      </c>
      <c r="B371" s="2" t="s">
        <v>594</v>
      </c>
      <c r="C371" s="2" t="s">
        <v>543</v>
      </c>
    </row>
    <row r="372" spans="1:6">
      <c r="A372" s="2" t="s">
        <v>595</v>
      </c>
      <c r="B372" s="2" t="s">
        <v>595</v>
      </c>
      <c r="C372" s="2" t="s">
        <v>543</v>
      </c>
    </row>
    <row r="373" spans="1:6">
      <c r="A373" s="2" t="s">
        <v>596</v>
      </c>
      <c r="B373" s="2" t="s">
        <v>596</v>
      </c>
      <c r="C373" s="2" t="s">
        <v>543</v>
      </c>
      <c r="D373" s="3" t="s">
        <v>7</v>
      </c>
      <c r="E373" s="3" t="s">
        <v>7</v>
      </c>
      <c r="F373" s="3" t="s">
        <v>597</v>
      </c>
    </row>
    <row r="374" spans="1:6">
      <c r="A374" s="2" t="s">
        <v>598</v>
      </c>
      <c r="B374" s="2" t="s">
        <v>598</v>
      </c>
      <c r="C374" s="2" t="s">
        <v>543</v>
      </c>
    </row>
    <row r="375" spans="1:6">
      <c r="A375" s="2" t="s">
        <v>599</v>
      </c>
      <c r="B375" s="2" t="s">
        <v>599</v>
      </c>
      <c r="C375" s="2" t="s">
        <v>543</v>
      </c>
      <c r="D375" s="3" t="s">
        <v>7</v>
      </c>
      <c r="E375" s="3" t="s">
        <v>7</v>
      </c>
      <c r="F375" s="3" t="s">
        <v>7</v>
      </c>
    </row>
    <row r="376" spans="1:6">
      <c r="A376" s="2" t="s">
        <v>600</v>
      </c>
      <c r="B376" s="2" t="s">
        <v>600</v>
      </c>
      <c r="C376" s="2" t="s">
        <v>543</v>
      </c>
      <c r="D376" s="3" t="s">
        <v>7</v>
      </c>
      <c r="E376" s="3" t="s">
        <v>7</v>
      </c>
      <c r="F376" s="3" t="s">
        <v>7</v>
      </c>
    </row>
    <row r="377" spans="1:6">
      <c r="A377" s="2" t="s">
        <v>601</v>
      </c>
      <c r="B377" s="2" t="s">
        <v>601</v>
      </c>
      <c r="C377" s="2" t="s">
        <v>543</v>
      </c>
    </row>
    <row r="378" spans="1:6">
      <c r="A378" s="2" t="s">
        <v>602</v>
      </c>
      <c r="B378" s="2" t="s">
        <v>602</v>
      </c>
      <c r="C378" s="2" t="s">
        <v>543</v>
      </c>
      <c r="D378" s="3" t="s">
        <v>7</v>
      </c>
      <c r="E378" s="3" t="s">
        <v>7</v>
      </c>
      <c r="F378" s="3" t="s">
        <v>7</v>
      </c>
    </row>
    <row r="379" spans="1:6">
      <c r="A379" s="2" t="s">
        <v>603</v>
      </c>
      <c r="B379" s="2" t="s">
        <v>603</v>
      </c>
      <c r="C379" s="2" t="s">
        <v>543</v>
      </c>
      <c r="D379" s="3" t="s">
        <v>7</v>
      </c>
      <c r="E379" s="3" t="s">
        <v>7</v>
      </c>
      <c r="F379" s="3" t="s">
        <v>7</v>
      </c>
    </row>
    <row r="380" spans="1:6">
      <c r="A380" s="2" t="s">
        <v>604</v>
      </c>
      <c r="B380" s="2" t="s">
        <v>604</v>
      </c>
      <c r="C380" s="2" t="s">
        <v>543</v>
      </c>
    </row>
    <row r="381" spans="1:6">
      <c r="A381" s="2" t="s">
        <v>605</v>
      </c>
      <c r="B381" s="2" t="s">
        <v>605</v>
      </c>
      <c r="C381" s="2" t="s">
        <v>543</v>
      </c>
    </row>
    <row r="382" spans="1:6">
      <c r="A382" s="2" t="s">
        <v>606</v>
      </c>
      <c r="B382" s="2" t="s">
        <v>606</v>
      </c>
      <c r="C382" s="2" t="s">
        <v>543</v>
      </c>
    </row>
    <row r="383" spans="1:6">
      <c r="A383" s="2" t="s">
        <v>607</v>
      </c>
      <c r="B383" s="2" t="s">
        <v>607</v>
      </c>
      <c r="C383" s="2" t="s">
        <v>543</v>
      </c>
      <c r="D383" s="3" t="s">
        <v>7</v>
      </c>
      <c r="E383" s="3" t="s">
        <v>7</v>
      </c>
      <c r="F383" s="3" t="s">
        <v>7</v>
      </c>
    </row>
    <row r="384" spans="1:6">
      <c r="A384" s="2" t="s">
        <v>608</v>
      </c>
      <c r="B384" s="2" t="s">
        <v>608</v>
      </c>
      <c r="C384" s="2" t="s">
        <v>543</v>
      </c>
    </row>
    <row r="385" spans="1:6">
      <c r="A385" s="2" t="s">
        <v>609</v>
      </c>
      <c r="B385" s="2" t="s">
        <v>609</v>
      </c>
      <c r="C385" s="2" t="s">
        <v>543</v>
      </c>
    </row>
    <row r="386" spans="1:6">
      <c r="A386" s="2" t="s">
        <v>610</v>
      </c>
      <c r="B386" s="2" t="s">
        <v>610</v>
      </c>
      <c r="C386" s="2" t="s">
        <v>543</v>
      </c>
      <c r="D386" s="3" t="s">
        <v>7</v>
      </c>
      <c r="E386" s="3" t="s">
        <v>7</v>
      </c>
      <c r="F386" s="3" t="s">
        <v>7</v>
      </c>
    </row>
    <row r="387" spans="1:6">
      <c r="A387" s="2" t="s">
        <v>611</v>
      </c>
      <c r="B387" s="2" t="s">
        <v>611</v>
      </c>
      <c r="C387" s="2" t="s">
        <v>543</v>
      </c>
      <c r="D387" s="3" t="s">
        <v>7</v>
      </c>
      <c r="E387" s="3" t="s">
        <v>7</v>
      </c>
      <c r="F387" s="3" t="s">
        <v>612</v>
      </c>
    </row>
    <row r="388" spans="1:6">
      <c r="A388" s="2" t="s">
        <v>613</v>
      </c>
      <c r="B388" s="2" t="s">
        <v>613</v>
      </c>
      <c r="C388" s="2" t="s">
        <v>543</v>
      </c>
      <c r="D388" s="3" t="s">
        <v>7</v>
      </c>
      <c r="E388" s="3" t="s">
        <v>7</v>
      </c>
      <c r="F388" s="3" t="s">
        <v>7</v>
      </c>
    </row>
    <row r="389" spans="1:6">
      <c r="A389" s="2" t="s">
        <v>614</v>
      </c>
      <c r="B389" s="2" t="s">
        <v>614</v>
      </c>
      <c r="C389" s="2" t="s">
        <v>543</v>
      </c>
      <c r="D389" s="3" t="s">
        <v>7</v>
      </c>
      <c r="E389" s="3" t="s">
        <v>7</v>
      </c>
      <c r="F389" s="3" t="s">
        <v>7</v>
      </c>
    </row>
    <row r="390" spans="1:6">
      <c r="A390" s="2" t="s">
        <v>615</v>
      </c>
      <c r="B390" s="2" t="s">
        <v>615</v>
      </c>
      <c r="C390" s="2" t="s">
        <v>543</v>
      </c>
      <c r="D390" s="3" t="s">
        <v>7</v>
      </c>
      <c r="E390" s="3" t="s">
        <v>7</v>
      </c>
      <c r="F390" s="3" t="s">
        <v>7</v>
      </c>
    </row>
    <row r="391" spans="1:6">
      <c r="A391" s="2" t="s">
        <v>616</v>
      </c>
      <c r="B391" s="2" t="s">
        <v>616</v>
      </c>
      <c r="C391" s="2" t="s">
        <v>543</v>
      </c>
      <c r="D391" s="3" t="s">
        <v>7</v>
      </c>
      <c r="E391" s="3" t="s">
        <v>7</v>
      </c>
      <c r="F391" s="3" t="s">
        <v>7</v>
      </c>
    </row>
    <row r="392" spans="1:6">
      <c r="A392" s="2" t="s">
        <v>617</v>
      </c>
      <c r="B392" s="2" t="s">
        <v>617</v>
      </c>
      <c r="C392" s="2" t="s">
        <v>543</v>
      </c>
      <c r="D392" s="3" t="s">
        <v>7</v>
      </c>
      <c r="E392" s="3" t="s">
        <v>7</v>
      </c>
      <c r="F392" s="3" t="s">
        <v>7</v>
      </c>
    </row>
    <row r="393" spans="1:6">
      <c r="A393" s="2" t="s">
        <v>618</v>
      </c>
      <c r="B393" s="2" t="s">
        <v>618</v>
      </c>
      <c r="C393" s="2" t="s">
        <v>543</v>
      </c>
      <c r="D393" s="3" t="s">
        <v>7</v>
      </c>
      <c r="E393" s="3" t="s">
        <v>7</v>
      </c>
      <c r="F393" s="3" t="s">
        <v>7</v>
      </c>
    </row>
    <row r="394" spans="1:6">
      <c r="A394" s="2" t="s">
        <v>619</v>
      </c>
      <c r="B394" s="2" t="s">
        <v>619</v>
      </c>
      <c r="C394" s="2" t="s">
        <v>543</v>
      </c>
      <c r="D394" s="3" t="s">
        <v>7</v>
      </c>
      <c r="E394" s="3" t="s">
        <v>7</v>
      </c>
      <c r="F394" s="3" t="s">
        <v>7</v>
      </c>
    </row>
    <row r="395" spans="1:6">
      <c r="A395" s="2" t="s">
        <v>620</v>
      </c>
      <c r="B395" s="2" t="s">
        <v>620</v>
      </c>
      <c r="C395" s="2" t="s">
        <v>543</v>
      </c>
      <c r="D395" s="3" t="s">
        <v>7</v>
      </c>
      <c r="E395" s="3" t="s">
        <v>7</v>
      </c>
      <c r="F395" s="3" t="s">
        <v>7</v>
      </c>
    </row>
    <row r="396" spans="1:6">
      <c r="A396" s="2" t="s">
        <v>621</v>
      </c>
      <c r="B396" s="2" t="s">
        <v>621</v>
      </c>
      <c r="C396" s="2" t="s">
        <v>543</v>
      </c>
    </row>
    <row r="397" spans="1:6">
      <c r="A397" s="2" t="s">
        <v>622</v>
      </c>
      <c r="B397" s="2" t="s">
        <v>622</v>
      </c>
      <c r="C397" s="2" t="s">
        <v>543</v>
      </c>
    </row>
    <row r="398" spans="1:6">
      <c r="A398" s="2" t="s">
        <v>623</v>
      </c>
      <c r="B398" s="2" t="s">
        <v>623</v>
      </c>
      <c r="C398" s="2" t="s">
        <v>543</v>
      </c>
    </row>
    <row r="399" spans="1:6">
      <c r="A399" s="2" t="s">
        <v>624</v>
      </c>
      <c r="B399" s="2" t="s">
        <v>624</v>
      </c>
      <c r="C399" s="2" t="s">
        <v>543</v>
      </c>
      <c r="D399" s="3" t="s">
        <v>7</v>
      </c>
      <c r="E399" s="3" t="s">
        <v>7</v>
      </c>
      <c r="F399" s="3" t="s">
        <v>625</v>
      </c>
    </row>
    <row r="400" spans="1:6">
      <c r="A400" s="2" t="s">
        <v>626</v>
      </c>
      <c r="B400" s="2" t="s">
        <v>626</v>
      </c>
      <c r="C400" s="2" t="s">
        <v>543</v>
      </c>
      <c r="D400" s="3" t="s">
        <v>7</v>
      </c>
      <c r="E400" s="3" t="s">
        <v>7</v>
      </c>
      <c r="F400" s="3" t="s">
        <v>7</v>
      </c>
    </row>
    <row r="401" spans="1:6">
      <c r="A401" s="2" t="s">
        <v>627</v>
      </c>
      <c r="B401" s="2" t="s">
        <v>627</v>
      </c>
      <c r="C401" s="2" t="s">
        <v>543</v>
      </c>
    </row>
    <row r="402" spans="1:6">
      <c r="A402" s="2" t="s">
        <v>628</v>
      </c>
      <c r="B402" s="2" t="s">
        <v>628</v>
      </c>
      <c r="C402" s="2" t="s">
        <v>543</v>
      </c>
    </row>
    <row r="403" spans="1:6">
      <c r="A403" s="2" t="s">
        <v>629</v>
      </c>
      <c r="B403" s="2" t="s">
        <v>629</v>
      </c>
      <c r="C403" s="2" t="s">
        <v>543</v>
      </c>
    </row>
    <row r="404" spans="1:6">
      <c r="A404" s="2" t="s">
        <v>630</v>
      </c>
      <c r="B404" s="2" t="s">
        <v>630</v>
      </c>
      <c r="C404" s="2" t="s">
        <v>543</v>
      </c>
      <c r="D404" s="3" t="s">
        <v>7</v>
      </c>
      <c r="E404" s="3" t="s">
        <v>7</v>
      </c>
      <c r="F404" s="3" t="s">
        <v>7</v>
      </c>
    </row>
    <row r="405" spans="1:6">
      <c r="A405" s="2" t="s">
        <v>631</v>
      </c>
      <c r="B405" s="2" t="s">
        <v>631</v>
      </c>
      <c r="C405" s="2" t="s">
        <v>543</v>
      </c>
      <c r="D405" s="3" t="s">
        <v>7</v>
      </c>
      <c r="E405" s="3" t="s">
        <v>7</v>
      </c>
      <c r="F405" s="3" t="s">
        <v>7</v>
      </c>
    </row>
    <row r="406" spans="1:6">
      <c r="A406" s="2" t="s">
        <v>632</v>
      </c>
      <c r="B406" s="2" t="s">
        <v>632</v>
      </c>
      <c r="C406" s="2" t="s">
        <v>543</v>
      </c>
      <c r="D406" s="3" t="s">
        <v>7</v>
      </c>
      <c r="E406" s="3" t="s">
        <v>7</v>
      </c>
      <c r="F406" s="3" t="s">
        <v>7</v>
      </c>
    </row>
    <row r="407" spans="1:6">
      <c r="A407" s="2" t="s">
        <v>633</v>
      </c>
      <c r="B407" s="2" t="s">
        <v>633</v>
      </c>
      <c r="C407" s="2" t="s">
        <v>543</v>
      </c>
      <c r="D407" s="3" t="s">
        <v>7</v>
      </c>
      <c r="E407" s="3" t="s">
        <v>7</v>
      </c>
      <c r="F407" s="3" t="s">
        <v>7</v>
      </c>
    </row>
    <row r="408" spans="1:6">
      <c r="A408" s="2" t="s">
        <v>634</v>
      </c>
      <c r="B408" s="2" t="s">
        <v>634</v>
      </c>
      <c r="C408" s="2" t="s">
        <v>543</v>
      </c>
      <c r="D408" s="3" t="s">
        <v>7</v>
      </c>
      <c r="E408" s="3" t="s">
        <v>7</v>
      </c>
      <c r="F408" s="3" t="s">
        <v>7</v>
      </c>
    </row>
    <row r="409" spans="1:6">
      <c r="A409" s="2" t="s">
        <v>635</v>
      </c>
      <c r="B409" s="2" t="s">
        <v>635</v>
      </c>
      <c r="C409" s="2" t="s">
        <v>543</v>
      </c>
      <c r="D409" s="3" t="s">
        <v>7</v>
      </c>
      <c r="E409" s="3" t="s">
        <v>7</v>
      </c>
      <c r="F409" s="3" t="s">
        <v>7</v>
      </c>
    </row>
    <row r="410" spans="1:6">
      <c r="A410" s="2" t="s">
        <v>636</v>
      </c>
      <c r="B410" s="2" t="s">
        <v>636</v>
      </c>
      <c r="C410" s="2" t="s">
        <v>543</v>
      </c>
      <c r="D410" s="3" t="s">
        <v>7</v>
      </c>
      <c r="E410" s="3" t="s">
        <v>7</v>
      </c>
      <c r="F410" s="3" t="s">
        <v>7</v>
      </c>
    </row>
    <row r="411" spans="1:6">
      <c r="A411" s="2" t="s">
        <v>637</v>
      </c>
      <c r="B411" s="2" t="s">
        <v>637</v>
      </c>
      <c r="C411" s="2" t="s">
        <v>543</v>
      </c>
      <c r="D411" s="3" t="s">
        <v>639</v>
      </c>
      <c r="E411" s="3" t="s">
        <v>638</v>
      </c>
      <c r="F411" s="3" t="s">
        <v>7</v>
      </c>
    </row>
    <row r="412" spans="1:6">
      <c r="A412" s="2" t="s">
        <v>640</v>
      </c>
      <c r="B412" s="2" t="s">
        <v>640</v>
      </c>
      <c r="C412" s="2" t="s">
        <v>543</v>
      </c>
      <c r="D412" s="3" t="s">
        <v>7</v>
      </c>
      <c r="E412" s="3" t="s">
        <v>7</v>
      </c>
      <c r="F412" s="3" t="s">
        <v>7</v>
      </c>
    </row>
    <row r="413" spans="1:6">
      <c r="A413" s="2" t="s">
        <v>641</v>
      </c>
      <c r="B413" s="2" t="s">
        <v>641</v>
      </c>
      <c r="C413" s="2" t="s">
        <v>543</v>
      </c>
      <c r="D413" s="3" t="s">
        <v>7</v>
      </c>
      <c r="E413" s="3" t="s">
        <v>7</v>
      </c>
      <c r="F413" s="3" t="s">
        <v>7</v>
      </c>
    </row>
    <row r="414" spans="1:6">
      <c r="A414" s="2" t="s">
        <v>642</v>
      </c>
      <c r="B414" s="2" t="s">
        <v>642</v>
      </c>
      <c r="C414" s="2" t="s">
        <v>543</v>
      </c>
      <c r="D414" s="3" t="s">
        <v>7</v>
      </c>
      <c r="E414" s="3" t="s">
        <v>7</v>
      </c>
      <c r="F414" s="3" t="s">
        <v>7</v>
      </c>
    </row>
    <row r="415" spans="1:6">
      <c r="A415" s="2" t="s">
        <v>643</v>
      </c>
      <c r="B415" s="2" t="s">
        <v>643</v>
      </c>
      <c r="C415" s="2" t="s">
        <v>543</v>
      </c>
    </row>
    <row r="416" spans="1:6">
      <c r="A416" s="2" t="s">
        <v>644</v>
      </c>
      <c r="B416" s="2" t="s">
        <v>644</v>
      </c>
      <c r="C416" s="2" t="s">
        <v>543</v>
      </c>
      <c r="D416" s="3" t="s">
        <v>7</v>
      </c>
      <c r="E416" s="3" t="s">
        <v>7</v>
      </c>
      <c r="F416" s="3" t="s">
        <v>7</v>
      </c>
    </row>
    <row r="417" spans="1:6">
      <c r="A417" s="2" t="s">
        <v>645</v>
      </c>
      <c r="B417" s="2" t="s">
        <v>645</v>
      </c>
      <c r="C417" s="2" t="s">
        <v>543</v>
      </c>
      <c r="D417" s="3" t="s">
        <v>7</v>
      </c>
      <c r="E417" s="3" t="s">
        <v>646</v>
      </c>
      <c r="F417" s="3" t="s">
        <v>7</v>
      </c>
    </row>
    <row r="418" spans="1:6">
      <c r="A418" s="2" t="s">
        <v>647</v>
      </c>
      <c r="B418" s="2" t="s">
        <v>647</v>
      </c>
      <c r="C418" s="2" t="s">
        <v>543</v>
      </c>
      <c r="D418" s="3" t="s">
        <v>7</v>
      </c>
      <c r="E418" s="3" t="s">
        <v>7</v>
      </c>
      <c r="F418" s="3" t="s">
        <v>7</v>
      </c>
    </row>
    <row r="419" spans="1:6">
      <c r="A419" s="2" t="s">
        <v>648</v>
      </c>
      <c r="B419" s="2" t="s">
        <v>648</v>
      </c>
      <c r="C419" s="2" t="s">
        <v>543</v>
      </c>
    </row>
    <row r="420" spans="1:6">
      <c r="A420" s="2" t="s">
        <v>649</v>
      </c>
      <c r="B420" s="2" t="s">
        <v>649</v>
      </c>
      <c r="C420" s="2" t="s">
        <v>543</v>
      </c>
      <c r="D420" s="3" t="s">
        <v>7</v>
      </c>
      <c r="E420" s="3" t="s">
        <v>7</v>
      </c>
      <c r="F420" s="3" t="s">
        <v>7</v>
      </c>
    </row>
    <row r="421" spans="1:6">
      <c r="A421" s="2" t="s">
        <v>650</v>
      </c>
      <c r="B421" s="2" t="s">
        <v>650</v>
      </c>
      <c r="C421" s="2" t="s">
        <v>543</v>
      </c>
      <c r="D421" s="3" t="s">
        <v>652</v>
      </c>
      <c r="E421" s="3" t="s">
        <v>651</v>
      </c>
      <c r="F421" s="3" t="s">
        <v>7</v>
      </c>
    </row>
    <row r="422" spans="1:6">
      <c r="A422" s="2" t="s">
        <v>653</v>
      </c>
      <c r="B422" s="2" t="s">
        <v>653</v>
      </c>
      <c r="C422" s="2" t="s">
        <v>543</v>
      </c>
      <c r="D422" s="3" t="s">
        <v>7</v>
      </c>
      <c r="E422" s="3" t="s">
        <v>7</v>
      </c>
      <c r="F422" s="3" t="s">
        <v>7</v>
      </c>
    </row>
    <row r="423" spans="1:6">
      <c r="A423" s="2" t="s">
        <v>654</v>
      </c>
      <c r="B423" s="2" t="s">
        <v>654</v>
      </c>
      <c r="C423" s="2" t="s">
        <v>543</v>
      </c>
      <c r="D423" s="3" t="s">
        <v>656</v>
      </c>
      <c r="E423" s="3" t="s">
        <v>655</v>
      </c>
      <c r="F423" s="3" t="s">
        <v>7</v>
      </c>
    </row>
    <row r="424" spans="1:6">
      <c r="A424" s="2" t="s">
        <v>657</v>
      </c>
      <c r="B424" s="2" t="s">
        <v>657</v>
      </c>
      <c r="C424" s="2" t="s">
        <v>543</v>
      </c>
    </row>
    <row r="425" spans="1:6">
      <c r="A425" s="2" t="s">
        <v>658</v>
      </c>
      <c r="B425" s="2" t="s">
        <v>658</v>
      </c>
      <c r="C425" s="2" t="s">
        <v>543</v>
      </c>
      <c r="D425" s="3" t="s">
        <v>7</v>
      </c>
      <c r="E425" s="3" t="s">
        <v>7</v>
      </c>
      <c r="F425" s="3" t="s">
        <v>7</v>
      </c>
    </row>
    <row r="426" spans="1:6">
      <c r="A426" s="2" t="s">
        <v>659</v>
      </c>
      <c r="B426" s="2" t="s">
        <v>659</v>
      </c>
      <c r="C426" s="2" t="s">
        <v>543</v>
      </c>
      <c r="D426" s="3" t="s">
        <v>7</v>
      </c>
      <c r="E426" s="3" t="s">
        <v>7</v>
      </c>
      <c r="F426" s="3" t="s">
        <v>7</v>
      </c>
    </row>
    <row r="427" spans="1:6">
      <c r="A427" s="2" t="s">
        <v>660</v>
      </c>
      <c r="B427" s="2" t="s">
        <v>660</v>
      </c>
      <c r="C427" s="2" t="s">
        <v>543</v>
      </c>
    </row>
    <row r="428" spans="1:6">
      <c r="A428" s="2" t="s">
        <v>661</v>
      </c>
      <c r="B428" s="2" t="s">
        <v>661</v>
      </c>
      <c r="C428" s="2" t="s">
        <v>543</v>
      </c>
      <c r="D428" s="3" t="s">
        <v>663</v>
      </c>
      <c r="E428" s="3" t="s">
        <v>662</v>
      </c>
      <c r="F428" s="3" t="s">
        <v>7</v>
      </c>
    </row>
    <row r="429" spans="1:6">
      <c r="A429" s="2" t="s">
        <v>664</v>
      </c>
      <c r="B429" s="2" t="s">
        <v>664</v>
      </c>
      <c r="C429" s="2" t="s">
        <v>543</v>
      </c>
      <c r="D429" s="3" t="s">
        <v>7</v>
      </c>
      <c r="E429" s="3" t="s">
        <v>7</v>
      </c>
      <c r="F429" s="3" t="s">
        <v>7</v>
      </c>
    </row>
    <row r="430" spans="1:6">
      <c r="A430" s="2" t="s">
        <v>665</v>
      </c>
      <c r="B430" s="2" t="s">
        <v>665</v>
      </c>
      <c r="C430" s="2" t="s">
        <v>543</v>
      </c>
      <c r="D430" s="3" t="s">
        <v>7</v>
      </c>
      <c r="E430" s="3" t="s">
        <v>7</v>
      </c>
      <c r="F430" s="3" t="s">
        <v>7</v>
      </c>
    </row>
    <row r="431" spans="1:6">
      <c r="A431" s="2" t="s">
        <v>666</v>
      </c>
      <c r="B431" s="2" t="s">
        <v>666</v>
      </c>
      <c r="C431" s="2" t="s">
        <v>543</v>
      </c>
      <c r="D431" s="3" t="s">
        <v>7</v>
      </c>
      <c r="E431" s="3" t="s">
        <v>7</v>
      </c>
      <c r="F431" s="3" t="s">
        <v>7</v>
      </c>
    </row>
    <row r="432" spans="1:6">
      <c r="A432" s="2" t="s">
        <v>667</v>
      </c>
      <c r="B432" s="2" t="s">
        <v>667</v>
      </c>
      <c r="C432" s="2" t="s">
        <v>543</v>
      </c>
      <c r="D432" s="3" t="s">
        <v>669</v>
      </c>
      <c r="E432" s="3" t="s">
        <v>668</v>
      </c>
      <c r="F432" s="3" t="s">
        <v>7</v>
      </c>
    </row>
    <row r="433" spans="1:6">
      <c r="A433" s="2" t="s">
        <v>670</v>
      </c>
      <c r="B433" s="2" t="s">
        <v>670</v>
      </c>
      <c r="C433" s="2" t="s">
        <v>543</v>
      </c>
      <c r="D433" s="3" t="s">
        <v>7</v>
      </c>
      <c r="E433" s="3" t="s">
        <v>7</v>
      </c>
      <c r="F433" s="3" t="s">
        <v>7</v>
      </c>
    </row>
    <row r="434" spans="1:6">
      <c r="A434" s="2" t="s">
        <v>671</v>
      </c>
      <c r="B434" s="2" t="s">
        <v>671</v>
      </c>
      <c r="C434" s="2" t="s">
        <v>543</v>
      </c>
      <c r="D434" s="3" t="s">
        <v>673</v>
      </c>
      <c r="E434" s="3" t="s">
        <v>672</v>
      </c>
      <c r="F434" s="3" t="s">
        <v>7</v>
      </c>
    </row>
    <row r="435" spans="1:6">
      <c r="A435" s="2" t="s">
        <v>674</v>
      </c>
      <c r="B435" s="2" t="s">
        <v>674</v>
      </c>
      <c r="C435" s="2" t="s">
        <v>543</v>
      </c>
      <c r="D435" s="3" t="s">
        <v>7</v>
      </c>
      <c r="E435" s="3" t="s">
        <v>7</v>
      </c>
      <c r="F435" s="3" t="s">
        <v>7</v>
      </c>
    </row>
    <row r="436" spans="1:6">
      <c r="A436" s="2" t="s">
        <v>675</v>
      </c>
      <c r="B436" s="2" t="s">
        <v>675</v>
      </c>
      <c r="C436" s="2" t="s">
        <v>543</v>
      </c>
      <c r="D436" s="3" t="s">
        <v>7</v>
      </c>
      <c r="E436" s="3" t="s">
        <v>7</v>
      </c>
      <c r="F436" s="3" t="s">
        <v>7</v>
      </c>
    </row>
    <row r="437" spans="1:6">
      <c r="A437" s="2" t="s">
        <v>676</v>
      </c>
      <c r="B437" s="2" t="s">
        <v>676</v>
      </c>
      <c r="C437" s="2" t="s">
        <v>543</v>
      </c>
      <c r="D437" s="3" t="s">
        <v>678</v>
      </c>
      <c r="E437" s="3" t="s">
        <v>677</v>
      </c>
      <c r="F437" s="3" t="s">
        <v>7</v>
      </c>
    </row>
    <row r="438" spans="1:6">
      <c r="A438" s="2" t="s">
        <v>679</v>
      </c>
      <c r="B438" s="2" t="s">
        <v>679</v>
      </c>
      <c r="C438" s="2" t="s">
        <v>543</v>
      </c>
      <c r="D438" s="3" t="s">
        <v>7</v>
      </c>
      <c r="E438" s="3" t="s">
        <v>7</v>
      </c>
      <c r="F438" s="3" t="s">
        <v>7</v>
      </c>
    </row>
    <row r="439" spans="1:6">
      <c r="A439" s="2" t="s">
        <v>680</v>
      </c>
      <c r="B439" s="2" t="s">
        <v>680</v>
      </c>
      <c r="C439" s="2" t="s">
        <v>543</v>
      </c>
      <c r="D439" s="3" t="s">
        <v>7</v>
      </c>
      <c r="E439" s="3" t="s">
        <v>7</v>
      </c>
      <c r="F439" s="3" t="s">
        <v>7</v>
      </c>
    </row>
    <row r="440" spans="1:6">
      <c r="A440" s="2" t="s">
        <v>681</v>
      </c>
      <c r="B440" s="2" t="s">
        <v>681</v>
      </c>
      <c r="C440" s="2" t="s">
        <v>543</v>
      </c>
      <c r="D440" s="3" t="s">
        <v>7</v>
      </c>
      <c r="E440" s="3" t="s">
        <v>7</v>
      </c>
      <c r="F440" s="3" t="s">
        <v>7</v>
      </c>
    </row>
    <row r="441" spans="1:6">
      <c r="A441" s="2" t="s">
        <v>682</v>
      </c>
      <c r="B441" s="2" t="s">
        <v>682</v>
      </c>
      <c r="C441" s="2" t="s">
        <v>543</v>
      </c>
      <c r="D441" s="3" t="s">
        <v>684</v>
      </c>
      <c r="E441" s="3" t="s">
        <v>683</v>
      </c>
      <c r="F441" s="3" t="s">
        <v>7</v>
      </c>
    </row>
    <row r="442" spans="1:6">
      <c r="A442" s="2" t="s">
        <v>685</v>
      </c>
      <c r="B442" s="2" t="s">
        <v>685</v>
      </c>
      <c r="C442" s="2" t="s">
        <v>543</v>
      </c>
    </row>
    <row r="443" spans="1:6">
      <c r="A443" s="2" t="s">
        <v>686</v>
      </c>
      <c r="B443" s="2" t="s">
        <v>686</v>
      </c>
      <c r="C443" s="2" t="s">
        <v>543</v>
      </c>
      <c r="D443" s="3" t="s">
        <v>7</v>
      </c>
      <c r="E443" s="3" t="s">
        <v>7</v>
      </c>
      <c r="F443" s="3" t="s">
        <v>7</v>
      </c>
    </row>
    <row r="444" spans="1:6">
      <c r="A444" s="2" t="s">
        <v>687</v>
      </c>
      <c r="B444" s="2" t="s">
        <v>687</v>
      </c>
      <c r="C444" s="2" t="s">
        <v>543</v>
      </c>
    </row>
    <row r="445" spans="1:6">
      <c r="A445" s="2" t="s">
        <v>688</v>
      </c>
      <c r="B445" s="2" t="s">
        <v>688</v>
      </c>
      <c r="C445" s="2" t="s">
        <v>543</v>
      </c>
      <c r="D445" s="3" t="s">
        <v>7</v>
      </c>
      <c r="E445" s="3" t="s">
        <v>7</v>
      </c>
      <c r="F445" s="3" t="s">
        <v>7</v>
      </c>
    </row>
    <row r="446" spans="1:6">
      <c r="A446" s="2" t="s">
        <v>689</v>
      </c>
      <c r="B446" s="2" t="s">
        <v>689</v>
      </c>
      <c r="C446" s="2" t="s">
        <v>543</v>
      </c>
      <c r="D446" s="3" t="s">
        <v>7</v>
      </c>
      <c r="E446" s="3" t="s">
        <v>7</v>
      </c>
      <c r="F446" s="3" t="s">
        <v>7</v>
      </c>
    </row>
    <row r="447" spans="1:6">
      <c r="A447" s="2" t="s">
        <v>690</v>
      </c>
      <c r="B447" s="2" t="s">
        <v>690</v>
      </c>
      <c r="C447" s="2" t="s">
        <v>543</v>
      </c>
      <c r="D447" s="3" t="s">
        <v>7</v>
      </c>
      <c r="E447" s="3" t="s">
        <v>7</v>
      </c>
      <c r="F447" s="3" t="s">
        <v>7</v>
      </c>
    </row>
    <row r="448" spans="1:6">
      <c r="A448" s="2" t="s">
        <v>691</v>
      </c>
      <c r="B448" s="2" t="s">
        <v>691</v>
      </c>
      <c r="C448" s="2" t="s">
        <v>543</v>
      </c>
      <c r="D448" s="3" t="s">
        <v>7</v>
      </c>
      <c r="E448" s="3" t="s">
        <v>7</v>
      </c>
      <c r="F448" s="3" t="s">
        <v>7</v>
      </c>
    </row>
    <row r="449" spans="1:6">
      <c r="A449" s="2" t="s">
        <v>692</v>
      </c>
      <c r="B449" s="2" t="s">
        <v>692</v>
      </c>
      <c r="C449" s="2" t="s">
        <v>543</v>
      </c>
    </row>
    <row r="450" spans="1:6">
      <c r="A450" s="2" t="s">
        <v>693</v>
      </c>
      <c r="B450" s="2" t="s">
        <v>693</v>
      </c>
      <c r="C450" s="2" t="s">
        <v>543</v>
      </c>
      <c r="D450" s="3" t="s">
        <v>7</v>
      </c>
      <c r="E450" s="3" t="s">
        <v>7</v>
      </c>
      <c r="F450" s="3" t="s">
        <v>7</v>
      </c>
    </row>
    <row r="451" spans="1:6">
      <c r="A451" s="2" t="s">
        <v>694</v>
      </c>
      <c r="B451" s="2" t="s">
        <v>694</v>
      </c>
      <c r="C451" s="2" t="s">
        <v>543</v>
      </c>
      <c r="D451" s="3" t="s">
        <v>7</v>
      </c>
      <c r="E451" s="3" t="s">
        <v>7</v>
      </c>
      <c r="F451" s="3" t="s">
        <v>695</v>
      </c>
    </row>
    <row r="452" spans="1:6">
      <c r="A452" s="2" t="s">
        <v>696</v>
      </c>
      <c r="B452" s="2" t="s">
        <v>696</v>
      </c>
      <c r="C452" s="2" t="s">
        <v>543</v>
      </c>
      <c r="D452" s="3" t="s">
        <v>7</v>
      </c>
      <c r="E452" s="3" t="s">
        <v>7</v>
      </c>
      <c r="F452" s="3" t="s">
        <v>7</v>
      </c>
    </row>
    <row r="453" spans="1:6">
      <c r="A453" s="2" t="s">
        <v>697</v>
      </c>
      <c r="B453" s="2" t="s">
        <v>697</v>
      </c>
      <c r="C453" s="2" t="s">
        <v>543</v>
      </c>
      <c r="D453" s="3" t="s">
        <v>7</v>
      </c>
      <c r="E453" s="3" t="s">
        <v>7</v>
      </c>
      <c r="F453" s="3" t="s">
        <v>7</v>
      </c>
    </row>
    <row r="454" spans="1:6">
      <c r="A454" s="2" t="s">
        <v>698</v>
      </c>
      <c r="B454" s="2" t="s">
        <v>698</v>
      </c>
      <c r="C454" s="2" t="s">
        <v>543</v>
      </c>
      <c r="D454" s="3" t="s">
        <v>7</v>
      </c>
      <c r="E454" s="3" t="s">
        <v>7</v>
      </c>
      <c r="F454" s="3" t="s">
        <v>7</v>
      </c>
    </row>
    <row r="455" spans="1:6">
      <c r="A455" s="2" t="s">
        <v>699</v>
      </c>
      <c r="B455" s="2" t="s">
        <v>699</v>
      </c>
      <c r="C455" s="2" t="s">
        <v>543</v>
      </c>
      <c r="D455" s="3" t="s">
        <v>7</v>
      </c>
      <c r="E455" s="3" t="s">
        <v>7</v>
      </c>
      <c r="F455" s="3" t="s">
        <v>7</v>
      </c>
    </row>
    <row r="456" spans="1:6">
      <c r="A456" s="2" t="s">
        <v>700</v>
      </c>
      <c r="B456" s="2" t="s">
        <v>700</v>
      </c>
      <c r="C456" s="2" t="s">
        <v>543</v>
      </c>
    </row>
    <row r="457" spans="1:6">
      <c r="A457" s="2" t="s">
        <v>701</v>
      </c>
      <c r="B457" s="2" t="s">
        <v>701</v>
      </c>
      <c r="C457" s="2" t="s">
        <v>543</v>
      </c>
      <c r="D457" s="3" t="s">
        <v>7</v>
      </c>
      <c r="E457" s="3" t="s">
        <v>7</v>
      </c>
      <c r="F457" s="3" t="s">
        <v>7</v>
      </c>
    </row>
    <row r="458" spans="1:6">
      <c r="A458" s="2" t="s">
        <v>702</v>
      </c>
      <c r="B458" s="2" t="s">
        <v>702</v>
      </c>
      <c r="C458" s="2" t="s">
        <v>543</v>
      </c>
      <c r="D458" s="3" t="s">
        <v>7</v>
      </c>
      <c r="E458" s="3" t="s">
        <v>7</v>
      </c>
      <c r="F458" s="3" t="s">
        <v>7</v>
      </c>
    </row>
    <row r="459" spans="1:6">
      <c r="A459" s="2" t="s">
        <v>703</v>
      </c>
      <c r="B459" s="2" t="s">
        <v>703</v>
      </c>
      <c r="C459" s="2" t="s">
        <v>543</v>
      </c>
    </row>
    <row r="460" spans="1:6">
      <c r="A460" s="2" t="s">
        <v>704</v>
      </c>
      <c r="B460" s="2" t="s">
        <v>704</v>
      </c>
      <c r="C460" s="2" t="s">
        <v>543</v>
      </c>
      <c r="D460" s="3" t="s">
        <v>7</v>
      </c>
      <c r="E460" s="3" t="s">
        <v>7</v>
      </c>
      <c r="F460" s="3" t="s">
        <v>7</v>
      </c>
    </row>
    <row r="461" spans="1:6">
      <c r="A461" s="2" t="s">
        <v>705</v>
      </c>
      <c r="B461" s="2" t="s">
        <v>705</v>
      </c>
      <c r="C461" s="2" t="s">
        <v>543</v>
      </c>
      <c r="D461" s="3" t="s">
        <v>7</v>
      </c>
      <c r="E461" s="3" t="s">
        <v>7</v>
      </c>
      <c r="F461" s="3" t="s">
        <v>7</v>
      </c>
    </row>
    <row r="462" spans="1:6">
      <c r="A462" s="2" t="s">
        <v>706</v>
      </c>
      <c r="B462" s="2" t="s">
        <v>706</v>
      </c>
      <c r="C462" s="2" t="s">
        <v>543</v>
      </c>
      <c r="D462" s="3" t="s">
        <v>7</v>
      </c>
      <c r="E462" s="3" t="s">
        <v>7</v>
      </c>
      <c r="F462" s="3" t="s">
        <v>7</v>
      </c>
    </row>
    <row r="463" spans="1:6">
      <c r="A463" s="2" t="s">
        <v>707</v>
      </c>
      <c r="B463" s="2" t="s">
        <v>707</v>
      </c>
      <c r="C463" s="2" t="s">
        <v>543</v>
      </c>
      <c r="D463" s="3" t="s">
        <v>7</v>
      </c>
      <c r="E463" s="3" t="s">
        <v>7</v>
      </c>
      <c r="F463" s="3" t="s">
        <v>7</v>
      </c>
    </row>
    <row r="464" spans="1:6">
      <c r="A464" s="2" t="s">
        <v>708</v>
      </c>
      <c r="B464" s="2" t="s">
        <v>708</v>
      </c>
      <c r="C464" s="2" t="s">
        <v>543</v>
      </c>
      <c r="D464" s="3" t="s">
        <v>7</v>
      </c>
      <c r="E464" s="3" t="s">
        <v>7</v>
      </c>
      <c r="F464" s="3" t="s">
        <v>7</v>
      </c>
    </row>
    <row r="465" spans="1:6">
      <c r="A465" s="2" t="s">
        <v>709</v>
      </c>
      <c r="B465" s="2" t="s">
        <v>709</v>
      </c>
      <c r="C465" s="2" t="s">
        <v>543</v>
      </c>
      <c r="D465" s="3" t="s">
        <v>7</v>
      </c>
      <c r="E465" s="3" t="s">
        <v>7</v>
      </c>
      <c r="F465" s="3" t="s">
        <v>7</v>
      </c>
    </row>
    <row r="466" spans="1:6">
      <c r="A466" s="2" t="s">
        <v>710</v>
      </c>
      <c r="B466" s="2" t="s">
        <v>710</v>
      </c>
      <c r="C466" s="2" t="s">
        <v>543</v>
      </c>
      <c r="D466" s="3" t="s">
        <v>7</v>
      </c>
      <c r="E466" s="3" t="s">
        <v>7</v>
      </c>
      <c r="F466" s="3" t="s">
        <v>711</v>
      </c>
    </row>
    <row r="467" spans="1:6">
      <c r="A467" s="2" t="s">
        <v>712</v>
      </c>
      <c r="B467" s="2" t="s">
        <v>712</v>
      </c>
      <c r="C467" s="2" t="s">
        <v>543</v>
      </c>
      <c r="D467" s="3" t="s">
        <v>7</v>
      </c>
      <c r="E467" s="3" t="s">
        <v>7</v>
      </c>
      <c r="F467" s="3" t="s">
        <v>7</v>
      </c>
    </row>
    <row r="468" spans="1:6">
      <c r="A468" s="2" t="s">
        <v>713</v>
      </c>
      <c r="B468" s="2" t="s">
        <v>713</v>
      </c>
      <c r="C468" s="2" t="s">
        <v>543</v>
      </c>
      <c r="D468" s="3" t="s">
        <v>7</v>
      </c>
      <c r="E468" s="3" t="s">
        <v>7</v>
      </c>
      <c r="F468" s="3" t="s">
        <v>7</v>
      </c>
    </row>
    <row r="469" spans="1:6">
      <c r="A469" s="2" t="s">
        <v>714</v>
      </c>
      <c r="B469" s="2" t="s">
        <v>714</v>
      </c>
      <c r="C469" s="2" t="s">
        <v>543</v>
      </c>
    </row>
    <row r="470" spans="1:6">
      <c r="A470" s="2" t="s">
        <v>715</v>
      </c>
      <c r="B470" s="2" t="s">
        <v>715</v>
      </c>
      <c r="C470" s="2" t="s">
        <v>543</v>
      </c>
    </row>
    <row r="471" spans="1:6">
      <c r="A471" s="2" t="s">
        <v>716</v>
      </c>
      <c r="B471" s="2" t="s">
        <v>716</v>
      </c>
      <c r="C471" s="2" t="s">
        <v>543</v>
      </c>
      <c r="D471" s="3" t="s">
        <v>7</v>
      </c>
      <c r="E471" s="3" t="s">
        <v>7</v>
      </c>
      <c r="F471" s="3" t="s">
        <v>7</v>
      </c>
    </row>
    <row r="472" spans="1:6">
      <c r="A472" s="2" t="s">
        <v>717</v>
      </c>
      <c r="B472" s="2" t="s">
        <v>717</v>
      </c>
      <c r="C472" s="2" t="s">
        <v>543</v>
      </c>
      <c r="D472" s="3" t="s">
        <v>7</v>
      </c>
      <c r="E472" s="3" t="s">
        <v>7</v>
      </c>
      <c r="F472" s="3" t="s">
        <v>718</v>
      </c>
    </row>
    <row r="473" spans="1:6">
      <c r="A473" s="2" t="s">
        <v>719</v>
      </c>
      <c r="B473" s="2" t="s">
        <v>719</v>
      </c>
      <c r="C473" s="2" t="s">
        <v>543</v>
      </c>
      <c r="D473" s="3" t="s">
        <v>7</v>
      </c>
      <c r="E473" s="3" t="s">
        <v>7</v>
      </c>
      <c r="F473" s="3" t="s">
        <v>7</v>
      </c>
    </row>
    <row r="474" spans="1:6">
      <c r="A474" s="2" t="s">
        <v>720</v>
      </c>
      <c r="B474" s="2" t="s">
        <v>720</v>
      </c>
      <c r="C474" s="2" t="s">
        <v>543</v>
      </c>
      <c r="D474" s="3" t="s">
        <v>7</v>
      </c>
      <c r="E474" s="3" t="s">
        <v>7</v>
      </c>
      <c r="F474" s="3" t="s">
        <v>7</v>
      </c>
    </row>
    <row r="475" spans="1:6">
      <c r="A475" s="2" t="s">
        <v>721</v>
      </c>
      <c r="B475" s="2" t="s">
        <v>721</v>
      </c>
      <c r="C475" s="2" t="s">
        <v>543</v>
      </c>
      <c r="D475" s="3" t="s">
        <v>7</v>
      </c>
      <c r="E475" s="3" t="s">
        <v>7</v>
      </c>
      <c r="F475" s="3" t="s">
        <v>7</v>
      </c>
    </row>
    <row r="476" spans="1:6">
      <c r="A476" s="2" t="s">
        <v>722</v>
      </c>
      <c r="B476" s="2" t="s">
        <v>722</v>
      </c>
      <c r="C476" s="2" t="s">
        <v>543</v>
      </c>
      <c r="D476" s="3" t="s">
        <v>7</v>
      </c>
      <c r="E476" s="3" t="s">
        <v>7</v>
      </c>
      <c r="F476" s="3" t="s">
        <v>7</v>
      </c>
    </row>
    <row r="477" spans="1:6">
      <c r="A477" s="2" t="s">
        <v>723</v>
      </c>
      <c r="B477" s="2" t="s">
        <v>723</v>
      </c>
      <c r="C477" s="2" t="s">
        <v>543</v>
      </c>
      <c r="D477" s="3" t="s">
        <v>7</v>
      </c>
      <c r="E477" s="3" t="s">
        <v>7</v>
      </c>
      <c r="F477" s="3" t="s">
        <v>7</v>
      </c>
    </row>
    <row r="478" spans="1:6">
      <c r="A478" s="2" t="s">
        <v>724</v>
      </c>
      <c r="B478" s="2" t="s">
        <v>724</v>
      </c>
      <c r="C478" s="2" t="s">
        <v>543</v>
      </c>
      <c r="D478" s="3" t="s">
        <v>7</v>
      </c>
      <c r="E478" s="3" t="s">
        <v>7</v>
      </c>
      <c r="F478" s="3" t="s">
        <v>725</v>
      </c>
    </row>
    <row r="479" spans="1:6">
      <c r="A479" s="2" t="s">
        <v>726</v>
      </c>
      <c r="B479" s="2" t="s">
        <v>726</v>
      </c>
      <c r="C479" s="2" t="s">
        <v>543</v>
      </c>
      <c r="D479" s="3" t="s">
        <v>7</v>
      </c>
      <c r="E479" s="3" t="s">
        <v>7</v>
      </c>
      <c r="F479" s="3" t="s">
        <v>7</v>
      </c>
    </row>
    <row r="480" spans="1:6">
      <c r="A480" s="2" t="s">
        <v>727</v>
      </c>
      <c r="B480" s="2" t="s">
        <v>727</v>
      </c>
      <c r="C480" s="2" t="s">
        <v>543</v>
      </c>
      <c r="D480" s="3" t="s">
        <v>7</v>
      </c>
      <c r="E480" s="3" t="s">
        <v>7</v>
      </c>
      <c r="F480" s="3" t="s">
        <v>7</v>
      </c>
    </row>
    <row r="481" spans="1:6">
      <c r="A481" s="2" t="s">
        <v>728</v>
      </c>
      <c r="B481" s="2" t="s">
        <v>728</v>
      </c>
      <c r="C481" s="2" t="s">
        <v>543</v>
      </c>
    </row>
    <row r="482" spans="1:6">
      <c r="A482" s="2" t="s">
        <v>729</v>
      </c>
      <c r="B482" s="2" t="s">
        <v>729</v>
      </c>
      <c r="C482" s="2" t="s">
        <v>543</v>
      </c>
    </row>
    <row r="483" spans="1:6">
      <c r="A483" s="2" t="s">
        <v>730</v>
      </c>
      <c r="B483" s="2" t="s">
        <v>730</v>
      </c>
      <c r="C483" s="2" t="s">
        <v>543</v>
      </c>
      <c r="D483" s="3" t="s">
        <v>7</v>
      </c>
      <c r="E483" s="3" t="s">
        <v>7</v>
      </c>
      <c r="F483" s="3" t="s">
        <v>7</v>
      </c>
    </row>
    <row r="484" spans="1:6">
      <c r="A484" s="2" t="s">
        <v>731</v>
      </c>
      <c r="B484" s="2" t="s">
        <v>731</v>
      </c>
      <c r="C484" s="2" t="s">
        <v>543</v>
      </c>
      <c r="D484" s="3" t="s">
        <v>7</v>
      </c>
      <c r="E484" s="3" t="s">
        <v>7</v>
      </c>
      <c r="F484" s="3" t="s">
        <v>7</v>
      </c>
    </row>
    <row r="485" spans="1:6">
      <c r="A485" s="2" t="s">
        <v>732</v>
      </c>
      <c r="B485" s="2" t="s">
        <v>732</v>
      </c>
      <c r="C485" s="2" t="s">
        <v>543</v>
      </c>
      <c r="D485" s="3" t="s">
        <v>7</v>
      </c>
      <c r="E485" s="3" t="s">
        <v>7</v>
      </c>
      <c r="F485" s="3" t="s">
        <v>7</v>
      </c>
    </row>
    <row r="486" spans="1:6">
      <c r="A486" s="2" t="s">
        <v>733</v>
      </c>
      <c r="B486" s="2" t="s">
        <v>733</v>
      </c>
      <c r="C486" s="2" t="s">
        <v>543</v>
      </c>
      <c r="D486" s="3" t="s">
        <v>7</v>
      </c>
      <c r="E486" s="3" t="s">
        <v>7</v>
      </c>
      <c r="F486" s="3" t="s">
        <v>7</v>
      </c>
    </row>
    <row r="487" spans="1:6">
      <c r="A487" s="2" t="s">
        <v>734</v>
      </c>
      <c r="B487" s="2" t="s">
        <v>734</v>
      </c>
      <c r="C487" s="2" t="s">
        <v>543</v>
      </c>
      <c r="D487" s="3" t="s">
        <v>7</v>
      </c>
      <c r="E487" s="3" t="s">
        <v>7</v>
      </c>
      <c r="F487" s="3" t="s">
        <v>7</v>
      </c>
    </row>
    <row r="488" spans="1:6">
      <c r="A488" s="2" t="s">
        <v>735</v>
      </c>
      <c r="B488" s="2" t="s">
        <v>735</v>
      </c>
      <c r="C488" s="2" t="s">
        <v>543</v>
      </c>
      <c r="D488" s="3" t="s">
        <v>7</v>
      </c>
      <c r="E488" s="3" t="s">
        <v>7</v>
      </c>
      <c r="F488" s="3" t="s">
        <v>7</v>
      </c>
    </row>
    <row r="489" spans="1:6">
      <c r="A489" s="2" t="s">
        <v>736</v>
      </c>
      <c r="B489" s="2" t="s">
        <v>736</v>
      </c>
      <c r="C489" s="2" t="s">
        <v>543</v>
      </c>
      <c r="D489" s="3" t="s">
        <v>7</v>
      </c>
      <c r="E489" s="3" t="s">
        <v>7</v>
      </c>
      <c r="F489" s="3" t="s">
        <v>7</v>
      </c>
    </row>
    <row r="490" spans="1:6">
      <c r="A490" s="2" t="s">
        <v>737</v>
      </c>
      <c r="B490" s="2" t="s">
        <v>737</v>
      </c>
      <c r="C490" s="2" t="s">
        <v>543</v>
      </c>
      <c r="D490" s="3" t="s">
        <v>7</v>
      </c>
      <c r="E490" s="3" t="s">
        <v>7</v>
      </c>
      <c r="F490" s="3" t="s">
        <v>7</v>
      </c>
    </row>
    <row r="491" spans="1:6">
      <c r="A491" s="2" t="s">
        <v>738</v>
      </c>
      <c r="B491" s="2" t="s">
        <v>738</v>
      </c>
      <c r="C491" s="2" t="s">
        <v>543</v>
      </c>
    </row>
    <row r="492" spans="1:6">
      <c r="A492" s="2" t="s">
        <v>739</v>
      </c>
      <c r="B492" s="2" t="s">
        <v>739</v>
      </c>
      <c r="C492" s="2" t="s">
        <v>543</v>
      </c>
      <c r="D492" s="3" t="s">
        <v>7</v>
      </c>
      <c r="E492" s="3" t="s">
        <v>7</v>
      </c>
      <c r="F492" s="3" t="s">
        <v>7</v>
      </c>
    </row>
    <row r="493" spans="1:6">
      <c r="A493" s="2" t="s">
        <v>740</v>
      </c>
      <c r="B493" s="2" t="s">
        <v>740</v>
      </c>
      <c r="C493" s="2" t="s">
        <v>543</v>
      </c>
      <c r="D493" s="3" t="s">
        <v>7</v>
      </c>
      <c r="E493" s="3" t="s">
        <v>7</v>
      </c>
      <c r="F493" s="3" t="s">
        <v>7</v>
      </c>
    </row>
    <row r="494" spans="1:6">
      <c r="A494" s="2" t="s">
        <v>741</v>
      </c>
      <c r="B494" s="2" t="s">
        <v>741</v>
      </c>
      <c r="C494" s="2" t="s">
        <v>543</v>
      </c>
    </row>
    <row r="495" spans="1:6">
      <c r="A495" s="2" t="s">
        <v>742</v>
      </c>
      <c r="B495" s="2" t="s">
        <v>742</v>
      </c>
      <c r="C495" s="2" t="s">
        <v>543</v>
      </c>
      <c r="D495" s="3" t="s">
        <v>7</v>
      </c>
      <c r="E495" s="3" t="s">
        <v>7</v>
      </c>
      <c r="F495" s="3" t="s">
        <v>7</v>
      </c>
    </row>
    <row r="496" spans="1:6">
      <c r="A496" s="2" t="s">
        <v>743</v>
      </c>
      <c r="B496" s="2" t="s">
        <v>743</v>
      </c>
      <c r="C496" s="2" t="s">
        <v>543</v>
      </c>
    </row>
    <row r="497" spans="1:6">
      <c r="A497" s="2" t="s">
        <v>744</v>
      </c>
      <c r="B497" s="2" t="s">
        <v>744</v>
      </c>
      <c r="C497" s="2" t="s">
        <v>543</v>
      </c>
      <c r="D497" s="3" t="s">
        <v>7</v>
      </c>
      <c r="E497" s="3" t="s">
        <v>7</v>
      </c>
      <c r="F497" s="3" t="s">
        <v>7</v>
      </c>
    </row>
    <row r="498" spans="1:6">
      <c r="A498" s="2" t="s">
        <v>745</v>
      </c>
      <c r="B498" s="2" t="s">
        <v>745</v>
      </c>
      <c r="C498" s="2" t="s">
        <v>543</v>
      </c>
    </row>
    <row r="499" spans="1:6">
      <c r="A499" s="2" t="s">
        <v>746</v>
      </c>
      <c r="B499" s="2" t="s">
        <v>746</v>
      </c>
      <c r="C499" s="2" t="s">
        <v>543</v>
      </c>
      <c r="D499" s="3" t="s">
        <v>7</v>
      </c>
      <c r="E499" s="3" t="s">
        <v>7</v>
      </c>
      <c r="F499" s="3" t="s">
        <v>7</v>
      </c>
    </row>
    <row r="500" spans="1:6">
      <c r="A500" s="2" t="s">
        <v>747</v>
      </c>
      <c r="B500" s="2" t="s">
        <v>747</v>
      </c>
      <c r="C500" s="2" t="s">
        <v>543</v>
      </c>
      <c r="D500" s="3" t="s">
        <v>7</v>
      </c>
      <c r="E500" s="3" t="s">
        <v>7</v>
      </c>
      <c r="F500" s="3" t="s">
        <v>7</v>
      </c>
    </row>
    <row r="501" spans="1:6">
      <c r="A501" s="2" t="s">
        <v>748</v>
      </c>
      <c r="B501" s="2" t="s">
        <v>748</v>
      </c>
      <c r="C501" s="2" t="s">
        <v>543</v>
      </c>
      <c r="D501" s="3" t="s">
        <v>7</v>
      </c>
      <c r="E501" s="3" t="s">
        <v>7</v>
      </c>
      <c r="F501" s="3" t="s">
        <v>7</v>
      </c>
    </row>
    <row r="502" spans="1:6">
      <c r="A502" s="2" t="s">
        <v>749</v>
      </c>
      <c r="B502" s="2" t="s">
        <v>749</v>
      </c>
      <c r="C502" s="2" t="s">
        <v>543</v>
      </c>
      <c r="D502" s="3" t="s">
        <v>751</v>
      </c>
      <c r="E502" s="3" t="s">
        <v>750</v>
      </c>
      <c r="F502" s="3" t="s">
        <v>7</v>
      </c>
    </row>
    <row r="503" spans="1:6">
      <c r="A503" s="2" t="s">
        <v>752</v>
      </c>
      <c r="B503" s="2" t="s">
        <v>752</v>
      </c>
      <c r="C503" s="2" t="s">
        <v>543</v>
      </c>
      <c r="D503" s="3" t="s">
        <v>7</v>
      </c>
      <c r="E503" s="3" t="s">
        <v>7</v>
      </c>
      <c r="F503" s="3" t="s">
        <v>753</v>
      </c>
    </row>
    <row r="504" spans="1:6">
      <c r="A504" s="2" t="s">
        <v>754</v>
      </c>
      <c r="B504" s="2" t="s">
        <v>754</v>
      </c>
      <c r="C504" s="2" t="s">
        <v>543</v>
      </c>
      <c r="D504" s="3" t="s">
        <v>7</v>
      </c>
      <c r="E504" s="3" t="s">
        <v>7</v>
      </c>
      <c r="F504" s="3" t="s">
        <v>7</v>
      </c>
    </row>
    <row r="505" spans="1:6">
      <c r="A505" s="2" t="s">
        <v>755</v>
      </c>
      <c r="B505" s="2" t="s">
        <v>755</v>
      </c>
      <c r="C505" s="2" t="s">
        <v>543</v>
      </c>
      <c r="D505" s="3" t="s">
        <v>7</v>
      </c>
      <c r="E505" s="3" t="s">
        <v>7</v>
      </c>
      <c r="F505" s="3" t="s">
        <v>7</v>
      </c>
    </row>
    <row r="506" spans="1:6">
      <c r="A506" s="2" t="s">
        <v>756</v>
      </c>
      <c r="B506" s="2" t="s">
        <v>756</v>
      </c>
      <c r="C506" s="2" t="s">
        <v>543</v>
      </c>
    </row>
    <row r="507" spans="1:6">
      <c r="A507" s="2" t="s">
        <v>757</v>
      </c>
      <c r="B507" s="2" t="s">
        <v>757</v>
      </c>
      <c r="C507" s="2" t="s">
        <v>543</v>
      </c>
      <c r="D507" s="3" t="s">
        <v>7</v>
      </c>
      <c r="E507" s="3" t="s">
        <v>7</v>
      </c>
      <c r="F507" s="3" t="s">
        <v>7</v>
      </c>
    </row>
    <row r="508" spans="1:6">
      <c r="A508" s="2" t="s">
        <v>758</v>
      </c>
      <c r="B508" s="2" t="s">
        <v>758</v>
      </c>
      <c r="C508" s="2" t="s">
        <v>543</v>
      </c>
      <c r="D508" s="3" t="s">
        <v>7</v>
      </c>
      <c r="E508" s="3" t="s">
        <v>7</v>
      </c>
      <c r="F508" s="3" t="s">
        <v>7</v>
      </c>
    </row>
    <row r="509" spans="1:6">
      <c r="A509" s="2" t="s">
        <v>759</v>
      </c>
      <c r="B509" s="2" t="s">
        <v>759</v>
      </c>
      <c r="C509" s="2" t="s">
        <v>543</v>
      </c>
      <c r="D509" s="3" t="s">
        <v>7</v>
      </c>
      <c r="E509" s="3" t="s">
        <v>7</v>
      </c>
      <c r="F509" s="3" t="s">
        <v>760</v>
      </c>
    </row>
    <row r="510" spans="1:6">
      <c r="A510" s="2" t="s">
        <v>761</v>
      </c>
      <c r="B510" s="2" t="s">
        <v>761</v>
      </c>
      <c r="C510" s="2" t="s">
        <v>543</v>
      </c>
      <c r="D510" s="3" t="s">
        <v>7</v>
      </c>
      <c r="E510" s="3" t="s">
        <v>7</v>
      </c>
      <c r="F510" s="3" t="s">
        <v>762</v>
      </c>
    </row>
    <row r="511" spans="1:6">
      <c r="A511" s="2" t="s">
        <v>763</v>
      </c>
      <c r="B511" s="2" t="s">
        <v>763</v>
      </c>
      <c r="C511" s="2" t="s">
        <v>543</v>
      </c>
    </row>
    <row r="512" spans="1:6">
      <c r="A512" s="2" t="s">
        <v>764</v>
      </c>
      <c r="B512" s="2" t="s">
        <v>764</v>
      </c>
      <c r="C512" s="2" t="s">
        <v>543</v>
      </c>
      <c r="D512" s="3" t="s">
        <v>7</v>
      </c>
      <c r="E512" s="3" t="s">
        <v>7</v>
      </c>
      <c r="F512" s="3" t="s">
        <v>7</v>
      </c>
    </row>
    <row r="513" spans="1:6">
      <c r="A513" s="2" t="s">
        <v>765</v>
      </c>
      <c r="B513" s="2" t="s">
        <v>765</v>
      </c>
      <c r="C513" s="2" t="s">
        <v>543</v>
      </c>
    </row>
    <row r="514" spans="1:6">
      <c r="A514" s="2" t="s">
        <v>766</v>
      </c>
      <c r="B514" s="2" t="s">
        <v>766</v>
      </c>
      <c r="C514" s="2" t="s">
        <v>543</v>
      </c>
      <c r="D514" s="3" t="s">
        <v>7</v>
      </c>
      <c r="E514" s="3" t="s">
        <v>7</v>
      </c>
      <c r="F514" s="3" t="s">
        <v>767</v>
      </c>
    </row>
    <row r="515" spans="1:6">
      <c r="A515" s="2" t="s">
        <v>768</v>
      </c>
      <c r="B515" s="2" t="s">
        <v>768</v>
      </c>
      <c r="C515" s="2" t="s">
        <v>543</v>
      </c>
      <c r="D515" s="3" t="s">
        <v>7</v>
      </c>
      <c r="E515" s="3" t="s">
        <v>7</v>
      </c>
      <c r="F515" s="3" t="s">
        <v>7</v>
      </c>
    </row>
    <row r="516" spans="1:6">
      <c r="A516" s="2" t="s">
        <v>769</v>
      </c>
      <c r="B516" s="2" t="s">
        <v>769</v>
      </c>
      <c r="C516" s="2" t="s">
        <v>543</v>
      </c>
    </row>
    <row r="517" spans="1:6">
      <c r="A517" s="2" t="s">
        <v>770</v>
      </c>
      <c r="B517" s="2" t="s">
        <v>770</v>
      </c>
      <c r="C517" s="2" t="s">
        <v>543</v>
      </c>
      <c r="D517" s="3" t="s">
        <v>7</v>
      </c>
      <c r="E517" s="3" t="s">
        <v>7</v>
      </c>
      <c r="F517" s="3" t="s">
        <v>771</v>
      </c>
    </row>
    <row r="518" spans="1:6">
      <c r="A518" s="2" t="s">
        <v>772</v>
      </c>
      <c r="B518" s="2" t="s">
        <v>772</v>
      </c>
      <c r="C518" s="2" t="s">
        <v>543</v>
      </c>
      <c r="D518" s="3" t="s">
        <v>7</v>
      </c>
      <c r="E518" s="3" t="s">
        <v>7</v>
      </c>
      <c r="F518" s="3" t="s">
        <v>773</v>
      </c>
    </row>
    <row r="519" spans="1:6">
      <c r="A519" s="2" t="s">
        <v>774</v>
      </c>
      <c r="B519" s="2" t="s">
        <v>774</v>
      </c>
      <c r="C519" s="2" t="s">
        <v>543</v>
      </c>
      <c r="D519" s="3" t="s">
        <v>7</v>
      </c>
      <c r="E519" s="3" t="s">
        <v>7</v>
      </c>
      <c r="F519" s="3" t="s">
        <v>7</v>
      </c>
    </row>
    <row r="520" spans="1:6">
      <c r="A520" s="2" t="s">
        <v>775</v>
      </c>
      <c r="B520" s="2" t="s">
        <v>775</v>
      </c>
      <c r="C520" s="2" t="s">
        <v>543</v>
      </c>
      <c r="D520" s="3" t="s">
        <v>7</v>
      </c>
      <c r="E520" s="3" t="s">
        <v>7</v>
      </c>
      <c r="F520" s="3" t="s">
        <v>7</v>
      </c>
    </row>
    <row r="521" spans="1:6">
      <c r="A521" s="2" t="s">
        <v>776</v>
      </c>
      <c r="B521" s="2" t="s">
        <v>776</v>
      </c>
      <c r="C521" s="2" t="s">
        <v>543</v>
      </c>
      <c r="D521" s="3" t="s">
        <v>778</v>
      </c>
      <c r="E521" s="3" t="s">
        <v>777</v>
      </c>
      <c r="F521" s="3" t="s">
        <v>7</v>
      </c>
    </row>
    <row r="522" spans="1:6">
      <c r="A522" s="2" t="s">
        <v>779</v>
      </c>
      <c r="B522" s="2" t="s">
        <v>779</v>
      </c>
      <c r="C522" s="2" t="s">
        <v>543</v>
      </c>
      <c r="D522" s="3" t="s">
        <v>7</v>
      </c>
      <c r="E522" s="3" t="s">
        <v>7</v>
      </c>
      <c r="F522" s="3" t="s">
        <v>7</v>
      </c>
    </row>
    <row r="523" spans="1:6">
      <c r="A523" s="2" t="s">
        <v>780</v>
      </c>
      <c r="B523" s="2" t="s">
        <v>780</v>
      </c>
      <c r="C523" s="2" t="s">
        <v>543</v>
      </c>
      <c r="D523" s="3" t="s">
        <v>7</v>
      </c>
      <c r="E523" s="3" t="s">
        <v>7</v>
      </c>
      <c r="F523" s="3" t="s">
        <v>7</v>
      </c>
    </row>
    <row r="524" spans="1:6">
      <c r="A524" s="2" t="s">
        <v>781</v>
      </c>
      <c r="B524" s="2" t="s">
        <v>781</v>
      </c>
      <c r="C524" s="2" t="s">
        <v>543</v>
      </c>
      <c r="D524" s="3" t="s">
        <v>7</v>
      </c>
      <c r="E524" s="3" t="s">
        <v>7</v>
      </c>
      <c r="F524" s="3" t="s">
        <v>782</v>
      </c>
    </row>
    <row r="525" spans="1:6">
      <c r="A525" s="2" t="s">
        <v>783</v>
      </c>
      <c r="B525" s="2" t="s">
        <v>783</v>
      </c>
      <c r="C525" s="2" t="s">
        <v>543</v>
      </c>
      <c r="D525" s="3" t="s">
        <v>7</v>
      </c>
      <c r="E525" s="3" t="s">
        <v>7</v>
      </c>
      <c r="F525" s="3" t="s">
        <v>7</v>
      </c>
    </row>
    <row r="526" spans="1:6">
      <c r="A526" s="2" t="s">
        <v>784</v>
      </c>
      <c r="B526" s="2" t="s">
        <v>784</v>
      </c>
      <c r="C526" s="2" t="s">
        <v>543</v>
      </c>
      <c r="D526" s="3" t="s">
        <v>7</v>
      </c>
      <c r="E526" s="3" t="s">
        <v>7</v>
      </c>
      <c r="F526" s="3" t="s">
        <v>7</v>
      </c>
    </row>
    <row r="527" spans="1:6">
      <c r="A527" s="2" t="s">
        <v>785</v>
      </c>
      <c r="B527" s="2" t="s">
        <v>785</v>
      </c>
      <c r="C527" s="2" t="s">
        <v>543</v>
      </c>
      <c r="D527" s="3" t="s">
        <v>7</v>
      </c>
      <c r="E527" s="3" t="s">
        <v>7</v>
      </c>
      <c r="F527" s="3" t="s">
        <v>786</v>
      </c>
    </row>
    <row r="528" spans="1:6">
      <c r="A528" s="2" t="s">
        <v>787</v>
      </c>
      <c r="B528" s="2" t="s">
        <v>787</v>
      </c>
      <c r="C528" s="2" t="s">
        <v>543</v>
      </c>
      <c r="D528" s="3" t="s">
        <v>7</v>
      </c>
      <c r="E528" s="3" t="s">
        <v>7</v>
      </c>
      <c r="F528" s="3" t="s">
        <v>7</v>
      </c>
    </row>
    <row r="529" spans="1:6">
      <c r="A529" s="2" t="s">
        <v>788</v>
      </c>
      <c r="B529" s="2" t="s">
        <v>788</v>
      </c>
      <c r="C529" s="2" t="s">
        <v>543</v>
      </c>
      <c r="D529" s="3" t="s">
        <v>7</v>
      </c>
      <c r="E529" s="3" t="s">
        <v>7</v>
      </c>
      <c r="F529" s="3" t="s">
        <v>789</v>
      </c>
    </row>
    <row r="530" spans="1:6">
      <c r="A530" s="2" t="s">
        <v>790</v>
      </c>
      <c r="B530" s="2" t="s">
        <v>790</v>
      </c>
      <c r="C530" s="2" t="s">
        <v>543</v>
      </c>
      <c r="D530" s="3" t="s">
        <v>7</v>
      </c>
      <c r="E530" s="3" t="s">
        <v>7</v>
      </c>
      <c r="F530" s="3" t="s">
        <v>7</v>
      </c>
    </row>
    <row r="531" spans="1:6">
      <c r="A531" s="2" t="s">
        <v>791</v>
      </c>
      <c r="B531" s="2" t="s">
        <v>791</v>
      </c>
      <c r="C531" s="2" t="s">
        <v>543</v>
      </c>
      <c r="D531" s="3" t="s">
        <v>7</v>
      </c>
      <c r="E531" s="3" t="s">
        <v>7</v>
      </c>
      <c r="F531" s="3" t="s">
        <v>7</v>
      </c>
    </row>
    <row r="532" spans="1:6">
      <c r="A532" s="2" t="s">
        <v>792</v>
      </c>
      <c r="B532" s="2" t="s">
        <v>792</v>
      </c>
      <c r="C532" s="2" t="s">
        <v>543</v>
      </c>
      <c r="D532" s="3" t="s">
        <v>7</v>
      </c>
      <c r="E532" s="3" t="s">
        <v>7</v>
      </c>
      <c r="F532" s="3" t="s">
        <v>7</v>
      </c>
    </row>
    <row r="533" spans="1:6">
      <c r="A533" s="2" t="s">
        <v>793</v>
      </c>
      <c r="B533" s="2" t="s">
        <v>793</v>
      </c>
      <c r="C533" s="2" t="s">
        <v>543</v>
      </c>
      <c r="D533" s="3" t="s">
        <v>7</v>
      </c>
      <c r="E533" s="3" t="s">
        <v>7</v>
      </c>
      <c r="F533" s="3" t="s">
        <v>7</v>
      </c>
    </row>
    <row r="534" spans="1:6">
      <c r="A534" s="2" t="s">
        <v>794</v>
      </c>
      <c r="B534" s="2" t="s">
        <v>794</v>
      </c>
      <c r="C534" s="2" t="s">
        <v>543</v>
      </c>
      <c r="D534" s="3" t="s">
        <v>7</v>
      </c>
      <c r="E534" s="3" t="s">
        <v>7</v>
      </c>
      <c r="F534" s="3" t="s">
        <v>7</v>
      </c>
    </row>
    <row r="535" spans="1:6">
      <c r="A535" s="2" t="s">
        <v>795</v>
      </c>
      <c r="B535" s="2" t="s">
        <v>795</v>
      </c>
      <c r="C535" s="2" t="s">
        <v>543</v>
      </c>
    </row>
    <row r="536" spans="1:6">
      <c r="A536" s="2" t="s">
        <v>796</v>
      </c>
      <c r="B536" s="2" t="s">
        <v>796</v>
      </c>
      <c r="C536" s="2" t="s">
        <v>543</v>
      </c>
      <c r="D536" s="3" t="s">
        <v>7</v>
      </c>
      <c r="E536" s="3" t="s">
        <v>7</v>
      </c>
      <c r="F536" s="3" t="s">
        <v>7</v>
      </c>
    </row>
    <row r="537" spans="1:6">
      <c r="A537" s="2" t="s">
        <v>797</v>
      </c>
      <c r="B537" s="2" t="s">
        <v>797</v>
      </c>
      <c r="C537" s="2" t="s">
        <v>543</v>
      </c>
      <c r="D537" s="3" t="s">
        <v>7</v>
      </c>
      <c r="E537" s="3" t="s">
        <v>7</v>
      </c>
      <c r="F537" s="3" t="s">
        <v>7</v>
      </c>
    </row>
    <row r="538" spans="1:6">
      <c r="A538" s="2" t="s">
        <v>798</v>
      </c>
      <c r="B538" s="2" t="s">
        <v>798</v>
      </c>
      <c r="C538" s="2" t="s">
        <v>543</v>
      </c>
    </row>
    <row r="539" spans="1:6">
      <c r="A539" s="2" t="s">
        <v>799</v>
      </c>
      <c r="B539" s="2" t="s">
        <v>799</v>
      </c>
      <c r="C539" s="2" t="s">
        <v>543</v>
      </c>
      <c r="D539" s="3" t="s">
        <v>7</v>
      </c>
      <c r="E539" s="3" t="s">
        <v>7</v>
      </c>
      <c r="F539" s="3" t="s">
        <v>7</v>
      </c>
    </row>
    <row r="540" spans="1:6">
      <c r="A540" s="2" t="s">
        <v>800</v>
      </c>
      <c r="B540" s="2" t="s">
        <v>800</v>
      </c>
      <c r="C540" s="2" t="s">
        <v>543</v>
      </c>
      <c r="D540" s="3" t="s">
        <v>7</v>
      </c>
      <c r="E540" s="3" t="s">
        <v>7</v>
      </c>
      <c r="F540" s="3" t="s">
        <v>7</v>
      </c>
    </row>
    <row r="541" spans="1:6">
      <c r="A541" s="2" t="s">
        <v>801</v>
      </c>
      <c r="B541" s="2" t="s">
        <v>801</v>
      </c>
      <c r="C541" s="2" t="s">
        <v>543</v>
      </c>
      <c r="D541" s="3" t="s">
        <v>803</v>
      </c>
      <c r="E541" s="3" t="s">
        <v>802</v>
      </c>
      <c r="F541" s="3" t="s">
        <v>7</v>
      </c>
    </row>
    <row r="542" spans="1:6">
      <c r="A542" s="2" t="s">
        <v>804</v>
      </c>
      <c r="B542" s="2" t="s">
        <v>804</v>
      </c>
      <c r="C542" s="2" t="s">
        <v>543</v>
      </c>
      <c r="D542" s="3" t="s">
        <v>806</v>
      </c>
      <c r="E542" s="3" t="s">
        <v>805</v>
      </c>
      <c r="F542" s="3" t="s">
        <v>7</v>
      </c>
    </row>
    <row r="543" spans="1:6">
      <c r="A543" s="2" t="s">
        <v>807</v>
      </c>
      <c r="B543" s="2" t="s">
        <v>807</v>
      </c>
      <c r="C543" s="2" t="s">
        <v>543</v>
      </c>
      <c r="D543" s="3" t="s">
        <v>7</v>
      </c>
      <c r="E543" s="3" t="s">
        <v>7</v>
      </c>
      <c r="F543" s="3" t="s">
        <v>7</v>
      </c>
    </row>
    <row r="544" spans="1:6">
      <c r="A544" s="2" t="s">
        <v>808</v>
      </c>
      <c r="B544" s="2" t="s">
        <v>808</v>
      </c>
      <c r="C544" s="2" t="s">
        <v>543</v>
      </c>
    </row>
    <row r="545" spans="1:6">
      <c r="A545" s="2" t="s">
        <v>809</v>
      </c>
      <c r="B545" s="2" t="s">
        <v>809</v>
      </c>
      <c r="C545" s="2" t="s">
        <v>543</v>
      </c>
    </row>
    <row r="546" spans="1:6">
      <c r="A546" s="2" t="s">
        <v>810</v>
      </c>
      <c r="B546" s="2" t="s">
        <v>810</v>
      </c>
      <c r="C546" s="2" t="s">
        <v>543</v>
      </c>
    </row>
    <row r="547" spans="1:6">
      <c r="A547" s="2" t="s">
        <v>811</v>
      </c>
      <c r="B547" s="2" t="s">
        <v>811</v>
      </c>
      <c r="C547" s="2" t="s">
        <v>543</v>
      </c>
      <c r="D547" s="3" t="s">
        <v>7</v>
      </c>
      <c r="E547" s="3" t="s">
        <v>7</v>
      </c>
      <c r="F547" s="3" t="s">
        <v>7</v>
      </c>
    </row>
    <row r="548" spans="1:6">
      <c r="A548" s="2" t="s">
        <v>812</v>
      </c>
      <c r="B548" s="2" t="s">
        <v>812</v>
      </c>
      <c r="C548" s="2" t="s">
        <v>543</v>
      </c>
      <c r="D548" s="3" t="s">
        <v>7</v>
      </c>
      <c r="E548" s="3" t="s">
        <v>7</v>
      </c>
      <c r="F548" s="3" t="s">
        <v>7</v>
      </c>
    </row>
    <row r="549" spans="1:6">
      <c r="A549" s="2" t="s">
        <v>813</v>
      </c>
      <c r="B549" s="2" t="s">
        <v>813</v>
      </c>
      <c r="C549" s="2" t="s">
        <v>543</v>
      </c>
    </row>
    <row r="550" spans="1:6">
      <c r="A550" s="2" t="s">
        <v>814</v>
      </c>
      <c r="B550" s="2" t="s">
        <v>814</v>
      </c>
      <c r="C550" s="2" t="s">
        <v>543</v>
      </c>
      <c r="D550" s="3" t="s">
        <v>7</v>
      </c>
      <c r="E550" s="3" t="s">
        <v>7</v>
      </c>
      <c r="F550" s="3" t="s">
        <v>7</v>
      </c>
    </row>
    <row r="551" spans="1:6">
      <c r="A551" s="2" t="s">
        <v>815</v>
      </c>
      <c r="B551" s="2" t="s">
        <v>815</v>
      </c>
      <c r="C551" s="2" t="s">
        <v>543</v>
      </c>
      <c r="D551" s="3" t="s">
        <v>7</v>
      </c>
      <c r="E551" s="3" t="s">
        <v>7</v>
      </c>
      <c r="F551" s="3" t="s">
        <v>7</v>
      </c>
    </row>
    <row r="552" spans="1:6">
      <c r="A552" s="2" t="s">
        <v>816</v>
      </c>
      <c r="B552" s="2" t="s">
        <v>816</v>
      </c>
      <c r="C552" s="2" t="s">
        <v>543</v>
      </c>
      <c r="D552" s="3" t="s">
        <v>7</v>
      </c>
      <c r="E552" s="3" t="s">
        <v>7</v>
      </c>
      <c r="F552" s="3" t="s">
        <v>817</v>
      </c>
    </row>
    <row r="553" spans="1:6">
      <c r="A553" s="2" t="s">
        <v>818</v>
      </c>
      <c r="B553" s="2" t="s">
        <v>818</v>
      </c>
      <c r="C553" s="2" t="s">
        <v>543</v>
      </c>
      <c r="D553" s="3" t="s">
        <v>7</v>
      </c>
      <c r="E553" s="3" t="s">
        <v>7</v>
      </c>
      <c r="F553" s="3" t="s">
        <v>7</v>
      </c>
    </row>
    <row r="554" spans="1:6">
      <c r="A554" s="2" t="s">
        <v>819</v>
      </c>
      <c r="B554" s="2" t="s">
        <v>819</v>
      </c>
      <c r="C554" s="2" t="s">
        <v>543</v>
      </c>
      <c r="D554" s="3" t="s">
        <v>7</v>
      </c>
      <c r="E554" s="3" t="s">
        <v>7</v>
      </c>
      <c r="F554" s="3" t="s">
        <v>7</v>
      </c>
    </row>
    <row r="555" spans="1:6">
      <c r="A555" s="2" t="s">
        <v>820</v>
      </c>
      <c r="B555" s="2" t="s">
        <v>820</v>
      </c>
      <c r="C555" s="2" t="s">
        <v>543</v>
      </c>
    </row>
    <row r="556" spans="1:6">
      <c r="A556" s="2" t="s">
        <v>821</v>
      </c>
      <c r="B556" s="2" t="s">
        <v>821</v>
      </c>
      <c r="C556" s="2" t="s">
        <v>543</v>
      </c>
      <c r="D556" s="3" t="s">
        <v>7</v>
      </c>
      <c r="E556" s="3" t="s">
        <v>7</v>
      </c>
      <c r="F556" s="3" t="s">
        <v>7</v>
      </c>
    </row>
    <row r="557" spans="1:6">
      <c r="A557" s="2" t="s">
        <v>822</v>
      </c>
      <c r="B557" s="2" t="s">
        <v>822</v>
      </c>
      <c r="C557" s="2" t="s">
        <v>543</v>
      </c>
      <c r="D557" s="3" t="s">
        <v>7</v>
      </c>
      <c r="E557" s="3" t="s">
        <v>7</v>
      </c>
      <c r="F557" s="3" t="s">
        <v>7</v>
      </c>
    </row>
    <row r="558" spans="1:6">
      <c r="A558" s="2" t="s">
        <v>823</v>
      </c>
      <c r="B558" s="2" t="s">
        <v>823</v>
      </c>
      <c r="C558" s="2" t="s">
        <v>543</v>
      </c>
      <c r="D558" s="3" t="s">
        <v>7</v>
      </c>
      <c r="E558" s="3" t="s">
        <v>7</v>
      </c>
      <c r="F558" s="3" t="s">
        <v>7</v>
      </c>
    </row>
    <row r="559" spans="1:6">
      <c r="A559" s="2" t="s">
        <v>824</v>
      </c>
      <c r="B559" s="2" t="s">
        <v>824</v>
      </c>
      <c r="C559" s="2" t="s">
        <v>543</v>
      </c>
      <c r="D559" s="3" t="s">
        <v>7</v>
      </c>
      <c r="E559" s="3" t="s">
        <v>7</v>
      </c>
      <c r="F559" s="3" t="s">
        <v>7</v>
      </c>
    </row>
    <row r="560" spans="1:6">
      <c r="A560" s="2" t="s">
        <v>825</v>
      </c>
      <c r="B560" s="2" t="s">
        <v>825</v>
      </c>
      <c r="C560" s="2" t="s">
        <v>543</v>
      </c>
    </row>
    <row r="561" spans="1:6">
      <c r="A561" s="2" t="s">
        <v>826</v>
      </c>
      <c r="B561" s="2" t="s">
        <v>826</v>
      </c>
      <c r="C561" s="2" t="s">
        <v>543</v>
      </c>
      <c r="D561" s="3" t="s">
        <v>7</v>
      </c>
      <c r="E561" s="3" t="s">
        <v>7</v>
      </c>
      <c r="F561" s="3" t="s">
        <v>827</v>
      </c>
    </row>
    <row r="562" spans="1:6">
      <c r="A562" s="2" t="s">
        <v>828</v>
      </c>
      <c r="B562" s="2" t="s">
        <v>828</v>
      </c>
      <c r="C562" s="2" t="s">
        <v>543</v>
      </c>
      <c r="D562" s="3" t="s">
        <v>7</v>
      </c>
      <c r="E562" s="3" t="s">
        <v>7</v>
      </c>
      <c r="F562" s="3" t="s">
        <v>829</v>
      </c>
    </row>
    <row r="563" spans="1:6">
      <c r="A563" s="2" t="s">
        <v>830</v>
      </c>
      <c r="B563" s="2" t="s">
        <v>830</v>
      </c>
      <c r="C563" s="2" t="s">
        <v>543</v>
      </c>
    </row>
    <row r="564" spans="1:6">
      <c r="A564" s="2" t="s">
        <v>831</v>
      </c>
      <c r="B564" s="2" t="s">
        <v>831</v>
      </c>
      <c r="C564" s="2" t="s">
        <v>543</v>
      </c>
      <c r="D564" s="3" t="s">
        <v>7</v>
      </c>
      <c r="E564" s="3" t="s">
        <v>7</v>
      </c>
      <c r="F564" s="3" t="s">
        <v>7</v>
      </c>
    </row>
    <row r="565" spans="1:6">
      <c r="A565" s="2" t="s">
        <v>832</v>
      </c>
      <c r="B565" s="2" t="s">
        <v>832</v>
      </c>
      <c r="C565" s="2" t="s">
        <v>543</v>
      </c>
      <c r="D565" s="3" t="s">
        <v>7</v>
      </c>
      <c r="E565" s="3" t="s">
        <v>7</v>
      </c>
      <c r="F565" s="3" t="s">
        <v>7</v>
      </c>
    </row>
    <row r="566" spans="1:6">
      <c r="A566" s="2" t="s">
        <v>833</v>
      </c>
      <c r="B566" s="2" t="s">
        <v>833</v>
      </c>
      <c r="C566" s="2" t="s">
        <v>543</v>
      </c>
      <c r="D566" s="3" t="s">
        <v>7</v>
      </c>
      <c r="E566" s="3" t="s">
        <v>7</v>
      </c>
      <c r="F566" s="3" t="s">
        <v>7</v>
      </c>
    </row>
    <row r="567" spans="1:6">
      <c r="A567" s="2" t="s">
        <v>834</v>
      </c>
      <c r="B567" s="2" t="s">
        <v>834</v>
      </c>
      <c r="C567" s="2" t="s">
        <v>543</v>
      </c>
    </row>
    <row r="568" spans="1:6">
      <c r="A568" s="2" t="s">
        <v>835</v>
      </c>
      <c r="B568" s="2" t="s">
        <v>835</v>
      </c>
      <c r="C568" s="2" t="s">
        <v>543</v>
      </c>
      <c r="D568" s="3" t="s">
        <v>7</v>
      </c>
      <c r="E568" s="3" t="s">
        <v>7</v>
      </c>
      <c r="F568" s="3" t="s">
        <v>7</v>
      </c>
    </row>
    <row r="569" spans="1:6">
      <c r="A569" s="2" t="s">
        <v>836</v>
      </c>
      <c r="B569" s="2" t="s">
        <v>836</v>
      </c>
      <c r="C569" s="2" t="s">
        <v>543</v>
      </c>
      <c r="D569" s="3" t="s">
        <v>7</v>
      </c>
      <c r="E569" s="3" t="s">
        <v>7</v>
      </c>
      <c r="F569" s="3" t="s">
        <v>7</v>
      </c>
    </row>
    <row r="570" spans="1:6">
      <c r="A570" s="2" t="s">
        <v>837</v>
      </c>
      <c r="B570" s="2" t="s">
        <v>837</v>
      </c>
      <c r="C570" s="2" t="s">
        <v>543</v>
      </c>
    </row>
    <row r="571" spans="1:6">
      <c r="A571" s="2" t="s">
        <v>838</v>
      </c>
      <c r="B571" s="2" t="s">
        <v>838</v>
      </c>
      <c r="C571" s="2" t="s">
        <v>543</v>
      </c>
      <c r="D571" s="3" t="s">
        <v>7</v>
      </c>
      <c r="E571" s="3" t="s">
        <v>7</v>
      </c>
      <c r="F571" s="3" t="s">
        <v>7</v>
      </c>
    </row>
    <row r="572" spans="1:6">
      <c r="A572" s="2" t="s">
        <v>839</v>
      </c>
      <c r="B572" s="2" t="s">
        <v>839</v>
      </c>
      <c r="C572" s="2" t="s">
        <v>543</v>
      </c>
      <c r="D572" s="3" t="s">
        <v>7</v>
      </c>
      <c r="E572" s="3" t="s">
        <v>7</v>
      </c>
      <c r="F572" s="3" t="s">
        <v>7</v>
      </c>
    </row>
    <row r="573" spans="1:6">
      <c r="A573" s="2" t="s">
        <v>840</v>
      </c>
      <c r="B573" s="2" t="s">
        <v>840</v>
      </c>
      <c r="C573" s="2" t="s">
        <v>543</v>
      </c>
      <c r="D573" s="3" t="s">
        <v>7</v>
      </c>
      <c r="E573" s="3" t="s">
        <v>7</v>
      </c>
      <c r="F573" s="3" t="s">
        <v>7</v>
      </c>
    </row>
    <row r="574" spans="1:6">
      <c r="A574" s="2" t="s">
        <v>841</v>
      </c>
      <c r="B574" s="2" t="s">
        <v>841</v>
      </c>
      <c r="C574" s="2" t="s">
        <v>543</v>
      </c>
      <c r="D574" s="3" t="s">
        <v>7</v>
      </c>
      <c r="E574" s="3" t="s">
        <v>7</v>
      </c>
      <c r="F574" s="3" t="s">
        <v>7</v>
      </c>
    </row>
    <row r="575" spans="1:6">
      <c r="A575" s="2" t="s">
        <v>842</v>
      </c>
      <c r="B575" s="2" t="s">
        <v>842</v>
      </c>
      <c r="C575" s="2" t="s">
        <v>543</v>
      </c>
      <c r="D575" s="3" t="s">
        <v>844</v>
      </c>
      <c r="E575" s="3" t="s">
        <v>843</v>
      </c>
      <c r="F575" s="3" t="s">
        <v>7</v>
      </c>
    </row>
    <row r="576" spans="1:6">
      <c r="A576" s="2" t="s">
        <v>845</v>
      </c>
      <c r="B576" s="2" t="s">
        <v>845</v>
      </c>
      <c r="C576" s="2" t="s">
        <v>543</v>
      </c>
      <c r="D576" s="3" t="s">
        <v>7</v>
      </c>
      <c r="E576" s="3" t="s">
        <v>7</v>
      </c>
      <c r="F576" s="3" t="s">
        <v>7</v>
      </c>
    </row>
    <row r="577" spans="1:6">
      <c r="A577" s="2" t="s">
        <v>846</v>
      </c>
      <c r="B577" s="2" t="s">
        <v>846</v>
      </c>
      <c r="C577" s="2" t="s">
        <v>543</v>
      </c>
    </row>
    <row r="578" spans="1:6">
      <c r="A578" s="2" t="s">
        <v>847</v>
      </c>
      <c r="B578" s="2" t="s">
        <v>847</v>
      </c>
      <c r="C578" s="2" t="s">
        <v>543</v>
      </c>
      <c r="D578" s="3" t="s">
        <v>7</v>
      </c>
      <c r="E578" s="3" t="s">
        <v>7</v>
      </c>
      <c r="F578" s="3" t="s">
        <v>848</v>
      </c>
    </row>
    <row r="579" spans="1:6">
      <c r="A579" s="2" t="s">
        <v>849</v>
      </c>
      <c r="B579" s="2" t="s">
        <v>849</v>
      </c>
      <c r="C579" s="2" t="s">
        <v>543</v>
      </c>
      <c r="D579" s="3" t="s">
        <v>7</v>
      </c>
      <c r="E579" s="3" t="s">
        <v>7</v>
      </c>
      <c r="F579" s="3" t="s">
        <v>850</v>
      </c>
    </row>
    <row r="580" spans="1:6">
      <c r="A580" s="2" t="s">
        <v>851</v>
      </c>
      <c r="B580" s="2" t="s">
        <v>851</v>
      </c>
      <c r="C580" s="2" t="s">
        <v>543</v>
      </c>
      <c r="D580" s="3" t="s">
        <v>7</v>
      </c>
      <c r="E580" s="3" t="s">
        <v>7</v>
      </c>
      <c r="F580" s="3" t="s">
        <v>7</v>
      </c>
    </row>
    <row r="581" spans="1:6">
      <c r="A581" s="2" t="s">
        <v>852</v>
      </c>
      <c r="B581" s="2" t="s">
        <v>852</v>
      </c>
      <c r="C581" s="2" t="s">
        <v>543</v>
      </c>
    </row>
    <row r="582" spans="1:6">
      <c r="A582" s="2" t="s">
        <v>853</v>
      </c>
      <c r="B582" s="2" t="s">
        <v>853</v>
      </c>
      <c r="C582" s="2" t="s">
        <v>543</v>
      </c>
      <c r="D582" s="3" t="s">
        <v>7</v>
      </c>
      <c r="E582" s="3" t="s">
        <v>7</v>
      </c>
      <c r="F582" s="3" t="s">
        <v>7</v>
      </c>
    </row>
    <row r="583" spans="1:6">
      <c r="A583" s="2" t="s">
        <v>854</v>
      </c>
      <c r="B583" s="2" t="s">
        <v>854</v>
      </c>
      <c r="C583" s="2" t="s">
        <v>543</v>
      </c>
      <c r="D583" s="3" t="s">
        <v>7</v>
      </c>
      <c r="E583" s="3" t="s">
        <v>7</v>
      </c>
      <c r="F583" s="3" t="s">
        <v>7</v>
      </c>
    </row>
    <row r="584" spans="1:6">
      <c r="A584" s="2" t="s">
        <v>855</v>
      </c>
      <c r="B584" s="2" t="s">
        <v>855</v>
      </c>
      <c r="C584" s="2" t="s">
        <v>543</v>
      </c>
      <c r="D584" s="3" t="s">
        <v>7</v>
      </c>
      <c r="E584" s="3" t="s">
        <v>7</v>
      </c>
      <c r="F584" s="3" t="s">
        <v>7</v>
      </c>
    </row>
    <row r="585" spans="1:6">
      <c r="A585" s="2" t="s">
        <v>856</v>
      </c>
      <c r="B585" s="2" t="s">
        <v>856</v>
      </c>
      <c r="C585" s="2" t="s">
        <v>543</v>
      </c>
    </row>
    <row r="586" spans="1:6">
      <c r="A586" s="2" t="s">
        <v>857</v>
      </c>
      <c r="B586" s="2" t="s">
        <v>857</v>
      </c>
      <c r="C586" s="2" t="s">
        <v>543</v>
      </c>
      <c r="D586" s="3" t="s">
        <v>7</v>
      </c>
      <c r="E586" s="3" t="s">
        <v>7</v>
      </c>
      <c r="F586" s="3" t="s">
        <v>858</v>
      </c>
    </row>
    <row r="587" spans="1:6">
      <c r="A587" s="2" t="s">
        <v>859</v>
      </c>
      <c r="B587" s="2" t="s">
        <v>859</v>
      </c>
      <c r="C587" s="2" t="s">
        <v>543</v>
      </c>
      <c r="D587" s="3" t="s">
        <v>7</v>
      </c>
      <c r="E587" s="3" t="s">
        <v>7</v>
      </c>
      <c r="F587" s="3" t="s">
        <v>7</v>
      </c>
    </row>
    <row r="588" spans="1:6">
      <c r="A588" s="2" t="s">
        <v>860</v>
      </c>
      <c r="B588" s="2" t="s">
        <v>860</v>
      </c>
      <c r="C588" s="2" t="s">
        <v>543</v>
      </c>
      <c r="D588" s="3" t="s">
        <v>7</v>
      </c>
      <c r="E588" s="3" t="s">
        <v>7</v>
      </c>
      <c r="F588" s="3" t="s">
        <v>7</v>
      </c>
    </row>
    <row r="589" spans="1:6">
      <c r="A589" s="2" t="s">
        <v>861</v>
      </c>
      <c r="B589" s="2" t="s">
        <v>861</v>
      </c>
      <c r="C589" s="2" t="s">
        <v>543</v>
      </c>
      <c r="D589" s="3" t="s">
        <v>7</v>
      </c>
      <c r="E589" s="3" t="s">
        <v>7</v>
      </c>
      <c r="F589" s="3" t="s">
        <v>7</v>
      </c>
    </row>
    <row r="590" spans="1:6">
      <c r="A590" s="2" t="s">
        <v>862</v>
      </c>
      <c r="B590" s="2" t="s">
        <v>862</v>
      </c>
      <c r="C590" s="2" t="s">
        <v>543</v>
      </c>
      <c r="D590" s="3" t="s">
        <v>7</v>
      </c>
      <c r="E590" s="3" t="s">
        <v>7</v>
      </c>
      <c r="F590" s="3" t="s">
        <v>7</v>
      </c>
    </row>
    <row r="591" spans="1:6">
      <c r="A591" s="2" t="s">
        <v>863</v>
      </c>
      <c r="B591" s="2" t="s">
        <v>863</v>
      </c>
      <c r="C591" s="2" t="s">
        <v>543</v>
      </c>
      <c r="D591" s="3" t="s">
        <v>7</v>
      </c>
      <c r="E591" s="3" t="s">
        <v>7</v>
      </c>
      <c r="F591" s="3" t="s">
        <v>7</v>
      </c>
    </row>
    <row r="592" spans="1:6">
      <c r="A592" s="2" t="s">
        <v>864</v>
      </c>
      <c r="B592" s="2" t="s">
        <v>864</v>
      </c>
      <c r="C592" s="2" t="s">
        <v>543</v>
      </c>
      <c r="D592" s="3" t="s">
        <v>7</v>
      </c>
      <c r="E592" s="3" t="s">
        <v>7</v>
      </c>
      <c r="F592" s="3" t="s">
        <v>7</v>
      </c>
    </row>
    <row r="593" spans="1:6">
      <c r="A593" s="2" t="s">
        <v>865</v>
      </c>
      <c r="B593" s="2" t="s">
        <v>865</v>
      </c>
      <c r="C593" s="2" t="s">
        <v>543</v>
      </c>
      <c r="D593" s="3" t="s">
        <v>867</v>
      </c>
      <c r="E593" s="3" t="s">
        <v>866</v>
      </c>
      <c r="F593" s="3" t="s">
        <v>7</v>
      </c>
    </row>
    <row r="594" spans="1:6">
      <c r="A594" s="2" t="s">
        <v>868</v>
      </c>
      <c r="B594" s="2" t="s">
        <v>868</v>
      </c>
      <c r="C594" s="2" t="s">
        <v>543</v>
      </c>
      <c r="D594" s="3" t="s">
        <v>7</v>
      </c>
      <c r="E594" s="3" t="s">
        <v>7</v>
      </c>
      <c r="F594" s="3" t="s">
        <v>869</v>
      </c>
    </row>
    <row r="595" spans="1:6">
      <c r="A595" s="2" t="s">
        <v>870</v>
      </c>
      <c r="B595" s="2" t="s">
        <v>870</v>
      </c>
      <c r="C595" s="2" t="s">
        <v>543</v>
      </c>
      <c r="D595" s="3" t="s">
        <v>7</v>
      </c>
      <c r="E595" s="3" t="s">
        <v>7</v>
      </c>
      <c r="F595" s="3" t="s">
        <v>7</v>
      </c>
    </row>
    <row r="596" spans="1:6">
      <c r="A596" s="2" t="s">
        <v>871</v>
      </c>
      <c r="B596" s="2" t="s">
        <v>871</v>
      </c>
      <c r="C596" s="2" t="s">
        <v>543</v>
      </c>
      <c r="D596" s="3" t="s">
        <v>7</v>
      </c>
      <c r="E596" s="3" t="s">
        <v>7</v>
      </c>
      <c r="F596" s="3" t="s">
        <v>7</v>
      </c>
    </row>
    <row r="597" spans="1:6">
      <c r="A597" s="2" t="s">
        <v>872</v>
      </c>
      <c r="B597" s="2" t="s">
        <v>872</v>
      </c>
      <c r="C597" s="2" t="s">
        <v>543</v>
      </c>
      <c r="D597" s="3" t="s">
        <v>7</v>
      </c>
      <c r="E597" s="3" t="s">
        <v>7</v>
      </c>
      <c r="F597" s="3" t="s">
        <v>7</v>
      </c>
    </row>
    <row r="598" spans="1:6">
      <c r="A598" s="2" t="s">
        <v>873</v>
      </c>
      <c r="B598" s="2" t="s">
        <v>873</v>
      </c>
      <c r="C598" s="2" t="s">
        <v>543</v>
      </c>
      <c r="D598" s="3" t="s">
        <v>7</v>
      </c>
      <c r="E598" s="3" t="s">
        <v>7</v>
      </c>
      <c r="F598" s="3" t="s">
        <v>7</v>
      </c>
    </row>
    <row r="599" spans="1:6">
      <c r="A599" s="2" t="s">
        <v>874</v>
      </c>
      <c r="B599" s="2" t="s">
        <v>874</v>
      </c>
      <c r="C599" s="2" t="s">
        <v>543</v>
      </c>
      <c r="D599" s="3" t="s">
        <v>7</v>
      </c>
      <c r="E599" s="3" t="s">
        <v>7</v>
      </c>
      <c r="F599" s="3" t="s">
        <v>7</v>
      </c>
    </row>
    <row r="600" spans="1:6">
      <c r="A600" s="2" t="s">
        <v>875</v>
      </c>
      <c r="B600" s="2" t="s">
        <v>875</v>
      </c>
      <c r="C600" s="2" t="s">
        <v>543</v>
      </c>
      <c r="D600" s="3" t="s">
        <v>877</v>
      </c>
      <c r="E600" s="3" t="s">
        <v>876</v>
      </c>
      <c r="F600" s="3" t="s">
        <v>7</v>
      </c>
    </row>
    <row r="601" spans="1:6">
      <c r="A601" s="2" t="s">
        <v>878</v>
      </c>
      <c r="B601" s="2" t="s">
        <v>878</v>
      </c>
      <c r="C601" s="2" t="s">
        <v>543</v>
      </c>
      <c r="D601" s="3" t="s">
        <v>7</v>
      </c>
      <c r="E601" s="3" t="s">
        <v>7</v>
      </c>
      <c r="F601" s="3" t="s">
        <v>7</v>
      </c>
    </row>
    <row r="602" spans="1:6">
      <c r="A602" s="2" t="s">
        <v>879</v>
      </c>
      <c r="B602" s="2" t="s">
        <v>879</v>
      </c>
      <c r="C602" s="2" t="s">
        <v>543</v>
      </c>
      <c r="D602" s="3" t="s">
        <v>881</v>
      </c>
      <c r="E602" s="3" t="s">
        <v>880</v>
      </c>
      <c r="F602" s="3" t="s">
        <v>7</v>
      </c>
    </row>
    <row r="603" spans="1:6">
      <c r="A603" s="2" t="s">
        <v>882</v>
      </c>
      <c r="B603" s="2" t="s">
        <v>882</v>
      </c>
      <c r="C603" s="2" t="s">
        <v>543</v>
      </c>
      <c r="D603" s="3" t="s">
        <v>7</v>
      </c>
      <c r="E603" s="3" t="s">
        <v>7</v>
      </c>
      <c r="F603" s="3" t="s">
        <v>7</v>
      </c>
    </row>
    <row r="604" spans="1:6">
      <c r="A604" s="2" t="s">
        <v>883</v>
      </c>
      <c r="B604" s="2" t="s">
        <v>883</v>
      </c>
      <c r="C604" s="2" t="s">
        <v>543</v>
      </c>
      <c r="D604" s="3" t="s">
        <v>7</v>
      </c>
      <c r="E604" s="3" t="s">
        <v>7</v>
      </c>
      <c r="F604" s="3" t="s">
        <v>7</v>
      </c>
    </row>
    <row r="605" spans="1:6">
      <c r="A605" s="2" t="s">
        <v>884</v>
      </c>
      <c r="B605" s="2" t="s">
        <v>884</v>
      </c>
      <c r="C605" s="2" t="s">
        <v>543</v>
      </c>
      <c r="D605" s="3" t="s">
        <v>7</v>
      </c>
      <c r="E605" s="3" t="s">
        <v>7</v>
      </c>
      <c r="F605" s="3" t="s">
        <v>7</v>
      </c>
    </row>
    <row r="606" spans="1:6">
      <c r="A606" s="2" t="s">
        <v>885</v>
      </c>
      <c r="B606" s="2" t="s">
        <v>885</v>
      </c>
      <c r="C606" s="2" t="s">
        <v>543</v>
      </c>
      <c r="D606" s="3" t="s">
        <v>887</v>
      </c>
      <c r="E606" s="3" t="s">
        <v>886</v>
      </c>
      <c r="F606" s="3" t="s">
        <v>7</v>
      </c>
    </row>
    <row r="607" spans="1:6">
      <c r="A607" s="2" t="s">
        <v>888</v>
      </c>
      <c r="B607" s="2" t="s">
        <v>888</v>
      </c>
      <c r="C607" s="2" t="s">
        <v>543</v>
      </c>
      <c r="D607" s="3" t="s">
        <v>7</v>
      </c>
      <c r="E607" s="3" t="s">
        <v>7</v>
      </c>
      <c r="F607" s="3" t="s">
        <v>7</v>
      </c>
    </row>
    <row r="608" spans="1:6">
      <c r="A608" s="2" t="s">
        <v>889</v>
      </c>
      <c r="B608" s="2" t="s">
        <v>889</v>
      </c>
      <c r="C608" s="2" t="s">
        <v>543</v>
      </c>
      <c r="D608" s="3" t="s">
        <v>7</v>
      </c>
      <c r="E608" s="3" t="s">
        <v>7</v>
      </c>
      <c r="F608" s="3" t="s">
        <v>890</v>
      </c>
    </row>
    <row r="609" spans="1:6">
      <c r="A609" s="2" t="s">
        <v>891</v>
      </c>
      <c r="B609" s="2" t="s">
        <v>891</v>
      </c>
      <c r="C609" s="2" t="s">
        <v>543</v>
      </c>
      <c r="D609" s="3" t="s">
        <v>893</v>
      </c>
      <c r="E609" s="3" t="s">
        <v>892</v>
      </c>
      <c r="F609" s="3" t="s">
        <v>7</v>
      </c>
    </row>
    <row r="610" spans="1:6">
      <c r="A610" s="2" t="s">
        <v>894</v>
      </c>
      <c r="B610" s="2" t="s">
        <v>894</v>
      </c>
      <c r="C610" s="2" t="s">
        <v>543</v>
      </c>
      <c r="D610" s="3" t="s">
        <v>896</v>
      </c>
      <c r="E610" s="3" t="s">
        <v>895</v>
      </c>
      <c r="F610" s="3" t="s">
        <v>7</v>
      </c>
    </row>
    <row r="611" spans="1:6">
      <c r="A611" s="2" t="s">
        <v>897</v>
      </c>
      <c r="B611" s="2" t="s">
        <v>897</v>
      </c>
      <c r="C611" s="2" t="s">
        <v>543</v>
      </c>
      <c r="D611" s="3" t="s">
        <v>7</v>
      </c>
      <c r="E611" s="3" t="s">
        <v>7</v>
      </c>
      <c r="F611" s="3" t="s">
        <v>7</v>
      </c>
    </row>
    <row r="612" spans="1:6">
      <c r="A612" s="2" t="s">
        <v>898</v>
      </c>
      <c r="B612" s="2" t="s">
        <v>898</v>
      </c>
      <c r="C612" s="2" t="s">
        <v>543</v>
      </c>
      <c r="D612" s="3" t="s">
        <v>7</v>
      </c>
      <c r="E612" s="3" t="s">
        <v>7</v>
      </c>
      <c r="F612" s="3" t="s">
        <v>7</v>
      </c>
    </row>
    <row r="613" spans="1:6">
      <c r="A613" s="2" t="s">
        <v>899</v>
      </c>
      <c r="B613" s="2" t="s">
        <v>899</v>
      </c>
      <c r="C613" s="2" t="s">
        <v>543</v>
      </c>
      <c r="D613" s="3" t="s">
        <v>7</v>
      </c>
      <c r="E613" s="3" t="s">
        <v>7</v>
      </c>
      <c r="F613" s="3" t="s">
        <v>900</v>
      </c>
    </row>
    <row r="614" spans="1:6">
      <c r="A614" s="2" t="s">
        <v>901</v>
      </c>
      <c r="B614" s="2" t="s">
        <v>901</v>
      </c>
      <c r="C614" s="2" t="s">
        <v>543</v>
      </c>
      <c r="D614" s="3" t="s">
        <v>7</v>
      </c>
      <c r="E614" s="3" t="s">
        <v>7</v>
      </c>
      <c r="F614" s="3" t="s">
        <v>7</v>
      </c>
    </row>
    <row r="615" spans="1:6">
      <c r="A615" s="2" t="s">
        <v>902</v>
      </c>
      <c r="B615" s="2" t="s">
        <v>902</v>
      </c>
      <c r="C615" s="2" t="s">
        <v>543</v>
      </c>
    </row>
    <row r="616" spans="1:6">
      <c r="A616" s="2" t="s">
        <v>903</v>
      </c>
      <c r="B616" s="2" t="s">
        <v>903</v>
      </c>
      <c r="C616" s="2" t="s">
        <v>543</v>
      </c>
    </row>
    <row r="617" spans="1:6">
      <c r="A617" s="2" t="s">
        <v>904</v>
      </c>
      <c r="B617" s="2" t="s">
        <v>904</v>
      </c>
      <c r="C617" s="2" t="s">
        <v>543</v>
      </c>
      <c r="D617" s="3" t="s">
        <v>7</v>
      </c>
      <c r="E617" s="3" t="s">
        <v>7</v>
      </c>
      <c r="F617" s="3" t="s">
        <v>7</v>
      </c>
    </row>
    <row r="618" spans="1:6">
      <c r="A618" s="2" t="s">
        <v>905</v>
      </c>
      <c r="B618" s="2" t="s">
        <v>905</v>
      </c>
      <c r="C618" s="2" t="s">
        <v>543</v>
      </c>
      <c r="D618" s="3" t="s">
        <v>7</v>
      </c>
      <c r="E618" s="3" t="s">
        <v>7</v>
      </c>
      <c r="F618" s="3" t="s">
        <v>7</v>
      </c>
    </row>
    <row r="619" spans="1:6">
      <c r="A619" s="2" t="s">
        <v>906</v>
      </c>
      <c r="B619" s="2" t="s">
        <v>906</v>
      </c>
      <c r="C619" s="2" t="s">
        <v>543</v>
      </c>
      <c r="D619" s="3" t="s">
        <v>7</v>
      </c>
      <c r="E619" s="3" t="s">
        <v>7</v>
      </c>
      <c r="F619" s="3" t="s">
        <v>7</v>
      </c>
    </row>
    <row r="620" spans="1:6">
      <c r="A620" s="2" t="s">
        <v>907</v>
      </c>
      <c r="B620" s="2" t="s">
        <v>907</v>
      </c>
      <c r="C620" s="2" t="s">
        <v>543</v>
      </c>
    </row>
    <row r="621" spans="1:6">
      <c r="A621" s="2" t="s">
        <v>908</v>
      </c>
      <c r="B621" s="2" t="s">
        <v>908</v>
      </c>
      <c r="C621" s="2" t="s">
        <v>543</v>
      </c>
    </row>
    <row r="622" spans="1:6">
      <c r="A622" s="2" t="s">
        <v>909</v>
      </c>
      <c r="B622" s="2" t="s">
        <v>909</v>
      </c>
      <c r="C622" s="2" t="s">
        <v>543</v>
      </c>
      <c r="D622" s="3" t="s">
        <v>7</v>
      </c>
      <c r="E622" s="3" t="s">
        <v>7</v>
      </c>
      <c r="F622" s="3" t="s">
        <v>7</v>
      </c>
    </row>
    <row r="623" spans="1:6">
      <c r="A623" s="2" t="s">
        <v>910</v>
      </c>
      <c r="B623" s="2" t="s">
        <v>910</v>
      </c>
      <c r="C623" s="2" t="s">
        <v>543</v>
      </c>
      <c r="D623" s="3" t="s">
        <v>7</v>
      </c>
      <c r="E623" s="3" t="s">
        <v>7</v>
      </c>
      <c r="F623" s="3" t="s">
        <v>7</v>
      </c>
    </row>
    <row r="624" spans="1:6">
      <c r="A624" s="2" t="s">
        <v>911</v>
      </c>
      <c r="B624" s="2" t="s">
        <v>911</v>
      </c>
      <c r="C624" s="2" t="s">
        <v>543</v>
      </c>
    </row>
    <row r="625" spans="1:6">
      <c r="A625" s="2" t="s">
        <v>912</v>
      </c>
      <c r="B625" s="2" t="s">
        <v>912</v>
      </c>
      <c r="C625" s="2" t="s">
        <v>543</v>
      </c>
      <c r="D625" s="3" t="s">
        <v>7</v>
      </c>
      <c r="E625" s="3" t="s">
        <v>7</v>
      </c>
      <c r="F625" s="3" t="s">
        <v>7</v>
      </c>
    </row>
    <row r="626" spans="1:6">
      <c r="A626" s="2" t="s">
        <v>913</v>
      </c>
      <c r="B626" s="2" t="s">
        <v>913</v>
      </c>
      <c r="C626" s="2" t="s">
        <v>543</v>
      </c>
      <c r="D626" s="3" t="s">
        <v>7</v>
      </c>
      <c r="E626" s="3" t="s">
        <v>7</v>
      </c>
      <c r="F626" s="3" t="s">
        <v>7</v>
      </c>
    </row>
    <row r="627" spans="1:6">
      <c r="A627" s="2" t="s">
        <v>914</v>
      </c>
      <c r="B627" s="2" t="s">
        <v>914</v>
      </c>
      <c r="C627" s="2" t="s">
        <v>543</v>
      </c>
      <c r="D627" s="3" t="s">
        <v>7</v>
      </c>
      <c r="E627" s="3" t="s">
        <v>7</v>
      </c>
      <c r="F627" s="3" t="s">
        <v>7</v>
      </c>
    </row>
    <row r="628" spans="1:6">
      <c r="A628" s="2" t="s">
        <v>915</v>
      </c>
      <c r="B628" s="2" t="s">
        <v>915</v>
      </c>
      <c r="C628" s="2" t="s">
        <v>543</v>
      </c>
    </row>
    <row r="629" spans="1:6">
      <c r="A629" s="2" t="s">
        <v>916</v>
      </c>
      <c r="B629" s="2" t="s">
        <v>916</v>
      </c>
      <c r="C629" s="2" t="s">
        <v>543</v>
      </c>
      <c r="D629" s="3" t="s">
        <v>7</v>
      </c>
      <c r="E629" s="3" t="s">
        <v>7</v>
      </c>
      <c r="F629" s="3" t="s">
        <v>7</v>
      </c>
    </row>
    <row r="630" spans="1:6">
      <c r="A630" s="2" t="s">
        <v>917</v>
      </c>
      <c r="B630" s="2" t="s">
        <v>917</v>
      </c>
      <c r="C630" s="2" t="s">
        <v>543</v>
      </c>
    </row>
    <row r="631" spans="1:6">
      <c r="A631" s="2" t="s">
        <v>918</v>
      </c>
      <c r="B631" s="2" t="s">
        <v>918</v>
      </c>
      <c r="C631" s="2" t="s">
        <v>543</v>
      </c>
      <c r="D631" s="3" t="s">
        <v>7</v>
      </c>
      <c r="E631" s="3" t="s">
        <v>7</v>
      </c>
      <c r="F631" s="3" t="s">
        <v>7</v>
      </c>
    </row>
    <row r="632" spans="1:6">
      <c r="A632" s="2" t="s">
        <v>919</v>
      </c>
      <c r="B632" s="2" t="s">
        <v>919</v>
      </c>
      <c r="C632" s="2" t="s">
        <v>543</v>
      </c>
      <c r="D632" s="3" t="s">
        <v>7</v>
      </c>
      <c r="E632" s="3" t="s">
        <v>7</v>
      </c>
      <c r="F632" s="3" t="s">
        <v>7</v>
      </c>
    </row>
    <row r="633" spans="1:6">
      <c r="A633" s="2" t="s">
        <v>920</v>
      </c>
      <c r="B633" s="2" t="s">
        <v>920</v>
      </c>
      <c r="C633" s="2" t="s">
        <v>543</v>
      </c>
      <c r="D633" s="3" t="s">
        <v>7</v>
      </c>
      <c r="E633" s="3" t="s">
        <v>7</v>
      </c>
      <c r="F633" s="3" t="s">
        <v>7</v>
      </c>
    </row>
    <row r="634" spans="1:6">
      <c r="A634" s="2" t="s">
        <v>921</v>
      </c>
      <c r="B634" s="2" t="s">
        <v>921</v>
      </c>
      <c r="C634" s="2" t="s">
        <v>543</v>
      </c>
      <c r="D634" s="3" t="s">
        <v>7</v>
      </c>
      <c r="E634" s="3" t="s">
        <v>7</v>
      </c>
      <c r="F634" s="3" t="s">
        <v>922</v>
      </c>
    </row>
    <row r="635" spans="1:6">
      <c r="A635" s="2" t="s">
        <v>923</v>
      </c>
      <c r="B635" s="2" t="s">
        <v>923</v>
      </c>
      <c r="C635" s="2" t="s">
        <v>543</v>
      </c>
      <c r="D635" s="3" t="s">
        <v>7</v>
      </c>
      <c r="E635" s="3" t="s">
        <v>7</v>
      </c>
      <c r="F635" s="3" t="s">
        <v>7</v>
      </c>
    </row>
    <row r="636" spans="1:6">
      <c r="A636" s="2" t="s">
        <v>924</v>
      </c>
      <c r="B636" s="2" t="s">
        <v>924</v>
      </c>
      <c r="C636" s="2" t="s">
        <v>543</v>
      </c>
    </row>
    <row r="637" spans="1:6">
      <c r="A637" s="2" t="s">
        <v>925</v>
      </c>
      <c r="B637" s="2" t="s">
        <v>925</v>
      </c>
      <c r="C637" s="2" t="s">
        <v>543</v>
      </c>
      <c r="D637" s="3" t="s">
        <v>7</v>
      </c>
      <c r="E637" s="3" t="s">
        <v>7</v>
      </c>
      <c r="F637" s="3" t="s">
        <v>7</v>
      </c>
    </row>
    <row r="638" spans="1:6">
      <c r="A638" s="2" t="s">
        <v>926</v>
      </c>
      <c r="B638" s="2" t="s">
        <v>926</v>
      </c>
      <c r="C638" s="2" t="s">
        <v>543</v>
      </c>
    </row>
    <row r="639" spans="1:6">
      <c r="A639" s="2" t="s">
        <v>927</v>
      </c>
      <c r="B639" s="2" t="s">
        <v>927</v>
      </c>
      <c r="C639" s="2" t="s">
        <v>543</v>
      </c>
      <c r="D639" s="3" t="s">
        <v>7</v>
      </c>
      <c r="E639" s="3" t="s">
        <v>7</v>
      </c>
      <c r="F639" s="3" t="s">
        <v>7</v>
      </c>
    </row>
    <row r="640" spans="1:6">
      <c r="A640" s="2" t="s">
        <v>928</v>
      </c>
      <c r="B640" s="2" t="s">
        <v>928</v>
      </c>
      <c r="C640" s="2" t="s">
        <v>543</v>
      </c>
      <c r="D640" s="3" t="s">
        <v>7</v>
      </c>
      <c r="E640" s="3" t="s">
        <v>7</v>
      </c>
      <c r="F640" s="3" t="s">
        <v>7</v>
      </c>
    </row>
    <row r="641" spans="1:6">
      <c r="A641" s="2" t="s">
        <v>929</v>
      </c>
      <c r="B641" s="2" t="s">
        <v>929</v>
      </c>
      <c r="C641" s="2" t="s">
        <v>543</v>
      </c>
      <c r="D641" s="3" t="s">
        <v>7</v>
      </c>
      <c r="E641" s="3" t="s">
        <v>7</v>
      </c>
      <c r="F641" s="3" t="s">
        <v>930</v>
      </c>
    </row>
    <row r="642" spans="1:6">
      <c r="A642" s="2" t="s">
        <v>931</v>
      </c>
      <c r="B642" s="2" t="s">
        <v>931</v>
      </c>
      <c r="C642" s="2" t="s">
        <v>543</v>
      </c>
      <c r="D642" s="3" t="s">
        <v>7</v>
      </c>
      <c r="E642" s="3" t="s">
        <v>7</v>
      </c>
      <c r="F642" s="3" t="s">
        <v>7</v>
      </c>
    </row>
    <row r="643" spans="1:6">
      <c r="A643" s="2" t="s">
        <v>932</v>
      </c>
      <c r="B643" s="2" t="s">
        <v>932</v>
      </c>
      <c r="C643" s="2" t="s">
        <v>543</v>
      </c>
    </row>
    <row r="644" spans="1:6">
      <c r="A644" s="2" t="s">
        <v>933</v>
      </c>
      <c r="B644" s="2" t="s">
        <v>933</v>
      </c>
      <c r="C644" s="2" t="s">
        <v>543</v>
      </c>
      <c r="D644" s="3" t="s">
        <v>7</v>
      </c>
      <c r="E644" s="3" t="s">
        <v>7</v>
      </c>
      <c r="F644" s="3" t="s">
        <v>7</v>
      </c>
    </row>
    <row r="645" spans="1:6">
      <c r="A645" s="2" t="s">
        <v>934</v>
      </c>
      <c r="B645" s="2" t="s">
        <v>934</v>
      </c>
      <c r="C645" s="2" t="s">
        <v>543</v>
      </c>
    </row>
    <row r="646" spans="1:6">
      <c r="A646" s="2" t="s">
        <v>935</v>
      </c>
      <c r="B646" s="2" t="s">
        <v>935</v>
      </c>
      <c r="C646" s="2" t="s">
        <v>543</v>
      </c>
      <c r="D646" s="3" t="s">
        <v>7</v>
      </c>
      <c r="E646" s="3" t="s">
        <v>7</v>
      </c>
      <c r="F646" s="3" t="s">
        <v>7</v>
      </c>
    </row>
    <row r="647" spans="1:6">
      <c r="A647" s="2" t="s">
        <v>936</v>
      </c>
      <c r="B647" s="2" t="s">
        <v>936</v>
      </c>
      <c r="C647" s="2" t="s">
        <v>543</v>
      </c>
    </row>
    <row r="648" spans="1:6">
      <c r="A648" s="2" t="s">
        <v>937</v>
      </c>
      <c r="B648" s="2" t="s">
        <v>937</v>
      </c>
      <c r="C648" s="2" t="s">
        <v>543</v>
      </c>
      <c r="D648" s="3" t="s">
        <v>7</v>
      </c>
      <c r="E648" s="3" t="s">
        <v>7</v>
      </c>
      <c r="F648" s="3" t="s">
        <v>7</v>
      </c>
    </row>
    <row r="649" spans="1:6">
      <c r="A649" s="2" t="s">
        <v>938</v>
      </c>
      <c r="B649" s="2" t="s">
        <v>938</v>
      </c>
      <c r="C649" s="2" t="s">
        <v>543</v>
      </c>
      <c r="D649" s="3" t="s">
        <v>7</v>
      </c>
      <c r="E649" s="3" t="s">
        <v>7</v>
      </c>
      <c r="F649" s="3" t="s">
        <v>7</v>
      </c>
    </row>
    <row r="650" spans="1:6">
      <c r="A650" s="2" t="s">
        <v>939</v>
      </c>
      <c r="B650" s="2" t="s">
        <v>939</v>
      </c>
      <c r="C650" s="2" t="s">
        <v>543</v>
      </c>
      <c r="D650" s="3" t="s">
        <v>7</v>
      </c>
      <c r="E650" s="3" t="s">
        <v>7</v>
      </c>
      <c r="F650" s="3" t="s">
        <v>7</v>
      </c>
    </row>
    <row r="651" spans="1:6">
      <c r="A651" s="2" t="s">
        <v>940</v>
      </c>
      <c r="B651" s="2" t="s">
        <v>940</v>
      </c>
      <c r="C651" s="2" t="s">
        <v>543</v>
      </c>
      <c r="D651" s="3" t="s">
        <v>7</v>
      </c>
      <c r="E651" s="3" t="s">
        <v>7</v>
      </c>
      <c r="F651" s="3" t="s">
        <v>7</v>
      </c>
    </row>
    <row r="652" spans="1:6">
      <c r="A652" s="2" t="s">
        <v>941</v>
      </c>
      <c r="B652" s="2" t="s">
        <v>941</v>
      </c>
      <c r="C652" s="2" t="s">
        <v>543</v>
      </c>
      <c r="D652" s="3" t="s">
        <v>7</v>
      </c>
      <c r="E652" s="3" t="s">
        <v>7</v>
      </c>
      <c r="F652" s="3" t="s">
        <v>7</v>
      </c>
    </row>
    <row r="653" spans="1:6">
      <c r="A653" s="2" t="s">
        <v>942</v>
      </c>
      <c r="B653" s="2" t="s">
        <v>942</v>
      </c>
      <c r="C653" s="2" t="s">
        <v>543</v>
      </c>
      <c r="D653" s="3" t="s">
        <v>7</v>
      </c>
      <c r="E653" s="3" t="s">
        <v>7</v>
      </c>
      <c r="F653" s="3" t="s">
        <v>7</v>
      </c>
    </row>
    <row r="654" spans="1:6">
      <c r="A654" s="2" t="s">
        <v>943</v>
      </c>
      <c r="B654" s="2" t="s">
        <v>943</v>
      </c>
      <c r="C654" s="2" t="s">
        <v>543</v>
      </c>
      <c r="D654" s="3" t="s">
        <v>7</v>
      </c>
      <c r="E654" s="3" t="s">
        <v>7</v>
      </c>
      <c r="F654" s="3" t="s">
        <v>944</v>
      </c>
    </row>
    <row r="655" spans="1:6">
      <c r="A655" s="2" t="s">
        <v>945</v>
      </c>
      <c r="B655" s="2" t="s">
        <v>945</v>
      </c>
      <c r="C655" s="2" t="s">
        <v>543</v>
      </c>
      <c r="D655" s="3" t="s">
        <v>7</v>
      </c>
      <c r="E655" s="3" t="s">
        <v>7</v>
      </c>
      <c r="F655" s="3" t="s">
        <v>7</v>
      </c>
    </row>
    <row r="656" spans="1:6">
      <c r="A656" s="2" t="s">
        <v>946</v>
      </c>
      <c r="B656" s="2" t="s">
        <v>946</v>
      </c>
      <c r="C656" s="2" t="s">
        <v>543</v>
      </c>
      <c r="D656" s="3" t="s">
        <v>7</v>
      </c>
      <c r="E656" s="3" t="s">
        <v>7</v>
      </c>
      <c r="F656" s="3" t="s">
        <v>947</v>
      </c>
    </row>
    <row r="657" spans="1:6">
      <c r="A657" s="2" t="s">
        <v>948</v>
      </c>
      <c r="B657" s="2" t="s">
        <v>948</v>
      </c>
      <c r="C657" s="2" t="s">
        <v>543</v>
      </c>
      <c r="D657" s="3" t="s">
        <v>7</v>
      </c>
      <c r="E657" s="3" t="s">
        <v>7</v>
      </c>
      <c r="F657" s="3" t="s">
        <v>949</v>
      </c>
    </row>
    <row r="658" spans="1:6">
      <c r="A658" s="2" t="s">
        <v>950</v>
      </c>
      <c r="B658" s="2" t="s">
        <v>950</v>
      </c>
      <c r="C658" s="2" t="s">
        <v>543</v>
      </c>
      <c r="D658" s="3" t="s">
        <v>7</v>
      </c>
      <c r="E658" s="3" t="s">
        <v>7</v>
      </c>
      <c r="F658" s="3" t="s">
        <v>7</v>
      </c>
    </row>
    <row r="659" spans="1:6">
      <c r="A659" s="2" t="s">
        <v>951</v>
      </c>
      <c r="B659" s="2" t="s">
        <v>951</v>
      </c>
      <c r="C659" s="2" t="s">
        <v>543</v>
      </c>
      <c r="D659" s="3" t="s">
        <v>7</v>
      </c>
      <c r="E659" s="3" t="s">
        <v>7</v>
      </c>
      <c r="F659" s="3" t="s">
        <v>952</v>
      </c>
    </row>
    <row r="660" spans="1:6">
      <c r="A660" s="2" t="s">
        <v>953</v>
      </c>
      <c r="B660" s="2" t="s">
        <v>953</v>
      </c>
      <c r="C660" s="2" t="s">
        <v>543</v>
      </c>
      <c r="D660" s="3" t="s">
        <v>7</v>
      </c>
      <c r="E660" s="3" t="s">
        <v>7</v>
      </c>
      <c r="F660" s="3" t="s">
        <v>954</v>
      </c>
    </row>
    <row r="661" spans="1:6">
      <c r="A661" s="2" t="s">
        <v>955</v>
      </c>
      <c r="B661" s="2" t="s">
        <v>955</v>
      </c>
      <c r="C661" s="2" t="s">
        <v>543</v>
      </c>
      <c r="D661" s="3" t="s">
        <v>7</v>
      </c>
      <c r="E661" s="3" t="s">
        <v>7</v>
      </c>
      <c r="F661" s="3" t="s">
        <v>7</v>
      </c>
    </row>
    <row r="662" spans="1:6">
      <c r="A662" s="2" t="s">
        <v>956</v>
      </c>
      <c r="B662" s="2" t="s">
        <v>956</v>
      </c>
      <c r="C662" s="2" t="s">
        <v>543</v>
      </c>
      <c r="D662" s="3" t="s">
        <v>7</v>
      </c>
      <c r="E662" s="3" t="s">
        <v>7</v>
      </c>
      <c r="F662" s="3" t="s">
        <v>7</v>
      </c>
    </row>
    <row r="663" spans="1:6">
      <c r="A663" s="2" t="s">
        <v>957</v>
      </c>
      <c r="B663" s="2" t="s">
        <v>957</v>
      </c>
      <c r="C663" s="2" t="s">
        <v>543</v>
      </c>
    </row>
    <row r="664" spans="1:6">
      <c r="A664" s="2" t="s">
        <v>958</v>
      </c>
      <c r="B664" s="2" t="s">
        <v>958</v>
      </c>
      <c r="C664" s="2" t="s">
        <v>543</v>
      </c>
      <c r="D664" s="3" t="s">
        <v>7</v>
      </c>
      <c r="E664" s="3" t="s">
        <v>7</v>
      </c>
      <c r="F664" s="3" t="s">
        <v>7</v>
      </c>
    </row>
    <row r="665" spans="1:6">
      <c r="A665" s="2" t="s">
        <v>959</v>
      </c>
      <c r="B665" s="2" t="s">
        <v>959</v>
      </c>
      <c r="C665" s="2" t="s">
        <v>543</v>
      </c>
    </row>
    <row r="666" spans="1:6">
      <c r="A666" s="2" t="s">
        <v>960</v>
      </c>
      <c r="B666" s="2" t="s">
        <v>960</v>
      </c>
      <c r="C666" s="2" t="s">
        <v>543</v>
      </c>
      <c r="D666" s="3" t="s">
        <v>7</v>
      </c>
      <c r="E666" s="3" t="s">
        <v>7</v>
      </c>
      <c r="F666" s="3" t="s">
        <v>7</v>
      </c>
    </row>
    <row r="667" spans="1:6">
      <c r="A667" s="2" t="s">
        <v>961</v>
      </c>
      <c r="B667" s="2" t="s">
        <v>961</v>
      </c>
      <c r="C667" s="2" t="s">
        <v>543</v>
      </c>
      <c r="D667" s="3" t="s">
        <v>7</v>
      </c>
      <c r="E667" s="3" t="s">
        <v>7</v>
      </c>
      <c r="F667" s="3" t="s">
        <v>7</v>
      </c>
    </row>
    <row r="668" spans="1:6">
      <c r="A668" s="2" t="s">
        <v>962</v>
      </c>
      <c r="B668" s="2" t="s">
        <v>962</v>
      </c>
      <c r="C668" s="2" t="s">
        <v>543</v>
      </c>
      <c r="D668" s="3" t="s">
        <v>7</v>
      </c>
      <c r="E668" s="3" t="s">
        <v>7</v>
      </c>
      <c r="F668" s="3" t="s">
        <v>7</v>
      </c>
    </row>
    <row r="669" spans="1:6">
      <c r="A669" s="2" t="s">
        <v>963</v>
      </c>
      <c r="B669" s="2" t="s">
        <v>963</v>
      </c>
      <c r="C669" s="2" t="s">
        <v>543</v>
      </c>
      <c r="D669" s="3" t="s">
        <v>7</v>
      </c>
      <c r="E669" s="3" t="s">
        <v>7</v>
      </c>
      <c r="F669" s="3" t="s">
        <v>7</v>
      </c>
    </row>
    <row r="670" spans="1:6">
      <c r="A670" s="2" t="s">
        <v>964</v>
      </c>
      <c r="B670" s="2" t="s">
        <v>964</v>
      </c>
      <c r="C670" s="2" t="s">
        <v>543</v>
      </c>
    </row>
    <row r="671" spans="1:6">
      <c r="A671" s="2" t="s">
        <v>965</v>
      </c>
      <c r="B671" s="2" t="s">
        <v>965</v>
      </c>
      <c r="C671" s="2" t="s">
        <v>543</v>
      </c>
      <c r="D671" s="3" t="s">
        <v>7</v>
      </c>
      <c r="E671" s="3" t="s">
        <v>7</v>
      </c>
      <c r="F671" s="3" t="s">
        <v>7</v>
      </c>
    </row>
    <row r="672" spans="1:6">
      <c r="A672" s="2" t="s">
        <v>966</v>
      </c>
      <c r="B672" s="2" t="s">
        <v>966</v>
      </c>
      <c r="C672" s="2" t="s">
        <v>543</v>
      </c>
      <c r="D672" s="3" t="s">
        <v>7</v>
      </c>
      <c r="E672" s="3" t="s">
        <v>7</v>
      </c>
      <c r="F672" s="3" t="s">
        <v>7</v>
      </c>
    </row>
    <row r="673" spans="1:6">
      <c r="A673" s="2" t="s">
        <v>967</v>
      </c>
      <c r="B673" s="2" t="s">
        <v>967</v>
      </c>
      <c r="C673" s="2" t="s">
        <v>543</v>
      </c>
      <c r="D673" s="3" t="s">
        <v>969</v>
      </c>
      <c r="E673" s="3" t="s">
        <v>968</v>
      </c>
      <c r="F673" s="3" t="s">
        <v>7</v>
      </c>
    </row>
    <row r="674" spans="1:6">
      <c r="A674" s="2" t="s">
        <v>970</v>
      </c>
      <c r="B674" s="2" t="s">
        <v>970</v>
      </c>
      <c r="C674" s="2" t="s">
        <v>543</v>
      </c>
      <c r="D674" s="3" t="s">
        <v>7</v>
      </c>
      <c r="E674" s="3" t="s">
        <v>7</v>
      </c>
      <c r="F674" s="3" t="s">
        <v>971</v>
      </c>
    </row>
    <row r="675" spans="1:6">
      <c r="A675" s="2" t="s">
        <v>972</v>
      </c>
      <c r="B675" s="2" t="s">
        <v>972</v>
      </c>
      <c r="C675" s="2" t="s">
        <v>543</v>
      </c>
      <c r="D675" s="3" t="s">
        <v>7</v>
      </c>
      <c r="E675" s="3" t="s">
        <v>7</v>
      </c>
      <c r="F675" s="3" t="s">
        <v>7</v>
      </c>
    </row>
    <row r="676" spans="1:6">
      <c r="A676" s="2" t="s">
        <v>973</v>
      </c>
      <c r="B676" s="2" t="s">
        <v>973</v>
      </c>
      <c r="C676" s="2" t="s">
        <v>543</v>
      </c>
    </row>
    <row r="677" spans="1:6">
      <c r="A677" s="2" t="s">
        <v>974</v>
      </c>
      <c r="B677" s="2" t="s">
        <v>974</v>
      </c>
      <c r="C677" s="2" t="s">
        <v>543</v>
      </c>
      <c r="D677" s="3" t="s">
        <v>7</v>
      </c>
      <c r="E677" s="3" t="s">
        <v>7</v>
      </c>
      <c r="F677" s="3" t="s">
        <v>7</v>
      </c>
    </row>
    <row r="678" spans="1:6">
      <c r="A678" s="2" t="s">
        <v>975</v>
      </c>
      <c r="B678" s="2" t="s">
        <v>975</v>
      </c>
      <c r="C678" s="2" t="s">
        <v>543</v>
      </c>
      <c r="D678" s="3" t="s">
        <v>7</v>
      </c>
      <c r="E678" s="3" t="s">
        <v>7</v>
      </c>
      <c r="F678" s="3" t="s">
        <v>7</v>
      </c>
    </row>
    <row r="679" spans="1:6">
      <c r="A679" s="2" t="s">
        <v>976</v>
      </c>
      <c r="B679" s="2" t="s">
        <v>976</v>
      </c>
      <c r="C679" s="2" t="s">
        <v>543</v>
      </c>
      <c r="D679" s="3" t="s">
        <v>7</v>
      </c>
      <c r="E679" s="3" t="s">
        <v>7</v>
      </c>
      <c r="F679" s="3" t="s">
        <v>7</v>
      </c>
    </row>
    <row r="680" spans="1:6">
      <c r="A680" s="2" t="s">
        <v>977</v>
      </c>
      <c r="B680" s="2" t="s">
        <v>977</v>
      </c>
      <c r="C680" s="2" t="s">
        <v>543</v>
      </c>
      <c r="D680" s="3" t="s">
        <v>7</v>
      </c>
      <c r="E680" s="3" t="s">
        <v>7</v>
      </c>
      <c r="F680" s="3" t="s">
        <v>7</v>
      </c>
    </row>
    <row r="681" spans="1:6">
      <c r="A681" s="2" t="s">
        <v>978</v>
      </c>
      <c r="B681" s="2" t="s">
        <v>978</v>
      </c>
      <c r="C681" s="2" t="s">
        <v>543</v>
      </c>
      <c r="D681" s="3" t="s">
        <v>7</v>
      </c>
      <c r="E681" s="3" t="s">
        <v>7</v>
      </c>
      <c r="F681" s="3" t="s">
        <v>7</v>
      </c>
    </row>
    <row r="682" spans="1:6">
      <c r="A682" s="2" t="s">
        <v>979</v>
      </c>
      <c r="B682" s="2" t="s">
        <v>979</v>
      </c>
      <c r="C682" s="2" t="s">
        <v>543</v>
      </c>
    </row>
    <row r="683" spans="1:6">
      <c r="A683" s="2" t="s">
        <v>980</v>
      </c>
      <c r="B683" s="2" t="s">
        <v>980</v>
      </c>
      <c r="C683" s="2" t="s">
        <v>543</v>
      </c>
      <c r="D683" s="3" t="s">
        <v>7</v>
      </c>
      <c r="E683" s="3" t="s">
        <v>7</v>
      </c>
      <c r="F683" s="3" t="s">
        <v>7</v>
      </c>
    </row>
    <row r="684" spans="1:6">
      <c r="A684" s="2" t="s">
        <v>981</v>
      </c>
      <c r="B684" s="2" t="s">
        <v>981</v>
      </c>
      <c r="C684" s="2" t="s">
        <v>543</v>
      </c>
    </row>
    <row r="685" spans="1:6">
      <c r="A685" s="2" t="s">
        <v>982</v>
      </c>
      <c r="B685" s="2" t="s">
        <v>982</v>
      </c>
      <c r="C685" s="2" t="s">
        <v>543</v>
      </c>
      <c r="D685" s="3" t="s">
        <v>7</v>
      </c>
      <c r="E685" s="3" t="s">
        <v>7</v>
      </c>
      <c r="F685" s="3" t="s">
        <v>983</v>
      </c>
    </row>
    <row r="686" spans="1:6">
      <c r="A686" s="2" t="s">
        <v>984</v>
      </c>
      <c r="B686" s="2" t="s">
        <v>984</v>
      </c>
      <c r="C686" s="2" t="s">
        <v>543</v>
      </c>
      <c r="D686" s="3" t="s">
        <v>7</v>
      </c>
      <c r="E686" s="3" t="s">
        <v>7</v>
      </c>
      <c r="F686" s="3" t="s">
        <v>7</v>
      </c>
    </row>
    <row r="687" spans="1:6">
      <c r="A687" s="2" t="s">
        <v>985</v>
      </c>
      <c r="B687" s="2" t="s">
        <v>985</v>
      </c>
      <c r="C687" s="2" t="s">
        <v>543</v>
      </c>
      <c r="D687" s="3" t="s">
        <v>7</v>
      </c>
      <c r="E687" s="3" t="s">
        <v>7</v>
      </c>
      <c r="F687" s="3" t="s">
        <v>7</v>
      </c>
    </row>
    <row r="688" spans="1:6">
      <c r="A688" s="2" t="s">
        <v>986</v>
      </c>
      <c r="B688" s="2" t="s">
        <v>986</v>
      </c>
      <c r="C688" s="2" t="s">
        <v>543</v>
      </c>
      <c r="D688" s="3" t="s">
        <v>7</v>
      </c>
      <c r="E688" s="3" t="s">
        <v>7</v>
      </c>
      <c r="F688" s="3" t="s">
        <v>7</v>
      </c>
    </row>
    <row r="689" spans="1:6">
      <c r="A689" s="2" t="s">
        <v>987</v>
      </c>
      <c r="B689" s="2" t="s">
        <v>987</v>
      </c>
      <c r="C689" s="2" t="s">
        <v>543</v>
      </c>
      <c r="D689" s="3" t="s">
        <v>7</v>
      </c>
      <c r="E689" s="3" t="s">
        <v>7</v>
      </c>
      <c r="F689" s="3" t="s">
        <v>988</v>
      </c>
    </row>
    <row r="690" spans="1:6">
      <c r="A690" s="2" t="s">
        <v>989</v>
      </c>
      <c r="B690" s="2" t="s">
        <v>989</v>
      </c>
      <c r="C690" s="2" t="s">
        <v>543</v>
      </c>
    </row>
    <row r="691" spans="1:6">
      <c r="A691" s="2" t="s">
        <v>990</v>
      </c>
      <c r="B691" s="2" t="s">
        <v>990</v>
      </c>
      <c r="C691" s="2" t="s">
        <v>543</v>
      </c>
    </row>
    <row r="692" spans="1:6">
      <c r="A692" s="2" t="s">
        <v>991</v>
      </c>
      <c r="B692" s="2" t="s">
        <v>991</v>
      </c>
      <c r="C692" s="2" t="s">
        <v>543</v>
      </c>
      <c r="D692" s="3" t="s">
        <v>7</v>
      </c>
      <c r="E692" s="3" t="s">
        <v>7</v>
      </c>
      <c r="F692" s="3" t="s">
        <v>7</v>
      </c>
    </row>
    <row r="693" spans="1:6">
      <c r="A693" s="2" t="s">
        <v>992</v>
      </c>
      <c r="B693" s="2" t="s">
        <v>992</v>
      </c>
      <c r="C693" s="2" t="s">
        <v>543</v>
      </c>
      <c r="D693" s="3" t="s">
        <v>7</v>
      </c>
      <c r="E693" s="3" t="s">
        <v>7</v>
      </c>
      <c r="F693" s="3" t="s">
        <v>7</v>
      </c>
    </row>
    <row r="694" spans="1:6">
      <c r="A694" s="2" t="s">
        <v>993</v>
      </c>
      <c r="B694" s="2" t="s">
        <v>993</v>
      </c>
      <c r="C694" s="2" t="s">
        <v>543</v>
      </c>
      <c r="D694" s="3" t="s">
        <v>7</v>
      </c>
      <c r="E694" s="3" t="s">
        <v>7</v>
      </c>
      <c r="F694" s="3" t="s">
        <v>7</v>
      </c>
    </row>
    <row r="695" spans="1:6">
      <c r="A695" s="2" t="s">
        <v>994</v>
      </c>
      <c r="B695" s="2" t="s">
        <v>994</v>
      </c>
      <c r="C695" s="2" t="s">
        <v>543</v>
      </c>
      <c r="D695" s="3" t="s">
        <v>996</v>
      </c>
      <c r="E695" s="3" t="s">
        <v>995</v>
      </c>
      <c r="F695" s="3" t="s">
        <v>7</v>
      </c>
    </row>
    <row r="696" spans="1:6">
      <c r="A696" s="2" t="s">
        <v>997</v>
      </c>
      <c r="B696" s="2" t="s">
        <v>997</v>
      </c>
      <c r="C696" s="2" t="s">
        <v>543</v>
      </c>
      <c r="D696" s="3" t="s">
        <v>7</v>
      </c>
      <c r="E696" s="3" t="s">
        <v>7</v>
      </c>
      <c r="F696" s="3" t="s">
        <v>7</v>
      </c>
    </row>
    <row r="697" spans="1:6">
      <c r="A697" s="2" t="s">
        <v>998</v>
      </c>
      <c r="B697" s="2" t="s">
        <v>998</v>
      </c>
      <c r="C697" s="2" t="s">
        <v>543</v>
      </c>
      <c r="D697" s="3" t="s">
        <v>7</v>
      </c>
      <c r="E697" s="3" t="s">
        <v>7</v>
      </c>
      <c r="F697" s="3" t="s">
        <v>7</v>
      </c>
    </row>
    <row r="698" spans="1:6">
      <c r="A698" s="2" t="s">
        <v>999</v>
      </c>
      <c r="B698" s="2" t="s">
        <v>999</v>
      </c>
      <c r="C698" s="2" t="s">
        <v>543</v>
      </c>
      <c r="D698" s="3" t="s">
        <v>7</v>
      </c>
      <c r="E698" s="3" t="s">
        <v>7</v>
      </c>
      <c r="F698" s="3" t="s">
        <v>1000</v>
      </c>
    </row>
    <row r="699" spans="1:6">
      <c r="A699" s="2" t="s">
        <v>1001</v>
      </c>
      <c r="B699" s="2" t="s">
        <v>1001</v>
      </c>
      <c r="C699" s="2" t="s">
        <v>543</v>
      </c>
      <c r="D699" s="3" t="s">
        <v>7</v>
      </c>
      <c r="E699" s="3" t="s">
        <v>7</v>
      </c>
      <c r="F699" s="3" t="s">
        <v>7</v>
      </c>
    </row>
    <row r="700" spans="1:6">
      <c r="A700" s="2" t="s">
        <v>1002</v>
      </c>
      <c r="B700" s="2" t="s">
        <v>1002</v>
      </c>
      <c r="C700" s="2" t="s">
        <v>543</v>
      </c>
      <c r="D700" s="3" t="s">
        <v>7</v>
      </c>
      <c r="E700" s="3" t="s">
        <v>7</v>
      </c>
      <c r="F700" s="3" t="s">
        <v>7</v>
      </c>
    </row>
    <row r="701" spans="1:6">
      <c r="A701" s="2" t="s">
        <v>1003</v>
      </c>
      <c r="B701" s="2" t="s">
        <v>1003</v>
      </c>
      <c r="C701" s="2" t="s">
        <v>543</v>
      </c>
      <c r="D701" s="3" t="s">
        <v>7</v>
      </c>
      <c r="E701" s="3" t="s">
        <v>7</v>
      </c>
      <c r="F701" s="3" t="s">
        <v>7</v>
      </c>
    </row>
    <row r="702" spans="1:6">
      <c r="A702" s="2" t="s">
        <v>1004</v>
      </c>
      <c r="B702" s="2" t="s">
        <v>1004</v>
      </c>
      <c r="C702" s="2" t="s">
        <v>543</v>
      </c>
      <c r="D702" s="3" t="s">
        <v>7</v>
      </c>
      <c r="E702" s="3" t="s">
        <v>7</v>
      </c>
      <c r="F702" s="3" t="s">
        <v>7</v>
      </c>
    </row>
    <row r="703" spans="1:6">
      <c r="A703" s="2" t="s">
        <v>1005</v>
      </c>
      <c r="B703" s="2" t="s">
        <v>1005</v>
      </c>
      <c r="C703" s="2" t="s">
        <v>543</v>
      </c>
    </row>
    <row r="704" spans="1:6">
      <c r="A704" s="2" t="s">
        <v>1006</v>
      </c>
      <c r="B704" s="2" t="s">
        <v>1006</v>
      </c>
      <c r="C704" s="2" t="s">
        <v>543</v>
      </c>
      <c r="D704" s="3" t="s">
        <v>7</v>
      </c>
      <c r="E704" s="3" t="s">
        <v>7</v>
      </c>
      <c r="F704" s="3" t="s">
        <v>7</v>
      </c>
    </row>
    <row r="705" spans="1:6">
      <c r="A705" s="2" t="s">
        <v>1007</v>
      </c>
      <c r="B705" s="2" t="s">
        <v>1007</v>
      </c>
      <c r="C705" s="2" t="s">
        <v>543</v>
      </c>
      <c r="D705" s="3" t="s">
        <v>7</v>
      </c>
      <c r="E705" s="3" t="s">
        <v>7</v>
      </c>
      <c r="F705" s="3" t="s">
        <v>7</v>
      </c>
    </row>
    <row r="706" spans="1:6">
      <c r="A706" s="2" t="s">
        <v>1008</v>
      </c>
      <c r="B706" s="2" t="s">
        <v>1008</v>
      </c>
      <c r="C706" s="2" t="s">
        <v>543</v>
      </c>
      <c r="D706" s="3" t="s">
        <v>7</v>
      </c>
      <c r="E706" s="3" t="s">
        <v>7</v>
      </c>
      <c r="F706" s="3" t="s">
        <v>7</v>
      </c>
    </row>
    <row r="707" spans="1:6">
      <c r="A707" s="2" t="s">
        <v>1009</v>
      </c>
      <c r="B707" s="2" t="s">
        <v>1009</v>
      </c>
      <c r="C707" s="2" t="s">
        <v>543</v>
      </c>
      <c r="D707" s="3" t="s">
        <v>7</v>
      </c>
      <c r="E707" s="3" t="s">
        <v>7</v>
      </c>
      <c r="F707" s="3" t="s">
        <v>7</v>
      </c>
    </row>
    <row r="708" spans="1:6">
      <c r="A708" s="2" t="s">
        <v>1010</v>
      </c>
      <c r="B708" s="2" t="s">
        <v>1010</v>
      </c>
      <c r="C708" s="2" t="s">
        <v>543</v>
      </c>
      <c r="D708" s="3" t="s">
        <v>7</v>
      </c>
      <c r="E708" s="3" t="s">
        <v>7</v>
      </c>
      <c r="F708" s="3" t="s">
        <v>7</v>
      </c>
    </row>
    <row r="709" spans="1:6">
      <c r="A709" s="2" t="s">
        <v>1011</v>
      </c>
      <c r="B709" s="2" t="s">
        <v>1011</v>
      </c>
      <c r="C709" s="2" t="s">
        <v>543</v>
      </c>
      <c r="D709" s="3" t="s">
        <v>1013</v>
      </c>
      <c r="E709" s="3" t="s">
        <v>1012</v>
      </c>
      <c r="F709" s="3" t="s">
        <v>7</v>
      </c>
    </row>
    <row r="710" spans="1:6">
      <c r="A710" s="2" t="s">
        <v>1014</v>
      </c>
      <c r="B710" s="2" t="s">
        <v>1014</v>
      </c>
      <c r="C710" s="2" t="s">
        <v>543</v>
      </c>
      <c r="D710" s="3" t="s">
        <v>7</v>
      </c>
      <c r="E710" s="3" t="s">
        <v>7</v>
      </c>
      <c r="F710" s="3" t="s">
        <v>7</v>
      </c>
    </row>
    <row r="711" spans="1:6">
      <c r="A711" s="2" t="s">
        <v>1015</v>
      </c>
      <c r="B711" s="2" t="s">
        <v>1015</v>
      </c>
      <c r="C711" s="2" t="s">
        <v>543</v>
      </c>
      <c r="D711" s="3" t="s">
        <v>7</v>
      </c>
      <c r="E711" s="3" t="s">
        <v>7</v>
      </c>
      <c r="F711" s="3" t="s">
        <v>7</v>
      </c>
    </row>
    <row r="712" spans="1:6">
      <c r="A712" s="2" t="s">
        <v>1016</v>
      </c>
      <c r="B712" s="2" t="s">
        <v>1016</v>
      </c>
      <c r="C712" s="2" t="s">
        <v>543</v>
      </c>
      <c r="D712" s="3" t="s">
        <v>7</v>
      </c>
      <c r="E712" s="3" t="s">
        <v>7</v>
      </c>
      <c r="F712" s="3" t="s">
        <v>7</v>
      </c>
    </row>
    <row r="713" spans="1:6">
      <c r="A713" s="2" t="s">
        <v>1017</v>
      </c>
      <c r="B713" s="2" t="s">
        <v>1017</v>
      </c>
      <c r="C713" s="2" t="s">
        <v>543</v>
      </c>
      <c r="D713" s="3" t="s">
        <v>7</v>
      </c>
      <c r="E713" s="3" t="s">
        <v>7</v>
      </c>
      <c r="F713" s="3" t="s">
        <v>1018</v>
      </c>
    </row>
    <row r="714" spans="1:6">
      <c r="A714" s="2" t="s">
        <v>1019</v>
      </c>
      <c r="B714" s="2" t="s">
        <v>1019</v>
      </c>
      <c r="C714" s="2" t="s">
        <v>543</v>
      </c>
      <c r="D714" s="3" t="s">
        <v>7</v>
      </c>
      <c r="E714" s="3" t="s">
        <v>7</v>
      </c>
      <c r="F714" s="3" t="s">
        <v>1020</v>
      </c>
    </row>
    <row r="715" spans="1:6">
      <c r="A715" s="2" t="s">
        <v>1021</v>
      </c>
      <c r="B715" s="2" t="s">
        <v>1021</v>
      </c>
      <c r="C715" s="2" t="s">
        <v>543</v>
      </c>
      <c r="D715" s="3" t="s">
        <v>1023</v>
      </c>
      <c r="E715" s="3" t="s">
        <v>1022</v>
      </c>
      <c r="F715" s="3" t="s">
        <v>7</v>
      </c>
    </row>
    <row r="716" spans="1:6">
      <c r="A716" s="2" t="s">
        <v>1024</v>
      </c>
      <c r="B716" s="2" t="s">
        <v>1024</v>
      </c>
      <c r="C716" s="2" t="s">
        <v>543</v>
      </c>
      <c r="D716" s="3" t="s">
        <v>7</v>
      </c>
      <c r="E716" s="3" t="s">
        <v>7</v>
      </c>
      <c r="F716" s="3" t="s">
        <v>7</v>
      </c>
    </row>
    <row r="717" spans="1:6">
      <c r="A717" s="2" t="s">
        <v>1025</v>
      </c>
      <c r="B717" s="2" t="s">
        <v>1025</v>
      </c>
      <c r="C717" s="2" t="s">
        <v>543</v>
      </c>
      <c r="D717" s="3" t="s">
        <v>7</v>
      </c>
      <c r="E717" s="3" t="s">
        <v>7</v>
      </c>
      <c r="F717" s="3" t="s">
        <v>1026</v>
      </c>
    </row>
    <row r="718" spans="1:6">
      <c r="A718" s="2" t="s">
        <v>1027</v>
      </c>
      <c r="B718" s="2" t="s">
        <v>1027</v>
      </c>
      <c r="C718" s="2" t="s">
        <v>543</v>
      </c>
      <c r="D718" s="3" t="s">
        <v>7</v>
      </c>
      <c r="E718" s="3" t="s">
        <v>7</v>
      </c>
      <c r="F718" s="3" t="s">
        <v>7</v>
      </c>
    </row>
    <row r="719" spans="1:6">
      <c r="A719" s="2" t="s">
        <v>1028</v>
      </c>
      <c r="B719" s="2" t="s">
        <v>1028</v>
      </c>
      <c r="C719" s="2" t="s">
        <v>543</v>
      </c>
      <c r="D719" s="3" t="s">
        <v>7</v>
      </c>
      <c r="E719" s="3" t="s">
        <v>7</v>
      </c>
      <c r="F719" s="3" t="s">
        <v>7</v>
      </c>
    </row>
    <row r="720" spans="1:6">
      <c r="A720" s="2" t="s">
        <v>1029</v>
      </c>
      <c r="B720" s="2" t="s">
        <v>1029</v>
      </c>
      <c r="C720" s="2" t="s">
        <v>543</v>
      </c>
      <c r="D720" s="3" t="s">
        <v>7</v>
      </c>
      <c r="E720" s="3" t="s">
        <v>7</v>
      </c>
      <c r="F720" s="3" t="s">
        <v>7</v>
      </c>
    </row>
    <row r="721" spans="1:6">
      <c r="A721" s="2" t="s">
        <v>1030</v>
      </c>
      <c r="B721" s="2" t="s">
        <v>1030</v>
      </c>
      <c r="C721" s="2" t="s">
        <v>543</v>
      </c>
      <c r="D721" s="3" t="s">
        <v>7</v>
      </c>
      <c r="E721" s="3" t="s">
        <v>7</v>
      </c>
      <c r="F721" s="3" t="s">
        <v>7</v>
      </c>
    </row>
    <row r="722" spans="1:6">
      <c r="A722" s="2" t="s">
        <v>1031</v>
      </c>
      <c r="B722" s="2" t="s">
        <v>1031</v>
      </c>
      <c r="C722" s="2" t="s">
        <v>217</v>
      </c>
      <c r="D722" s="3" t="s">
        <v>7</v>
      </c>
      <c r="E722" s="3" t="s">
        <v>7</v>
      </c>
      <c r="F722" s="3" t="s">
        <v>1032</v>
      </c>
    </row>
    <row r="723" spans="1:6">
      <c r="A723" s="2" t="s">
        <v>1033</v>
      </c>
      <c r="B723" s="2" t="s">
        <v>1033</v>
      </c>
      <c r="C723" s="2" t="s">
        <v>217</v>
      </c>
      <c r="D723" s="3" t="s">
        <v>7</v>
      </c>
      <c r="E723" s="3" t="s">
        <v>7</v>
      </c>
      <c r="F723" s="3" t="s">
        <v>1034</v>
      </c>
    </row>
    <row r="724" spans="1:6">
      <c r="A724" s="2" t="s">
        <v>1035</v>
      </c>
      <c r="B724" s="2" t="s">
        <v>1035</v>
      </c>
      <c r="C724" s="2" t="s">
        <v>217</v>
      </c>
      <c r="D724" s="3" t="s">
        <v>7</v>
      </c>
      <c r="E724" s="3" t="s">
        <v>7</v>
      </c>
      <c r="F724" s="3" t="s">
        <v>7</v>
      </c>
    </row>
    <row r="725" spans="1:6">
      <c r="A725" s="2" t="s">
        <v>1036</v>
      </c>
      <c r="B725" s="2" t="s">
        <v>1036</v>
      </c>
      <c r="C725" s="2" t="s">
        <v>217</v>
      </c>
      <c r="D725" s="3" t="s">
        <v>1038</v>
      </c>
      <c r="E725" s="3" t="s">
        <v>1037</v>
      </c>
      <c r="F725" s="3" t="s">
        <v>7</v>
      </c>
    </row>
    <row r="726" spans="1:6">
      <c r="A726" s="2" t="s">
        <v>1039</v>
      </c>
      <c r="B726" s="2" t="s">
        <v>1039</v>
      </c>
      <c r="C726" s="2" t="s">
        <v>217</v>
      </c>
      <c r="D726" s="3" t="s">
        <v>7</v>
      </c>
      <c r="E726" s="3" t="s">
        <v>7</v>
      </c>
      <c r="F726" s="3" t="s">
        <v>7</v>
      </c>
    </row>
    <row r="727" spans="1:6">
      <c r="A727" s="2" t="s">
        <v>1040</v>
      </c>
      <c r="B727" s="2" t="s">
        <v>1040</v>
      </c>
      <c r="C727" s="2" t="s">
        <v>217</v>
      </c>
      <c r="D727" s="3" t="s">
        <v>7</v>
      </c>
      <c r="E727" s="3" t="s">
        <v>7</v>
      </c>
      <c r="F727" s="3" t="s">
        <v>7</v>
      </c>
    </row>
    <row r="728" spans="1:6">
      <c r="A728" s="2" t="s">
        <v>1041</v>
      </c>
      <c r="B728" s="2" t="s">
        <v>1041</v>
      </c>
      <c r="C728" s="2" t="s">
        <v>217</v>
      </c>
    </row>
    <row r="729" spans="1:6">
      <c r="A729" s="2" t="s">
        <v>1042</v>
      </c>
      <c r="B729" s="2" t="s">
        <v>1042</v>
      </c>
      <c r="C729" s="2" t="s">
        <v>217</v>
      </c>
      <c r="D729" s="3" t="s">
        <v>7</v>
      </c>
      <c r="E729" s="3" t="s">
        <v>7</v>
      </c>
      <c r="F729" s="3" t="s">
        <v>7</v>
      </c>
    </row>
    <row r="730" spans="1:6">
      <c r="A730" s="2" t="s">
        <v>1043</v>
      </c>
      <c r="B730" s="2" t="s">
        <v>1043</v>
      </c>
      <c r="C730" s="2" t="s">
        <v>217</v>
      </c>
      <c r="D730" s="3" t="s">
        <v>7</v>
      </c>
      <c r="E730" s="3" t="s">
        <v>7</v>
      </c>
      <c r="F730" s="3" t="s">
        <v>1044</v>
      </c>
    </row>
    <row r="731" spans="1:6">
      <c r="A731" s="2" t="s">
        <v>1045</v>
      </c>
      <c r="B731" s="2" t="s">
        <v>1045</v>
      </c>
      <c r="C731" s="2" t="s">
        <v>217</v>
      </c>
      <c r="D731" s="3" t="s">
        <v>1047</v>
      </c>
      <c r="E731" s="3" t="s">
        <v>1046</v>
      </c>
      <c r="F731" s="3" t="s">
        <v>7</v>
      </c>
    </row>
    <row r="732" spans="1:6">
      <c r="A732" s="2" t="s">
        <v>1048</v>
      </c>
      <c r="B732" s="2" t="s">
        <v>1048</v>
      </c>
      <c r="C732" s="2" t="s">
        <v>217</v>
      </c>
      <c r="D732" s="3" t="s">
        <v>7</v>
      </c>
      <c r="E732" s="3" t="s">
        <v>7</v>
      </c>
      <c r="F732" s="3" t="s">
        <v>7</v>
      </c>
    </row>
    <row r="733" spans="1:6">
      <c r="A733" s="2" t="s">
        <v>1049</v>
      </c>
      <c r="B733" s="2" t="s">
        <v>1049</v>
      </c>
      <c r="C733" s="2" t="s">
        <v>217</v>
      </c>
      <c r="D733" s="3" t="s">
        <v>7</v>
      </c>
      <c r="E733" s="3" t="s">
        <v>7</v>
      </c>
      <c r="F733" s="3" t="s">
        <v>7</v>
      </c>
    </row>
    <row r="734" spans="1:6">
      <c r="A734" s="2" t="s">
        <v>1050</v>
      </c>
      <c r="B734" s="2" t="s">
        <v>1050</v>
      </c>
      <c r="C734" s="2" t="s">
        <v>217</v>
      </c>
      <c r="D734" s="3" t="s">
        <v>7</v>
      </c>
      <c r="E734" s="3" t="s">
        <v>7</v>
      </c>
      <c r="F734" s="3" t="s">
        <v>7</v>
      </c>
    </row>
    <row r="735" spans="1:6">
      <c r="A735" s="2" t="s">
        <v>1051</v>
      </c>
      <c r="B735" s="2" t="s">
        <v>1051</v>
      </c>
      <c r="C735" s="2" t="s">
        <v>217</v>
      </c>
      <c r="D735" s="3" t="s">
        <v>1053</v>
      </c>
      <c r="E735" s="3" t="s">
        <v>1052</v>
      </c>
      <c r="F735" s="3" t="s">
        <v>7</v>
      </c>
    </row>
    <row r="736" spans="1:6">
      <c r="A736" s="2" t="s">
        <v>1054</v>
      </c>
      <c r="B736" s="2" t="s">
        <v>1054</v>
      </c>
      <c r="C736" s="2" t="s">
        <v>217</v>
      </c>
    </row>
    <row r="737" spans="1:6">
      <c r="A737" s="2" t="s">
        <v>1055</v>
      </c>
      <c r="B737" s="2" t="s">
        <v>1055</v>
      </c>
      <c r="C737" s="2" t="s">
        <v>217</v>
      </c>
      <c r="D737" s="3" t="s">
        <v>7</v>
      </c>
      <c r="E737" s="3" t="s">
        <v>7</v>
      </c>
      <c r="F737" s="3" t="s">
        <v>7</v>
      </c>
    </row>
    <row r="738" spans="1:6">
      <c r="A738" s="2" t="s">
        <v>1056</v>
      </c>
      <c r="B738" s="2" t="s">
        <v>1056</v>
      </c>
      <c r="C738" s="2" t="s">
        <v>217</v>
      </c>
      <c r="D738" s="3" t="s">
        <v>7</v>
      </c>
      <c r="E738" s="3" t="s">
        <v>7</v>
      </c>
      <c r="F738" s="3" t="s">
        <v>7</v>
      </c>
    </row>
    <row r="739" spans="1:6">
      <c r="A739" s="2" t="s">
        <v>1057</v>
      </c>
      <c r="B739" s="2" t="s">
        <v>1057</v>
      </c>
      <c r="C739" s="2" t="s">
        <v>217</v>
      </c>
      <c r="D739" s="3" t="s">
        <v>1059</v>
      </c>
      <c r="E739" s="3" t="s">
        <v>1058</v>
      </c>
      <c r="F739" s="3" t="s">
        <v>7</v>
      </c>
    </row>
    <row r="740" spans="1:6">
      <c r="A740" s="2" t="s">
        <v>1060</v>
      </c>
      <c r="B740" s="2" t="s">
        <v>1060</v>
      </c>
      <c r="C740" s="2" t="s">
        <v>217</v>
      </c>
    </row>
    <row r="741" spans="1:6">
      <c r="A741" s="2" t="s">
        <v>1061</v>
      </c>
      <c r="B741" s="2" t="s">
        <v>1061</v>
      </c>
      <c r="C741" s="2" t="s">
        <v>217</v>
      </c>
      <c r="D741" s="3" t="s">
        <v>7</v>
      </c>
      <c r="E741" s="3" t="s">
        <v>7</v>
      </c>
      <c r="F741" s="3" t="s">
        <v>7</v>
      </c>
    </row>
    <row r="742" spans="1:6">
      <c r="A742" s="2" t="s">
        <v>1062</v>
      </c>
      <c r="B742" s="2" t="s">
        <v>1062</v>
      </c>
      <c r="C742" s="2" t="s">
        <v>217</v>
      </c>
      <c r="D742" s="3" t="s">
        <v>7</v>
      </c>
      <c r="E742" s="3" t="s">
        <v>7</v>
      </c>
      <c r="F742" s="3" t="s">
        <v>7</v>
      </c>
    </row>
    <row r="743" spans="1:6">
      <c r="A743" s="2" t="s">
        <v>1063</v>
      </c>
      <c r="B743" s="2" t="s">
        <v>1063</v>
      </c>
      <c r="C743" s="2" t="s">
        <v>217</v>
      </c>
      <c r="D743" s="3" t="s">
        <v>7</v>
      </c>
      <c r="E743" s="3" t="s">
        <v>7</v>
      </c>
      <c r="F743" s="3" t="s">
        <v>7</v>
      </c>
    </row>
    <row r="744" spans="1:6">
      <c r="A744" s="2" t="s">
        <v>1064</v>
      </c>
      <c r="B744" s="2" t="s">
        <v>1064</v>
      </c>
      <c r="C744" s="2" t="s">
        <v>217</v>
      </c>
    </row>
    <row r="745" spans="1:6">
      <c r="A745" s="2" t="s">
        <v>1065</v>
      </c>
      <c r="B745" s="2" t="s">
        <v>1065</v>
      </c>
      <c r="C745" s="2" t="s">
        <v>217</v>
      </c>
    </row>
    <row r="746" spans="1:6">
      <c r="A746" s="2" t="s">
        <v>1066</v>
      </c>
      <c r="B746" s="2" t="s">
        <v>1066</v>
      </c>
      <c r="C746" s="2" t="s">
        <v>217</v>
      </c>
      <c r="D746" s="3" t="s">
        <v>1068</v>
      </c>
      <c r="E746" s="3" t="s">
        <v>1067</v>
      </c>
      <c r="F746" s="3" t="s">
        <v>7</v>
      </c>
    </row>
    <row r="747" spans="1:6">
      <c r="A747" s="2" t="s">
        <v>1069</v>
      </c>
      <c r="B747" s="2" t="s">
        <v>1069</v>
      </c>
      <c r="C747" s="2" t="s">
        <v>217</v>
      </c>
      <c r="D747" s="3" t="s">
        <v>7</v>
      </c>
      <c r="E747" s="3" t="s">
        <v>7</v>
      </c>
      <c r="F747" s="3" t="s">
        <v>7</v>
      </c>
    </row>
    <row r="748" spans="1:6">
      <c r="A748" s="2" t="s">
        <v>1070</v>
      </c>
      <c r="B748" s="2" t="s">
        <v>1070</v>
      </c>
      <c r="C748" s="2" t="s">
        <v>217</v>
      </c>
    </row>
    <row r="749" spans="1:6">
      <c r="A749" s="2" t="s">
        <v>1071</v>
      </c>
      <c r="B749" s="2" t="s">
        <v>1071</v>
      </c>
      <c r="C749" s="2" t="s">
        <v>217</v>
      </c>
      <c r="D749" s="3" t="s">
        <v>1073</v>
      </c>
      <c r="E749" s="3" t="s">
        <v>1072</v>
      </c>
      <c r="F749" s="3" t="s">
        <v>7</v>
      </c>
    </row>
    <row r="750" spans="1:6">
      <c r="A750" s="2" t="s">
        <v>1074</v>
      </c>
      <c r="B750" s="2" t="s">
        <v>1074</v>
      </c>
      <c r="C750" s="2" t="s">
        <v>217</v>
      </c>
    </row>
    <row r="751" spans="1:6">
      <c r="A751" s="2" t="s">
        <v>1075</v>
      </c>
      <c r="B751" s="2" t="s">
        <v>1075</v>
      </c>
      <c r="C751" s="2" t="s">
        <v>217</v>
      </c>
    </row>
    <row r="752" spans="1:6">
      <c r="A752" s="2" t="s">
        <v>1076</v>
      </c>
      <c r="B752" s="2" t="s">
        <v>1076</v>
      </c>
      <c r="C752" s="2" t="s">
        <v>217</v>
      </c>
      <c r="D752" s="3" t="s">
        <v>1078</v>
      </c>
      <c r="E752" s="3" t="s">
        <v>1077</v>
      </c>
      <c r="F752" s="3" t="s">
        <v>7</v>
      </c>
    </row>
    <row r="753" spans="1:6">
      <c r="A753" s="2" t="s">
        <v>1079</v>
      </c>
      <c r="B753" s="2" t="s">
        <v>1079</v>
      </c>
      <c r="C753" s="2" t="s">
        <v>217</v>
      </c>
    </row>
    <row r="754" spans="1:6">
      <c r="A754" s="2" t="s">
        <v>1080</v>
      </c>
      <c r="B754" s="2" t="s">
        <v>1080</v>
      </c>
      <c r="C754" s="2" t="s">
        <v>217</v>
      </c>
    </row>
    <row r="755" spans="1:6">
      <c r="A755" s="2" t="s">
        <v>1081</v>
      </c>
      <c r="B755" s="2" t="s">
        <v>1081</v>
      </c>
      <c r="C755" s="2" t="s">
        <v>217</v>
      </c>
      <c r="D755" s="3" t="s">
        <v>7</v>
      </c>
      <c r="E755" s="3" t="s">
        <v>7</v>
      </c>
      <c r="F755" s="3" t="s">
        <v>7</v>
      </c>
    </row>
    <row r="756" spans="1:6">
      <c r="A756" s="2" t="s">
        <v>1082</v>
      </c>
      <c r="B756" s="2" t="s">
        <v>1082</v>
      </c>
      <c r="C756" s="2" t="s">
        <v>217</v>
      </c>
    </row>
    <row r="757" spans="1:6">
      <c r="A757" s="2" t="s">
        <v>1083</v>
      </c>
      <c r="B757" s="2" t="s">
        <v>1083</v>
      </c>
      <c r="C757" s="2" t="s">
        <v>217</v>
      </c>
      <c r="D757" s="3" t="s">
        <v>1085</v>
      </c>
      <c r="E757" s="3" t="s">
        <v>1084</v>
      </c>
      <c r="F757" s="3" t="s">
        <v>7</v>
      </c>
    </row>
    <row r="758" spans="1:6">
      <c r="A758" s="2" t="s">
        <v>1086</v>
      </c>
      <c r="B758" s="2" t="s">
        <v>1086</v>
      </c>
      <c r="C758" s="2" t="s">
        <v>217</v>
      </c>
      <c r="D758" s="3" t="s">
        <v>7</v>
      </c>
      <c r="E758" s="3" t="s">
        <v>7</v>
      </c>
      <c r="F758" s="3" t="s">
        <v>7</v>
      </c>
    </row>
    <row r="759" spans="1:6">
      <c r="A759" s="2" t="s">
        <v>1087</v>
      </c>
      <c r="B759" s="2" t="s">
        <v>1087</v>
      </c>
      <c r="C759" s="2" t="s">
        <v>217</v>
      </c>
    </row>
    <row r="760" spans="1:6">
      <c r="A760" s="2" t="s">
        <v>1088</v>
      </c>
      <c r="B760" s="2" t="s">
        <v>1088</v>
      </c>
      <c r="C760" s="2" t="s">
        <v>217</v>
      </c>
      <c r="D760" s="3" t="s">
        <v>7</v>
      </c>
      <c r="E760" s="3" t="s">
        <v>7</v>
      </c>
      <c r="F760" s="3" t="s">
        <v>7</v>
      </c>
    </row>
    <row r="761" spans="1:6">
      <c r="A761" s="2" t="s">
        <v>1089</v>
      </c>
      <c r="B761" s="2" t="s">
        <v>1089</v>
      </c>
      <c r="C761" s="2" t="s">
        <v>217</v>
      </c>
      <c r="D761" s="3" t="s">
        <v>7</v>
      </c>
      <c r="E761" s="3" t="s">
        <v>7</v>
      </c>
      <c r="F761" s="3" t="s">
        <v>7</v>
      </c>
    </row>
    <row r="762" spans="1:6">
      <c r="A762" s="2" t="s">
        <v>1090</v>
      </c>
      <c r="B762" s="2" t="s">
        <v>1090</v>
      </c>
      <c r="C762" s="2" t="s">
        <v>217</v>
      </c>
      <c r="D762" s="3" t="s">
        <v>1092</v>
      </c>
      <c r="E762" s="3" t="s">
        <v>1091</v>
      </c>
      <c r="F762" s="3" t="s">
        <v>7</v>
      </c>
    </row>
    <row r="763" spans="1:6">
      <c r="A763" s="2" t="s">
        <v>1093</v>
      </c>
      <c r="B763" s="2" t="s">
        <v>1093</v>
      </c>
      <c r="C763" s="2" t="s">
        <v>217</v>
      </c>
      <c r="D763" s="3" t="s">
        <v>7</v>
      </c>
      <c r="E763" s="3" t="s">
        <v>7</v>
      </c>
      <c r="F763" s="3" t="s">
        <v>7</v>
      </c>
    </row>
    <row r="764" spans="1:6">
      <c r="A764" s="2" t="s">
        <v>1094</v>
      </c>
      <c r="B764" s="2" t="s">
        <v>1094</v>
      </c>
      <c r="C764" s="2" t="s">
        <v>217</v>
      </c>
      <c r="D764" s="3" t="s">
        <v>7</v>
      </c>
      <c r="E764" s="3" t="s">
        <v>7</v>
      </c>
      <c r="F764" s="3" t="s">
        <v>7</v>
      </c>
    </row>
    <row r="765" spans="1:6">
      <c r="A765" s="2" t="s">
        <v>1095</v>
      </c>
      <c r="B765" s="2" t="s">
        <v>1095</v>
      </c>
      <c r="C765" s="2" t="s">
        <v>217</v>
      </c>
      <c r="D765" s="3" t="s">
        <v>7</v>
      </c>
      <c r="E765" s="3" t="s">
        <v>7</v>
      </c>
      <c r="F765" s="3" t="s">
        <v>1096</v>
      </c>
    </row>
    <row r="766" spans="1:6">
      <c r="A766" s="2" t="s">
        <v>1097</v>
      </c>
      <c r="B766" s="2" t="s">
        <v>1097</v>
      </c>
      <c r="C766" s="2" t="s">
        <v>217</v>
      </c>
      <c r="D766" s="3" t="s">
        <v>1099</v>
      </c>
      <c r="E766" s="3" t="s">
        <v>1098</v>
      </c>
      <c r="F766" s="3" t="s">
        <v>7</v>
      </c>
    </row>
    <row r="767" spans="1:6">
      <c r="A767" s="2" t="s">
        <v>1100</v>
      </c>
      <c r="B767" s="2" t="s">
        <v>1100</v>
      </c>
      <c r="C767" s="2" t="s">
        <v>217</v>
      </c>
      <c r="D767" s="3" t="s">
        <v>7</v>
      </c>
      <c r="E767" s="3" t="s">
        <v>7</v>
      </c>
      <c r="F767" s="3" t="s">
        <v>7</v>
      </c>
    </row>
    <row r="768" spans="1:6">
      <c r="A768" s="2" t="s">
        <v>1101</v>
      </c>
      <c r="B768" s="2" t="s">
        <v>1101</v>
      </c>
      <c r="C768" s="2" t="s">
        <v>217</v>
      </c>
      <c r="D768" s="3" t="s">
        <v>7</v>
      </c>
      <c r="E768" s="3" t="s">
        <v>7</v>
      </c>
      <c r="F768" s="3" t="s">
        <v>7</v>
      </c>
    </row>
    <row r="769" spans="1:6">
      <c r="A769" s="2" t="s">
        <v>1102</v>
      </c>
      <c r="B769" s="2" t="s">
        <v>1102</v>
      </c>
      <c r="C769" s="2" t="s">
        <v>217</v>
      </c>
      <c r="D769" s="3" t="s">
        <v>7</v>
      </c>
      <c r="E769" s="3" t="s">
        <v>7</v>
      </c>
      <c r="F769" s="3" t="s">
        <v>7</v>
      </c>
    </row>
    <row r="770" spans="1:6">
      <c r="A770" s="2" t="s">
        <v>1103</v>
      </c>
      <c r="B770" s="2" t="s">
        <v>1103</v>
      </c>
      <c r="C770" s="2" t="s">
        <v>217</v>
      </c>
      <c r="D770" s="3" t="s">
        <v>7</v>
      </c>
      <c r="E770" s="3" t="s">
        <v>1104</v>
      </c>
      <c r="F770" s="3" t="s">
        <v>7</v>
      </c>
    </row>
    <row r="771" spans="1:6">
      <c r="A771" s="2" t="s">
        <v>1105</v>
      </c>
      <c r="B771" s="2" t="s">
        <v>1105</v>
      </c>
      <c r="C771" s="2" t="s">
        <v>217</v>
      </c>
      <c r="D771" s="3" t="s">
        <v>7</v>
      </c>
      <c r="E771" s="3" t="s">
        <v>7</v>
      </c>
      <c r="F771" s="3" t="s">
        <v>7</v>
      </c>
    </row>
    <row r="772" spans="1:6">
      <c r="A772" s="2" t="s">
        <v>1106</v>
      </c>
      <c r="B772" s="2" t="s">
        <v>1106</v>
      </c>
      <c r="C772" s="2" t="s">
        <v>217</v>
      </c>
      <c r="D772" s="3" t="s">
        <v>1108</v>
      </c>
      <c r="E772" s="3" t="s">
        <v>1107</v>
      </c>
      <c r="F772" s="3" t="s">
        <v>7</v>
      </c>
    </row>
    <row r="773" spans="1:6">
      <c r="A773" s="2" t="s">
        <v>1109</v>
      </c>
      <c r="B773" s="2" t="s">
        <v>1109</v>
      </c>
      <c r="C773" s="2" t="s">
        <v>217</v>
      </c>
      <c r="D773" s="3" t="s">
        <v>7</v>
      </c>
      <c r="E773" s="3" t="s">
        <v>1110</v>
      </c>
      <c r="F773" s="3" t="s">
        <v>7</v>
      </c>
    </row>
    <row r="774" spans="1:6">
      <c r="A774" s="2" t="s">
        <v>1111</v>
      </c>
      <c r="B774" s="2" t="s">
        <v>1111</v>
      </c>
      <c r="C774" s="2" t="s">
        <v>217</v>
      </c>
    </row>
    <row r="775" spans="1:6">
      <c r="A775" s="2" t="s">
        <v>1112</v>
      </c>
      <c r="B775" s="2" t="s">
        <v>1112</v>
      </c>
      <c r="C775" s="2" t="s">
        <v>217</v>
      </c>
      <c r="D775" s="3" t="s">
        <v>7</v>
      </c>
      <c r="E775" s="3" t="s">
        <v>7</v>
      </c>
      <c r="F775" s="3" t="s">
        <v>7</v>
      </c>
    </row>
    <row r="776" spans="1:6">
      <c r="A776" s="2" t="s">
        <v>1113</v>
      </c>
      <c r="B776" s="2" t="s">
        <v>1113</v>
      </c>
      <c r="C776" s="2" t="s">
        <v>217</v>
      </c>
      <c r="D776" s="3" t="s">
        <v>1115</v>
      </c>
      <c r="E776" s="3" t="s">
        <v>1114</v>
      </c>
      <c r="F776" s="3" t="s">
        <v>7</v>
      </c>
    </row>
    <row r="777" spans="1:6">
      <c r="A777" s="2" t="s">
        <v>1116</v>
      </c>
      <c r="B777" s="2" t="s">
        <v>1116</v>
      </c>
      <c r="C777" s="2" t="s">
        <v>217</v>
      </c>
    </row>
    <row r="778" spans="1:6">
      <c r="A778" s="2" t="s">
        <v>1117</v>
      </c>
      <c r="B778" s="2" t="s">
        <v>1117</v>
      </c>
      <c r="C778" s="2" t="s">
        <v>217</v>
      </c>
      <c r="D778" s="3" t="s">
        <v>7</v>
      </c>
      <c r="E778" s="3" t="s">
        <v>7</v>
      </c>
      <c r="F778" s="3" t="s">
        <v>7</v>
      </c>
    </row>
    <row r="779" spans="1:6">
      <c r="A779" s="2" t="s">
        <v>1118</v>
      </c>
      <c r="B779" s="2" t="s">
        <v>1118</v>
      </c>
      <c r="C779" s="2" t="s">
        <v>217</v>
      </c>
      <c r="D779" s="3" t="s">
        <v>7</v>
      </c>
      <c r="E779" s="3" t="s">
        <v>7</v>
      </c>
      <c r="F779" s="3" t="s">
        <v>1119</v>
      </c>
    </row>
    <row r="780" spans="1:6">
      <c r="A780" s="2" t="s">
        <v>1120</v>
      </c>
      <c r="B780" s="2" t="s">
        <v>1120</v>
      </c>
      <c r="C780" s="2" t="s">
        <v>217</v>
      </c>
    </row>
    <row r="781" spans="1:6">
      <c r="A781" s="2" t="s">
        <v>1121</v>
      </c>
      <c r="B781" s="2" t="s">
        <v>1121</v>
      </c>
      <c r="C781" s="2" t="s">
        <v>217</v>
      </c>
      <c r="D781" s="3" t="s">
        <v>7</v>
      </c>
      <c r="E781" s="3" t="s">
        <v>7</v>
      </c>
      <c r="F781" s="3" t="s">
        <v>1122</v>
      </c>
    </row>
    <row r="782" spans="1:6">
      <c r="A782" s="2" t="s">
        <v>1123</v>
      </c>
      <c r="B782" s="2" t="s">
        <v>1123</v>
      </c>
      <c r="C782" s="2" t="s">
        <v>217</v>
      </c>
      <c r="D782" s="3" t="s">
        <v>7</v>
      </c>
      <c r="E782" s="3" t="s">
        <v>7</v>
      </c>
      <c r="F782" s="3" t="s">
        <v>7</v>
      </c>
    </row>
    <row r="783" spans="1:6">
      <c r="A783" s="2" t="s">
        <v>1124</v>
      </c>
      <c r="B783" s="2" t="s">
        <v>1124</v>
      </c>
      <c r="C783" s="2" t="s">
        <v>217</v>
      </c>
    </row>
    <row r="784" spans="1:6">
      <c r="A784" s="2" t="s">
        <v>1125</v>
      </c>
      <c r="B784" s="2" t="s">
        <v>1125</v>
      </c>
      <c r="C784" s="2" t="s">
        <v>217</v>
      </c>
      <c r="D784" s="3" t="s">
        <v>7</v>
      </c>
      <c r="E784" s="3" t="s">
        <v>7</v>
      </c>
      <c r="F784" s="3" t="s">
        <v>7</v>
      </c>
    </row>
    <row r="785" spans="1:6">
      <c r="A785" s="2" t="s">
        <v>1126</v>
      </c>
      <c r="B785" s="2" t="s">
        <v>1126</v>
      </c>
      <c r="C785" s="2" t="s">
        <v>217</v>
      </c>
      <c r="D785" s="3" t="s">
        <v>7</v>
      </c>
      <c r="E785" s="3" t="s">
        <v>7</v>
      </c>
      <c r="F785" s="3" t="s">
        <v>7</v>
      </c>
    </row>
    <row r="786" spans="1:6">
      <c r="A786" s="2" t="s">
        <v>1127</v>
      </c>
      <c r="B786" s="2" t="s">
        <v>1127</v>
      </c>
      <c r="C786" s="2" t="s">
        <v>217</v>
      </c>
      <c r="D786" s="3" t="s">
        <v>7</v>
      </c>
      <c r="E786" s="3" t="s">
        <v>7</v>
      </c>
      <c r="F786" s="3" t="s">
        <v>7</v>
      </c>
    </row>
    <row r="787" spans="1:6">
      <c r="A787" s="2" t="s">
        <v>1128</v>
      </c>
      <c r="B787" s="2" t="s">
        <v>1128</v>
      </c>
      <c r="C787" s="2" t="s">
        <v>217</v>
      </c>
    </row>
    <row r="788" spans="1:6">
      <c r="A788" s="2" t="s">
        <v>1129</v>
      </c>
      <c r="B788" s="2" t="s">
        <v>1129</v>
      </c>
      <c r="C788" s="2" t="s">
        <v>217</v>
      </c>
      <c r="D788" s="3" t="s">
        <v>7</v>
      </c>
      <c r="E788" s="3" t="s">
        <v>7</v>
      </c>
      <c r="F788" s="3" t="s">
        <v>7</v>
      </c>
    </row>
    <row r="789" spans="1:6">
      <c r="A789" s="2" t="s">
        <v>1130</v>
      </c>
      <c r="B789" s="2" t="s">
        <v>1130</v>
      </c>
      <c r="C789" s="2" t="s">
        <v>217</v>
      </c>
      <c r="D789" s="3" t="s">
        <v>7</v>
      </c>
      <c r="E789" s="3" t="s">
        <v>7</v>
      </c>
      <c r="F789" s="3" t="s">
        <v>7</v>
      </c>
    </row>
    <row r="790" spans="1:6">
      <c r="A790" s="2" t="s">
        <v>1131</v>
      </c>
      <c r="B790" s="2" t="s">
        <v>1131</v>
      </c>
      <c r="C790" s="2" t="s">
        <v>217</v>
      </c>
      <c r="D790" s="3" t="s">
        <v>7</v>
      </c>
      <c r="E790" s="3" t="s">
        <v>7</v>
      </c>
      <c r="F790" s="3" t="s">
        <v>7</v>
      </c>
    </row>
    <row r="791" spans="1:6">
      <c r="A791" s="2" t="s">
        <v>1132</v>
      </c>
      <c r="B791" s="2" t="s">
        <v>1132</v>
      </c>
      <c r="C791" s="2" t="s">
        <v>217</v>
      </c>
      <c r="D791" s="3" t="s">
        <v>7</v>
      </c>
      <c r="E791" s="3" t="s">
        <v>7</v>
      </c>
      <c r="F791" s="3" t="s">
        <v>7</v>
      </c>
    </row>
    <row r="792" spans="1:6">
      <c r="A792" s="2" t="s">
        <v>1133</v>
      </c>
      <c r="B792" s="2" t="s">
        <v>1133</v>
      </c>
      <c r="C792" s="2" t="s">
        <v>217</v>
      </c>
      <c r="D792" s="3" t="s">
        <v>1135</v>
      </c>
      <c r="E792" s="3" t="s">
        <v>1134</v>
      </c>
      <c r="F792" s="3" t="s">
        <v>7</v>
      </c>
    </row>
    <row r="793" spans="1:6">
      <c r="A793" s="2" t="s">
        <v>1136</v>
      </c>
      <c r="B793" s="2" t="s">
        <v>1136</v>
      </c>
      <c r="C793" s="2" t="s">
        <v>217</v>
      </c>
      <c r="D793" s="3" t="s">
        <v>7</v>
      </c>
      <c r="E793" s="3" t="s">
        <v>7</v>
      </c>
      <c r="F793" s="3" t="s">
        <v>7</v>
      </c>
    </row>
    <row r="794" spans="1:6">
      <c r="A794" s="2" t="s">
        <v>1137</v>
      </c>
      <c r="B794" s="2" t="s">
        <v>1137</v>
      </c>
      <c r="C794" s="2" t="s">
        <v>217</v>
      </c>
    </row>
    <row r="795" spans="1:6">
      <c r="A795" s="2" t="s">
        <v>1138</v>
      </c>
      <c r="B795" s="2" t="s">
        <v>1138</v>
      </c>
      <c r="C795" s="2" t="s">
        <v>217</v>
      </c>
    </row>
    <row r="796" spans="1:6">
      <c r="A796" s="2" t="s">
        <v>1139</v>
      </c>
      <c r="B796" s="2" t="s">
        <v>1139</v>
      </c>
      <c r="C796" s="2" t="s">
        <v>217</v>
      </c>
      <c r="D796" s="3" t="s">
        <v>7</v>
      </c>
      <c r="E796" s="3" t="s">
        <v>1140</v>
      </c>
      <c r="F796" s="3" t="s">
        <v>7</v>
      </c>
    </row>
    <row r="797" spans="1:6">
      <c r="A797" s="2" t="s">
        <v>1141</v>
      </c>
      <c r="B797" s="2" t="s">
        <v>1141</v>
      </c>
      <c r="C797" s="2" t="s">
        <v>217</v>
      </c>
      <c r="D797" s="3" t="s">
        <v>1143</v>
      </c>
      <c r="E797" s="3" t="s">
        <v>1142</v>
      </c>
      <c r="F797" s="3" t="s">
        <v>7</v>
      </c>
    </row>
    <row r="798" spans="1:6">
      <c r="A798" s="2" t="s">
        <v>1144</v>
      </c>
      <c r="B798" s="2" t="s">
        <v>1145</v>
      </c>
      <c r="C798" s="2" t="s">
        <v>1146</v>
      </c>
      <c r="D798" s="3" t="s">
        <v>1148</v>
      </c>
      <c r="E798" s="3" t="s">
        <v>1147</v>
      </c>
      <c r="F798" s="3" t="s">
        <v>7</v>
      </c>
    </row>
    <row r="799" spans="1:6">
      <c r="A799" s="2" t="s">
        <v>1149</v>
      </c>
      <c r="B799" s="2" t="s">
        <v>1145</v>
      </c>
      <c r="C799" s="2" t="s">
        <v>1146</v>
      </c>
      <c r="D799" s="3" t="s">
        <v>1151</v>
      </c>
      <c r="E799" s="3" t="s">
        <v>1150</v>
      </c>
      <c r="F799" s="3" t="s">
        <v>7</v>
      </c>
    </row>
    <row r="800" spans="1:6">
      <c r="A800" s="2" t="s">
        <v>1152</v>
      </c>
      <c r="B800" s="2" t="s">
        <v>1153</v>
      </c>
      <c r="C800" s="2" t="s">
        <v>1146</v>
      </c>
      <c r="D800" s="3" t="s">
        <v>7</v>
      </c>
      <c r="E800" s="3" t="s">
        <v>7</v>
      </c>
      <c r="F800" s="3" t="s">
        <v>1154</v>
      </c>
    </row>
    <row r="801" spans="1:6">
      <c r="A801" s="2" t="s">
        <v>1155</v>
      </c>
      <c r="B801" s="2" t="s">
        <v>1153</v>
      </c>
      <c r="C801" s="2" t="s">
        <v>1146</v>
      </c>
    </row>
    <row r="802" spans="1:6">
      <c r="A802" s="2" t="s">
        <v>1156</v>
      </c>
      <c r="B802" s="2" t="s">
        <v>1157</v>
      </c>
      <c r="C802" s="2" t="s">
        <v>1146</v>
      </c>
      <c r="D802" s="3" t="s">
        <v>7</v>
      </c>
      <c r="E802" s="3" t="s">
        <v>7</v>
      </c>
      <c r="F802" s="3" t="s">
        <v>7</v>
      </c>
    </row>
    <row r="803" spans="1:6">
      <c r="A803" s="2" t="s">
        <v>1158</v>
      </c>
      <c r="B803" s="2" t="s">
        <v>1159</v>
      </c>
      <c r="C803" s="2" t="s">
        <v>1146</v>
      </c>
      <c r="D803" s="3" t="s">
        <v>7</v>
      </c>
      <c r="E803" s="3" t="s">
        <v>7</v>
      </c>
      <c r="F803" s="3" t="s">
        <v>7</v>
      </c>
    </row>
    <row r="804" spans="1:6">
      <c r="A804" s="2" t="s">
        <v>1160</v>
      </c>
      <c r="B804" s="2" t="s">
        <v>1159</v>
      </c>
      <c r="C804" s="2" t="s">
        <v>1146</v>
      </c>
    </row>
    <row r="805" spans="1:6">
      <c r="A805" s="2" t="s">
        <v>1161</v>
      </c>
      <c r="B805" s="2" t="s">
        <v>1159</v>
      </c>
      <c r="C805" s="2" t="s">
        <v>1146</v>
      </c>
    </row>
    <row r="806" spans="1:6">
      <c r="A806" s="2" t="s">
        <v>1162</v>
      </c>
      <c r="B806" s="2" t="s">
        <v>1163</v>
      </c>
      <c r="C806" s="2" t="s">
        <v>1146</v>
      </c>
      <c r="D806" s="3" t="s">
        <v>7</v>
      </c>
      <c r="E806" s="3" t="s">
        <v>7</v>
      </c>
      <c r="F806" s="3" t="s">
        <v>1164</v>
      </c>
    </row>
    <row r="807" spans="1:6">
      <c r="A807" s="2" t="s">
        <v>1165</v>
      </c>
      <c r="B807" s="2" t="s">
        <v>1163</v>
      </c>
      <c r="C807" s="2" t="s">
        <v>1146</v>
      </c>
      <c r="D807" s="3" t="s">
        <v>7</v>
      </c>
      <c r="E807" s="3" t="s">
        <v>7</v>
      </c>
      <c r="F807" s="3" t="s">
        <v>1166</v>
      </c>
    </row>
    <row r="808" spans="1:6">
      <c r="A808" s="2" t="s">
        <v>1167</v>
      </c>
      <c r="B808" s="2" t="s">
        <v>1163</v>
      </c>
      <c r="C808" s="2" t="s">
        <v>1146</v>
      </c>
    </row>
    <row r="809" spans="1:6">
      <c r="A809" s="2" t="s">
        <v>1168</v>
      </c>
      <c r="B809" s="2" t="s">
        <v>1169</v>
      </c>
      <c r="C809" s="2" t="s">
        <v>1146</v>
      </c>
      <c r="D809" s="3" t="s">
        <v>7</v>
      </c>
      <c r="E809" s="3" t="s">
        <v>7</v>
      </c>
      <c r="F809" s="3" t="s">
        <v>7</v>
      </c>
    </row>
    <row r="810" spans="1:6">
      <c r="A810" s="2" t="s">
        <v>1170</v>
      </c>
      <c r="B810" s="2" t="s">
        <v>1169</v>
      </c>
      <c r="C810" s="2" t="s">
        <v>1146</v>
      </c>
    </row>
    <row r="811" spans="1:6">
      <c r="A811" s="2" t="s">
        <v>1171</v>
      </c>
      <c r="B811" s="2" t="s">
        <v>1169</v>
      </c>
      <c r="C811" s="2" t="s">
        <v>1146</v>
      </c>
    </row>
    <row r="812" spans="1:6">
      <c r="A812" s="2" t="s">
        <v>1172</v>
      </c>
      <c r="B812" s="2" t="s">
        <v>1173</v>
      </c>
      <c r="C812" s="2" t="s">
        <v>1146</v>
      </c>
      <c r="D812" s="3" t="s">
        <v>7</v>
      </c>
      <c r="E812" s="3" t="s">
        <v>7</v>
      </c>
      <c r="F812" s="3" t="s">
        <v>7</v>
      </c>
    </row>
    <row r="813" spans="1:6">
      <c r="A813" s="2" t="s">
        <v>1174</v>
      </c>
      <c r="B813" s="2" t="s">
        <v>1173</v>
      </c>
      <c r="C813" s="2" t="s">
        <v>1146</v>
      </c>
      <c r="D813" s="3" t="s">
        <v>7</v>
      </c>
      <c r="E813" s="3" t="s">
        <v>7</v>
      </c>
      <c r="F813" s="3" t="s">
        <v>7</v>
      </c>
    </row>
    <row r="814" spans="1:6">
      <c r="A814" s="2" t="s">
        <v>1175</v>
      </c>
      <c r="B814" s="2" t="s">
        <v>1173</v>
      </c>
      <c r="C814" s="2" t="s">
        <v>1146</v>
      </c>
      <c r="D814" s="3" t="s">
        <v>7</v>
      </c>
      <c r="E814" s="3" t="s">
        <v>7</v>
      </c>
      <c r="F814" s="3" t="s">
        <v>7</v>
      </c>
    </row>
    <row r="815" spans="1:6">
      <c r="A815" s="2" t="s">
        <v>1176</v>
      </c>
      <c r="B815" s="2" t="s">
        <v>1177</v>
      </c>
      <c r="C815" s="2" t="s">
        <v>1146</v>
      </c>
      <c r="D815" s="3" t="s">
        <v>7</v>
      </c>
      <c r="E815" s="3" t="s">
        <v>7</v>
      </c>
      <c r="F815" s="3" t="s">
        <v>7</v>
      </c>
    </row>
    <row r="816" spans="1:6">
      <c r="A816" s="2" t="s">
        <v>1178</v>
      </c>
      <c r="B816" s="2" t="s">
        <v>1177</v>
      </c>
      <c r="C816" s="2" t="s">
        <v>1146</v>
      </c>
      <c r="D816" s="3" t="s">
        <v>7</v>
      </c>
      <c r="E816" s="3" t="s">
        <v>7</v>
      </c>
      <c r="F816" s="3" t="s">
        <v>7</v>
      </c>
    </row>
    <row r="817" spans="1:6">
      <c r="A817" s="2" t="s">
        <v>1179</v>
      </c>
      <c r="B817" s="2" t="s">
        <v>1177</v>
      </c>
      <c r="C817" s="2" t="s">
        <v>1146</v>
      </c>
    </row>
    <row r="818" spans="1:6">
      <c r="A818" s="2" t="s">
        <v>1180</v>
      </c>
      <c r="B818" s="2" t="s">
        <v>1181</v>
      </c>
      <c r="C818" s="2" t="s">
        <v>1146</v>
      </c>
      <c r="D818" s="3" t="s">
        <v>7</v>
      </c>
      <c r="E818" s="3" t="s">
        <v>7</v>
      </c>
      <c r="F818" s="3" t="s">
        <v>7</v>
      </c>
    </row>
    <row r="819" spans="1:6">
      <c r="A819" s="2" t="s">
        <v>1182</v>
      </c>
      <c r="B819" s="2" t="s">
        <v>1181</v>
      </c>
      <c r="C819" s="2" t="s">
        <v>1146</v>
      </c>
      <c r="D819" s="3" t="s">
        <v>7</v>
      </c>
      <c r="E819" s="3" t="s">
        <v>7</v>
      </c>
      <c r="F819" s="3" t="s">
        <v>7</v>
      </c>
    </row>
    <row r="820" spans="1:6">
      <c r="A820" s="2" t="s">
        <v>1183</v>
      </c>
      <c r="B820" s="2" t="s">
        <v>1181</v>
      </c>
      <c r="C820" s="2" t="s">
        <v>1146</v>
      </c>
    </row>
    <row r="821" spans="1:6">
      <c r="A821" s="2" t="s">
        <v>1184</v>
      </c>
      <c r="B821" s="2" t="s">
        <v>1185</v>
      </c>
      <c r="C821" s="2" t="s">
        <v>1146</v>
      </c>
      <c r="D821" s="3" t="s">
        <v>7</v>
      </c>
      <c r="E821" s="3" t="s">
        <v>7</v>
      </c>
      <c r="F821" s="3" t="s">
        <v>7</v>
      </c>
    </row>
    <row r="822" spans="1:6">
      <c r="A822" s="2" t="s">
        <v>1186</v>
      </c>
      <c r="B822" s="2" t="s">
        <v>1185</v>
      </c>
      <c r="C822" s="2" t="s">
        <v>1146</v>
      </c>
    </row>
    <row r="823" spans="1:6">
      <c r="A823" s="2" t="s">
        <v>1187</v>
      </c>
      <c r="B823" s="2" t="s">
        <v>1185</v>
      </c>
      <c r="C823" s="2" t="s">
        <v>1146</v>
      </c>
    </row>
    <row r="824" spans="1:6">
      <c r="A824" s="2" t="s">
        <v>1188</v>
      </c>
      <c r="B824" s="2" t="s">
        <v>1189</v>
      </c>
      <c r="C824" s="2" t="s">
        <v>1146</v>
      </c>
      <c r="D824" s="3" t="s">
        <v>7</v>
      </c>
      <c r="E824" s="3" t="s">
        <v>7</v>
      </c>
      <c r="F824" s="3" t="s">
        <v>7</v>
      </c>
    </row>
    <row r="825" spans="1:6">
      <c r="A825" s="2" t="s">
        <v>1190</v>
      </c>
      <c r="B825" s="2" t="s">
        <v>1189</v>
      </c>
      <c r="C825" s="2" t="s">
        <v>1146</v>
      </c>
    </row>
    <row r="826" spans="1:6">
      <c r="A826" s="2" t="s">
        <v>1191</v>
      </c>
      <c r="B826" s="2" t="s">
        <v>1189</v>
      </c>
      <c r="C826" s="2" t="s">
        <v>1146</v>
      </c>
    </row>
    <row r="827" spans="1:6">
      <c r="A827" s="2" t="s">
        <v>1192</v>
      </c>
      <c r="B827" s="2" t="s">
        <v>1193</v>
      </c>
      <c r="C827" s="2" t="s">
        <v>1146</v>
      </c>
      <c r="D827" s="3" t="s">
        <v>7</v>
      </c>
      <c r="E827" s="3" t="s">
        <v>7</v>
      </c>
      <c r="F827" s="3" t="s">
        <v>7</v>
      </c>
    </row>
    <row r="828" spans="1:6">
      <c r="A828" s="2" t="s">
        <v>1194</v>
      </c>
      <c r="B828" s="2" t="s">
        <v>1193</v>
      </c>
      <c r="C828" s="2" t="s">
        <v>1146</v>
      </c>
      <c r="D828" s="3" t="s">
        <v>7</v>
      </c>
      <c r="E828" s="3" t="s">
        <v>7</v>
      </c>
      <c r="F828" s="3" t="s">
        <v>7</v>
      </c>
    </row>
    <row r="829" spans="1:6">
      <c r="A829" s="2" t="s">
        <v>1195</v>
      </c>
      <c r="B829" s="2" t="s">
        <v>1193</v>
      </c>
      <c r="C829" s="2" t="s">
        <v>1146</v>
      </c>
    </row>
    <row r="830" spans="1:6">
      <c r="A830" s="2" t="s">
        <v>1196</v>
      </c>
      <c r="B830" s="2" t="s">
        <v>1197</v>
      </c>
      <c r="C830" s="2" t="s">
        <v>1146</v>
      </c>
      <c r="D830" s="3" t="s">
        <v>7</v>
      </c>
      <c r="E830" s="3" t="s">
        <v>7</v>
      </c>
      <c r="F830" s="3" t="s">
        <v>7</v>
      </c>
    </row>
    <row r="831" spans="1:6">
      <c r="A831" s="2" t="s">
        <v>1198</v>
      </c>
      <c r="B831" s="2" t="s">
        <v>1197</v>
      </c>
      <c r="C831" s="2" t="s">
        <v>1146</v>
      </c>
      <c r="D831" s="3" t="s">
        <v>7</v>
      </c>
      <c r="E831" s="3" t="s">
        <v>7</v>
      </c>
      <c r="F831" s="3" t="s">
        <v>7</v>
      </c>
    </row>
    <row r="832" spans="1:6">
      <c r="A832" s="2" t="s">
        <v>1199</v>
      </c>
      <c r="B832" s="2" t="s">
        <v>1197</v>
      </c>
      <c r="C832" s="2" t="s">
        <v>1146</v>
      </c>
    </row>
    <row r="833" spans="1:6">
      <c r="A833" s="2" t="s">
        <v>1200</v>
      </c>
      <c r="B833" s="2" t="s">
        <v>1201</v>
      </c>
      <c r="C833" s="2" t="s">
        <v>1146</v>
      </c>
      <c r="D833" s="3" t="s">
        <v>7</v>
      </c>
      <c r="E833" s="3" t="s">
        <v>7</v>
      </c>
      <c r="F833" s="3" t="s">
        <v>7</v>
      </c>
    </row>
    <row r="834" spans="1:6">
      <c r="A834" s="2" t="s">
        <v>1202</v>
      </c>
      <c r="B834" s="2" t="s">
        <v>1201</v>
      </c>
      <c r="C834" s="2" t="s">
        <v>1146</v>
      </c>
      <c r="D834" s="3" t="s">
        <v>7</v>
      </c>
      <c r="E834" s="3" t="s">
        <v>7</v>
      </c>
      <c r="F834" s="3" t="s">
        <v>7</v>
      </c>
    </row>
    <row r="835" spans="1:6">
      <c r="A835" s="2" t="s">
        <v>1203</v>
      </c>
      <c r="B835" s="2" t="s">
        <v>1201</v>
      </c>
      <c r="C835" s="2" t="s">
        <v>1146</v>
      </c>
      <c r="D835" s="3" t="s">
        <v>7</v>
      </c>
      <c r="E835" s="3" t="s">
        <v>7</v>
      </c>
      <c r="F835" s="3" t="s">
        <v>7</v>
      </c>
    </row>
    <row r="836" spans="1:6">
      <c r="A836" s="2" t="s">
        <v>1204</v>
      </c>
      <c r="B836" s="2" t="s">
        <v>1205</v>
      </c>
      <c r="C836" s="2" t="s">
        <v>1146</v>
      </c>
      <c r="D836" s="3" t="s">
        <v>7</v>
      </c>
      <c r="E836" s="3" t="s">
        <v>7</v>
      </c>
      <c r="F836" s="3" t="s">
        <v>7</v>
      </c>
    </row>
    <row r="837" spans="1:6">
      <c r="A837" s="2" t="s">
        <v>1206</v>
      </c>
      <c r="B837" s="2" t="s">
        <v>1205</v>
      </c>
      <c r="C837" s="2" t="s">
        <v>1146</v>
      </c>
      <c r="D837" s="3" t="s">
        <v>7</v>
      </c>
      <c r="E837" s="3" t="s">
        <v>7</v>
      </c>
      <c r="F837" s="3" t="s">
        <v>7</v>
      </c>
    </row>
    <row r="838" spans="1:6">
      <c r="A838" s="2" t="s">
        <v>1207</v>
      </c>
      <c r="B838" s="2" t="s">
        <v>1205</v>
      </c>
      <c r="C838" s="2" t="s">
        <v>1146</v>
      </c>
      <c r="D838" s="3" t="s">
        <v>7</v>
      </c>
      <c r="E838" s="3" t="s">
        <v>7</v>
      </c>
      <c r="F838" s="3" t="s">
        <v>7</v>
      </c>
    </row>
    <row r="839" spans="1:6">
      <c r="A839" s="2" t="s">
        <v>1208</v>
      </c>
      <c r="B839" s="2" t="s">
        <v>1209</v>
      </c>
      <c r="C839" s="2" t="s">
        <v>1146</v>
      </c>
      <c r="D839" s="3" t="s">
        <v>7</v>
      </c>
      <c r="E839" s="3" t="s">
        <v>7</v>
      </c>
      <c r="F839" s="3" t="s">
        <v>7</v>
      </c>
    </row>
    <row r="840" spans="1:6">
      <c r="A840" s="2" t="s">
        <v>1210</v>
      </c>
      <c r="B840" s="2" t="s">
        <v>1209</v>
      </c>
      <c r="C840" s="2" t="s">
        <v>1146</v>
      </c>
      <c r="D840" s="3" t="s">
        <v>7</v>
      </c>
      <c r="E840" s="3" t="s">
        <v>7</v>
      </c>
      <c r="F840" s="3" t="s">
        <v>7</v>
      </c>
    </row>
    <row r="841" spans="1:6">
      <c r="A841" s="2" t="s">
        <v>1211</v>
      </c>
      <c r="B841" s="2" t="s">
        <v>1209</v>
      </c>
      <c r="C841" s="2" t="s">
        <v>1146</v>
      </c>
      <c r="D841" s="3" t="s">
        <v>7</v>
      </c>
      <c r="E841" s="3" t="s">
        <v>7</v>
      </c>
      <c r="F841" s="3" t="s">
        <v>7</v>
      </c>
    </row>
    <row r="842" spans="1:6">
      <c r="A842" s="2" t="s">
        <v>1212</v>
      </c>
      <c r="B842" s="2" t="s">
        <v>1213</v>
      </c>
      <c r="C842" s="2" t="s">
        <v>1146</v>
      </c>
      <c r="D842" s="3" t="s">
        <v>7</v>
      </c>
      <c r="E842" s="3" t="s">
        <v>7</v>
      </c>
      <c r="F842" s="3" t="s">
        <v>7</v>
      </c>
    </row>
    <row r="843" spans="1:6">
      <c r="A843" s="2" t="s">
        <v>1214</v>
      </c>
      <c r="B843" s="2" t="s">
        <v>1213</v>
      </c>
      <c r="C843" s="2" t="s">
        <v>1146</v>
      </c>
      <c r="D843" s="3" t="s">
        <v>7</v>
      </c>
      <c r="E843" s="3" t="s">
        <v>7</v>
      </c>
      <c r="F843" s="3" t="s">
        <v>7</v>
      </c>
    </row>
    <row r="844" spans="1:6">
      <c r="A844" s="2" t="s">
        <v>1215</v>
      </c>
      <c r="B844" s="2" t="s">
        <v>1213</v>
      </c>
      <c r="C844" s="2" t="s">
        <v>1146</v>
      </c>
      <c r="D844" s="3" t="s">
        <v>7</v>
      </c>
      <c r="E844" s="3" t="s">
        <v>7</v>
      </c>
      <c r="F844" s="3" t="s">
        <v>1216</v>
      </c>
    </row>
    <row r="845" spans="1:6">
      <c r="A845" s="2" t="s">
        <v>1217</v>
      </c>
      <c r="B845" s="2" t="s">
        <v>1218</v>
      </c>
      <c r="C845" s="2" t="s">
        <v>1146</v>
      </c>
      <c r="D845" s="3" t="s">
        <v>7</v>
      </c>
      <c r="E845" s="3" t="s">
        <v>7</v>
      </c>
      <c r="F845" s="3" t="s">
        <v>7</v>
      </c>
    </row>
    <row r="846" spans="1:6">
      <c r="A846" s="2" t="s">
        <v>1219</v>
      </c>
      <c r="B846" s="2" t="s">
        <v>1218</v>
      </c>
      <c r="C846" s="2" t="s">
        <v>1146</v>
      </c>
      <c r="D846" s="3" t="s">
        <v>7</v>
      </c>
      <c r="E846" s="3" t="s">
        <v>7</v>
      </c>
      <c r="F846" s="3" t="s">
        <v>7</v>
      </c>
    </row>
    <row r="847" spans="1:6">
      <c r="A847" s="2" t="s">
        <v>1220</v>
      </c>
      <c r="B847" s="2" t="s">
        <v>1218</v>
      </c>
      <c r="C847" s="2" t="s">
        <v>1146</v>
      </c>
      <c r="D847" s="3" t="s">
        <v>7</v>
      </c>
      <c r="E847" s="3" t="s">
        <v>7</v>
      </c>
      <c r="F847" s="3" t="s">
        <v>7</v>
      </c>
    </row>
    <row r="848" spans="1:6">
      <c r="A848" s="2" t="s">
        <v>1221</v>
      </c>
      <c r="B848" s="2" t="s">
        <v>1222</v>
      </c>
      <c r="C848" s="2" t="s">
        <v>1146</v>
      </c>
    </row>
    <row r="849" spans="1:6">
      <c r="A849" s="2" t="s">
        <v>1223</v>
      </c>
      <c r="B849" s="2" t="s">
        <v>1222</v>
      </c>
      <c r="C849" s="2" t="s">
        <v>1146</v>
      </c>
    </row>
    <row r="850" spans="1:6">
      <c r="A850" s="2" t="s">
        <v>1224</v>
      </c>
      <c r="B850" s="2" t="s">
        <v>1222</v>
      </c>
      <c r="C850" s="2" t="s">
        <v>1146</v>
      </c>
    </row>
    <row r="851" spans="1:6">
      <c r="A851" s="2" t="s">
        <v>1225</v>
      </c>
      <c r="B851" s="2" t="s">
        <v>1226</v>
      </c>
      <c r="C851" s="2" t="s">
        <v>1146</v>
      </c>
      <c r="D851" s="3" t="s">
        <v>7</v>
      </c>
      <c r="E851" s="3" t="s">
        <v>7</v>
      </c>
      <c r="F851" s="3" t="s">
        <v>1227</v>
      </c>
    </row>
    <row r="852" spans="1:6">
      <c r="A852" s="2" t="s">
        <v>1228</v>
      </c>
      <c r="B852" s="2" t="s">
        <v>1226</v>
      </c>
      <c r="C852" s="2" t="s">
        <v>1146</v>
      </c>
      <c r="D852" s="3" t="s">
        <v>7</v>
      </c>
      <c r="E852" s="3" t="s">
        <v>7</v>
      </c>
      <c r="F852" s="3" t="s">
        <v>1229</v>
      </c>
    </row>
    <row r="853" spans="1:6">
      <c r="A853" s="2" t="s">
        <v>1230</v>
      </c>
      <c r="B853" s="2" t="s">
        <v>1226</v>
      </c>
      <c r="C853" s="2" t="s">
        <v>1146</v>
      </c>
      <c r="D853" s="3" t="s">
        <v>7</v>
      </c>
      <c r="E853" s="3" t="s">
        <v>7</v>
      </c>
      <c r="F853" s="3" t="s">
        <v>1231</v>
      </c>
    </row>
    <row r="854" spans="1:6">
      <c r="A854" s="2" t="s">
        <v>1232</v>
      </c>
      <c r="B854" s="2" t="s">
        <v>1233</v>
      </c>
      <c r="C854" s="2" t="s">
        <v>1146</v>
      </c>
      <c r="D854" s="3" t="s">
        <v>7</v>
      </c>
      <c r="E854" s="3" t="s">
        <v>7</v>
      </c>
      <c r="F854" s="3" t="s">
        <v>7</v>
      </c>
    </row>
    <row r="855" spans="1:6">
      <c r="A855" s="2" t="s">
        <v>1234</v>
      </c>
      <c r="B855" s="2" t="s">
        <v>1233</v>
      </c>
      <c r="C855" s="2" t="s">
        <v>1146</v>
      </c>
      <c r="D855" s="3" t="s">
        <v>7</v>
      </c>
      <c r="E855" s="3" t="s">
        <v>7</v>
      </c>
      <c r="F855" s="3" t="s">
        <v>7</v>
      </c>
    </row>
    <row r="856" spans="1:6">
      <c r="A856" s="2" t="s">
        <v>1235</v>
      </c>
      <c r="B856" s="2" t="s">
        <v>1233</v>
      </c>
      <c r="C856" s="2" t="s">
        <v>1146</v>
      </c>
      <c r="D856" s="3" t="s">
        <v>7</v>
      </c>
      <c r="E856" s="3" t="s">
        <v>7</v>
      </c>
      <c r="F856" s="3" t="s">
        <v>7</v>
      </c>
    </row>
    <row r="857" spans="1:6">
      <c r="A857" s="2" t="s">
        <v>1236</v>
      </c>
      <c r="B857" s="2" t="s">
        <v>1237</v>
      </c>
      <c r="C857" s="2" t="s">
        <v>1146</v>
      </c>
      <c r="D857" s="3" t="s">
        <v>7</v>
      </c>
      <c r="E857" s="3" t="s">
        <v>7</v>
      </c>
      <c r="F857" s="3" t="s">
        <v>7</v>
      </c>
    </row>
    <row r="858" spans="1:6">
      <c r="A858" s="2" t="s">
        <v>1238</v>
      </c>
      <c r="B858" s="2" t="s">
        <v>1237</v>
      </c>
      <c r="C858" s="2" t="s">
        <v>1146</v>
      </c>
      <c r="D858" s="3" t="s">
        <v>7</v>
      </c>
      <c r="E858" s="3" t="s">
        <v>7</v>
      </c>
      <c r="F858" s="3" t="s">
        <v>7</v>
      </c>
    </row>
    <row r="859" spans="1:6">
      <c r="A859" s="2" t="s">
        <v>1239</v>
      </c>
      <c r="B859" s="2" t="s">
        <v>1237</v>
      </c>
      <c r="C859" s="2" t="s">
        <v>1146</v>
      </c>
      <c r="D859" s="3" t="s">
        <v>7</v>
      </c>
      <c r="E859" s="3" t="s">
        <v>7</v>
      </c>
      <c r="F859" s="3" t="s">
        <v>7</v>
      </c>
    </row>
    <row r="860" spans="1:6">
      <c r="A860" s="2" t="s">
        <v>1240</v>
      </c>
      <c r="B860" s="2" t="s">
        <v>1241</v>
      </c>
      <c r="C860" s="2" t="s">
        <v>1146</v>
      </c>
      <c r="D860" s="3" t="s">
        <v>7</v>
      </c>
      <c r="E860" s="3" t="s">
        <v>7</v>
      </c>
      <c r="F860" s="3" t="s">
        <v>7</v>
      </c>
    </row>
    <row r="861" spans="1:6">
      <c r="A861" s="2" t="s">
        <v>1242</v>
      </c>
      <c r="B861" s="2" t="s">
        <v>1241</v>
      </c>
      <c r="C861" s="2" t="s">
        <v>1146</v>
      </c>
      <c r="D861" s="3" t="s">
        <v>7</v>
      </c>
      <c r="E861" s="3" t="s">
        <v>7</v>
      </c>
      <c r="F861" s="3" t="s">
        <v>7</v>
      </c>
    </row>
    <row r="862" spans="1:6">
      <c r="A862" s="2" t="s">
        <v>1243</v>
      </c>
      <c r="B862" s="2" t="s">
        <v>1241</v>
      </c>
      <c r="C862" s="2" t="s">
        <v>1146</v>
      </c>
      <c r="D862" s="3" t="s">
        <v>7</v>
      </c>
      <c r="E862" s="3" t="s">
        <v>7</v>
      </c>
      <c r="F862" s="3" t="s">
        <v>7</v>
      </c>
    </row>
    <row r="863" spans="1:6">
      <c r="A863" s="2" t="s">
        <v>1244</v>
      </c>
      <c r="B863" s="2" t="s">
        <v>1245</v>
      </c>
      <c r="C863" s="2" t="s">
        <v>1146</v>
      </c>
      <c r="D863" s="3" t="s">
        <v>7</v>
      </c>
      <c r="E863" s="3" t="s">
        <v>7</v>
      </c>
      <c r="F863" s="3" t="s">
        <v>7</v>
      </c>
    </row>
    <row r="864" spans="1:6">
      <c r="A864" s="2" t="s">
        <v>1246</v>
      </c>
      <c r="B864" s="2" t="s">
        <v>1245</v>
      </c>
      <c r="C864" s="2" t="s">
        <v>1146</v>
      </c>
      <c r="D864" s="3" t="s">
        <v>7</v>
      </c>
      <c r="E864" s="3" t="s">
        <v>7</v>
      </c>
      <c r="F864" s="3" t="s">
        <v>7</v>
      </c>
    </row>
    <row r="865" spans="1:6">
      <c r="A865" s="2" t="s">
        <v>1247</v>
      </c>
      <c r="B865" s="2" t="s">
        <v>1245</v>
      </c>
      <c r="C865" s="2" t="s">
        <v>1146</v>
      </c>
      <c r="D865" s="3" t="s">
        <v>7</v>
      </c>
      <c r="E865" s="3" t="s">
        <v>7</v>
      </c>
      <c r="F865" s="3" t="s">
        <v>7</v>
      </c>
    </row>
    <row r="866" spans="1:6">
      <c r="A866" s="2" t="s">
        <v>1248</v>
      </c>
      <c r="B866" s="2" t="s">
        <v>1249</v>
      </c>
      <c r="C866" s="2" t="s">
        <v>1146</v>
      </c>
      <c r="D866" s="3" t="s">
        <v>7</v>
      </c>
      <c r="E866" s="3" t="s">
        <v>7</v>
      </c>
      <c r="F866" s="3" t="s">
        <v>7</v>
      </c>
    </row>
    <row r="867" spans="1:6">
      <c r="A867" s="2" t="s">
        <v>1250</v>
      </c>
      <c r="B867" s="2" t="s">
        <v>1249</v>
      </c>
      <c r="C867" s="2" t="s">
        <v>1146</v>
      </c>
      <c r="D867" s="3" t="s">
        <v>7</v>
      </c>
      <c r="E867" s="3" t="s">
        <v>7</v>
      </c>
      <c r="F867" s="3" t="s">
        <v>7</v>
      </c>
    </row>
    <row r="868" spans="1:6">
      <c r="A868" s="2" t="s">
        <v>1251</v>
      </c>
      <c r="B868" s="2" t="s">
        <v>1249</v>
      </c>
      <c r="C868" s="2" t="s">
        <v>1146</v>
      </c>
      <c r="D868" s="3" t="s">
        <v>7</v>
      </c>
      <c r="E868" s="3" t="s">
        <v>7</v>
      </c>
      <c r="F868" s="3" t="s">
        <v>7</v>
      </c>
    </row>
    <row r="869" spans="1:6">
      <c r="A869" s="2" t="s">
        <v>1252</v>
      </c>
      <c r="B869" s="2" t="s">
        <v>1253</v>
      </c>
      <c r="C869" s="2" t="s">
        <v>1146</v>
      </c>
      <c r="D869" s="3" t="s">
        <v>7</v>
      </c>
      <c r="E869" s="3" t="s">
        <v>7</v>
      </c>
      <c r="F869" s="3" t="s">
        <v>7</v>
      </c>
    </row>
    <row r="870" spans="1:6">
      <c r="A870" s="2" t="s">
        <v>1254</v>
      </c>
      <c r="B870" s="2" t="s">
        <v>1253</v>
      </c>
      <c r="C870" s="2" t="s">
        <v>1146</v>
      </c>
      <c r="D870" s="3" t="s">
        <v>7</v>
      </c>
      <c r="E870" s="3" t="s">
        <v>7</v>
      </c>
      <c r="F870" s="3" t="s">
        <v>7</v>
      </c>
    </row>
    <row r="871" spans="1:6">
      <c r="A871" s="2" t="s">
        <v>1255</v>
      </c>
      <c r="B871" s="2" t="s">
        <v>1253</v>
      </c>
      <c r="C871" s="2" t="s">
        <v>1146</v>
      </c>
      <c r="D871" s="3" t="s">
        <v>7</v>
      </c>
      <c r="E871" s="3" t="s">
        <v>7</v>
      </c>
      <c r="F871" s="3" t="s">
        <v>7</v>
      </c>
    </row>
    <row r="872" spans="1:6">
      <c r="A872" s="2" t="s">
        <v>1256</v>
      </c>
      <c r="B872" s="2" t="s">
        <v>1257</v>
      </c>
      <c r="C872" s="2" t="s">
        <v>1146</v>
      </c>
      <c r="D872" s="3" t="s">
        <v>7</v>
      </c>
      <c r="E872" s="3" t="s">
        <v>7</v>
      </c>
      <c r="F872" s="3" t="s">
        <v>7</v>
      </c>
    </row>
    <row r="873" spans="1:6">
      <c r="A873" s="2" t="s">
        <v>1258</v>
      </c>
      <c r="B873" s="2" t="s">
        <v>1257</v>
      </c>
      <c r="C873" s="2" t="s">
        <v>1146</v>
      </c>
      <c r="D873" s="3" t="s">
        <v>7</v>
      </c>
      <c r="E873" s="3" t="s">
        <v>7</v>
      </c>
      <c r="F873" s="3" t="s">
        <v>7</v>
      </c>
    </row>
    <row r="874" spans="1:6">
      <c r="A874" s="2" t="s">
        <v>1259</v>
      </c>
      <c r="B874" s="2" t="s">
        <v>1257</v>
      </c>
      <c r="C874" s="2" t="s">
        <v>1146</v>
      </c>
      <c r="D874" s="3" t="s">
        <v>7</v>
      </c>
      <c r="E874" s="3" t="s">
        <v>7</v>
      </c>
      <c r="F874" s="3" t="s">
        <v>7</v>
      </c>
    </row>
    <row r="875" spans="1:6">
      <c r="A875" s="2" t="s">
        <v>1260</v>
      </c>
      <c r="B875" s="2" t="s">
        <v>1261</v>
      </c>
      <c r="C875" s="2" t="s">
        <v>1146</v>
      </c>
      <c r="D875" s="3" t="s">
        <v>7</v>
      </c>
      <c r="E875" s="3" t="s">
        <v>7</v>
      </c>
      <c r="F875" s="3" t="s">
        <v>7</v>
      </c>
    </row>
    <row r="876" spans="1:6">
      <c r="A876" s="2" t="s">
        <v>1262</v>
      </c>
      <c r="B876" s="2" t="s">
        <v>1261</v>
      </c>
      <c r="C876" s="2" t="s">
        <v>1146</v>
      </c>
      <c r="D876" s="3" t="s">
        <v>7</v>
      </c>
      <c r="E876" s="3" t="s">
        <v>7</v>
      </c>
      <c r="F876" s="3" t="s">
        <v>1263</v>
      </c>
    </row>
    <row r="877" spans="1:6">
      <c r="A877" s="2" t="s">
        <v>1264</v>
      </c>
      <c r="B877" s="2" t="s">
        <v>1265</v>
      </c>
      <c r="C877" s="2" t="s">
        <v>1146</v>
      </c>
      <c r="D877" s="3" t="s">
        <v>7</v>
      </c>
      <c r="E877" s="3" t="s">
        <v>7</v>
      </c>
      <c r="F877" s="3" t="s">
        <v>7</v>
      </c>
    </row>
    <row r="878" spans="1:6">
      <c r="A878" s="2" t="s">
        <v>1266</v>
      </c>
      <c r="B878" s="2" t="s">
        <v>1265</v>
      </c>
      <c r="C878" s="2" t="s">
        <v>1146</v>
      </c>
      <c r="D878" s="3" t="s">
        <v>7</v>
      </c>
      <c r="E878" s="3" t="s">
        <v>7</v>
      </c>
      <c r="F878" s="3" t="s">
        <v>7</v>
      </c>
    </row>
    <row r="879" spans="1:6">
      <c r="A879" s="2" t="s">
        <v>1267</v>
      </c>
      <c r="B879" s="2" t="s">
        <v>1265</v>
      </c>
      <c r="C879" s="2" t="s">
        <v>1146</v>
      </c>
      <c r="D879" s="3" t="s">
        <v>7</v>
      </c>
      <c r="E879" s="3" t="s">
        <v>7</v>
      </c>
      <c r="F879" s="3" t="s">
        <v>7</v>
      </c>
    </row>
    <row r="880" spans="1:6">
      <c r="A880" s="2" t="s">
        <v>1268</v>
      </c>
      <c r="B880" s="2" t="s">
        <v>1269</v>
      </c>
      <c r="C880" s="2" t="s">
        <v>1146</v>
      </c>
      <c r="D880" s="3" t="s">
        <v>7</v>
      </c>
      <c r="E880" s="3" t="s">
        <v>7</v>
      </c>
      <c r="F880" s="3" t="s">
        <v>7</v>
      </c>
    </row>
    <row r="881" spans="1:6">
      <c r="A881" s="2" t="s">
        <v>1270</v>
      </c>
      <c r="B881" s="2" t="s">
        <v>1269</v>
      </c>
      <c r="C881" s="2" t="s">
        <v>1146</v>
      </c>
      <c r="D881" s="3" t="s">
        <v>7</v>
      </c>
      <c r="E881" s="3" t="s">
        <v>7</v>
      </c>
      <c r="F881" s="3" t="s">
        <v>7</v>
      </c>
    </row>
    <row r="882" spans="1:6">
      <c r="A882" s="2" t="s">
        <v>1271</v>
      </c>
      <c r="B882" s="2" t="s">
        <v>1269</v>
      </c>
      <c r="C882" s="2" t="s">
        <v>1146</v>
      </c>
      <c r="D882" s="3" t="s">
        <v>1273</v>
      </c>
      <c r="E882" s="3" t="s">
        <v>1272</v>
      </c>
      <c r="F882" s="3" t="s">
        <v>7</v>
      </c>
    </row>
    <row r="883" spans="1:6">
      <c r="A883" s="2" t="s">
        <v>1274</v>
      </c>
      <c r="B883" s="2" t="s">
        <v>1275</v>
      </c>
      <c r="C883" s="2" t="s">
        <v>1146</v>
      </c>
      <c r="D883" s="3" t="s">
        <v>7</v>
      </c>
      <c r="E883" s="3" t="s">
        <v>7</v>
      </c>
      <c r="F883" s="3" t="s">
        <v>7</v>
      </c>
    </row>
    <row r="884" spans="1:6">
      <c r="A884" s="2" t="s">
        <v>1276</v>
      </c>
      <c r="B884" s="2" t="s">
        <v>1275</v>
      </c>
      <c r="C884" s="2" t="s">
        <v>1146</v>
      </c>
      <c r="D884" s="3" t="s">
        <v>7</v>
      </c>
      <c r="E884" s="3" t="s">
        <v>7</v>
      </c>
      <c r="F884" s="3" t="s">
        <v>7</v>
      </c>
    </row>
    <row r="885" spans="1:6">
      <c r="A885" s="2" t="s">
        <v>1277</v>
      </c>
      <c r="B885" s="2" t="s">
        <v>1275</v>
      </c>
      <c r="C885" s="2" t="s">
        <v>1146</v>
      </c>
      <c r="D885" s="3" t="s">
        <v>7</v>
      </c>
      <c r="E885" s="3" t="s">
        <v>7</v>
      </c>
      <c r="F885" s="3" t="s">
        <v>7</v>
      </c>
    </row>
    <row r="886" spans="1:6">
      <c r="A886" s="2" t="s">
        <v>1278</v>
      </c>
      <c r="B886" s="2" t="s">
        <v>1279</v>
      </c>
      <c r="C886" s="2" t="s">
        <v>1146</v>
      </c>
      <c r="D886" s="3" t="s">
        <v>7</v>
      </c>
      <c r="E886" s="3" t="s">
        <v>7</v>
      </c>
      <c r="F886" s="3" t="s">
        <v>7</v>
      </c>
    </row>
    <row r="887" spans="1:6">
      <c r="A887" s="2" t="s">
        <v>1280</v>
      </c>
      <c r="B887" s="2" t="s">
        <v>1279</v>
      </c>
      <c r="C887" s="2" t="s">
        <v>1146</v>
      </c>
      <c r="D887" s="3" t="s">
        <v>7</v>
      </c>
      <c r="E887" s="3" t="s">
        <v>7</v>
      </c>
      <c r="F887" s="3" t="s">
        <v>7</v>
      </c>
    </row>
    <row r="888" spans="1:6">
      <c r="A888" s="2" t="s">
        <v>1281</v>
      </c>
      <c r="B888" s="2" t="s">
        <v>1279</v>
      </c>
      <c r="C888" s="2" t="s">
        <v>1146</v>
      </c>
    </row>
    <row r="889" spans="1:6">
      <c r="A889" s="2" t="s">
        <v>1282</v>
      </c>
      <c r="B889" s="2" t="s">
        <v>1283</v>
      </c>
      <c r="C889" s="2" t="s">
        <v>1146</v>
      </c>
      <c r="D889" s="3" t="s">
        <v>7</v>
      </c>
      <c r="E889" s="3" t="s">
        <v>7</v>
      </c>
      <c r="F889" s="3" t="s">
        <v>7</v>
      </c>
    </row>
    <row r="890" spans="1:6">
      <c r="A890" s="2" t="s">
        <v>1284</v>
      </c>
      <c r="B890" s="2" t="s">
        <v>1283</v>
      </c>
      <c r="C890" s="2" t="s">
        <v>1146</v>
      </c>
      <c r="D890" s="3" t="s">
        <v>7</v>
      </c>
      <c r="E890" s="3" t="s">
        <v>7</v>
      </c>
      <c r="F890" s="3" t="s">
        <v>7</v>
      </c>
    </row>
    <row r="891" spans="1:6">
      <c r="A891" s="2" t="s">
        <v>1285</v>
      </c>
      <c r="B891" s="2" t="s">
        <v>1283</v>
      </c>
      <c r="C891" s="2" t="s">
        <v>1146</v>
      </c>
      <c r="D891" s="3" t="s">
        <v>7</v>
      </c>
      <c r="E891" s="3" t="s">
        <v>7</v>
      </c>
      <c r="F891" s="3" t="s">
        <v>7</v>
      </c>
    </row>
    <row r="892" spans="1:6">
      <c r="A892" s="2" t="s">
        <v>1286</v>
      </c>
      <c r="B892" s="2" t="s">
        <v>1287</v>
      </c>
      <c r="C892" s="2" t="s">
        <v>1146</v>
      </c>
      <c r="D892" s="3" t="s">
        <v>7</v>
      </c>
      <c r="E892" s="3" t="s">
        <v>7</v>
      </c>
      <c r="F892" s="3" t="s">
        <v>7</v>
      </c>
    </row>
    <row r="893" spans="1:6">
      <c r="A893" s="2" t="s">
        <v>1288</v>
      </c>
      <c r="B893" s="2" t="s">
        <v>1287</v>
      </c>
      <c r="C893" s="2" t="s">
        <v>1146</v>
      </c>
      <c r="D893" s="3" t="s">
        <v>7</v>
      </c>
      <c r="E893" s="3" t="s">
        <v>7</v>
      </c>
      <c r="F893" s="3" t="s">
        <v>7</v>
      </c>
    </row>
    <row r="894" spans="1:6">
      <c r="A894" s="2" t="s">
        <v>1289</v>
      </c>
      <c r="B894" s="2" t="s">
        <v>1287</v>
      </c>
      <c r="C894" s="2" t="s">
        <v>1146</v>
      </c>
      <c r="D894" s="3" t="s">
        <v>7</v>
      </c>
      <c r="E894" s="3" t="s">
        <v>7</v>
      </c>
      <c r="F894" s="3" t="s">
        <v>7</v>
      </c>
    </row>
    <row r="895" spans="1:6">
      <c r="A895" s="2" t="s">
        <v>1290</v>
      </c>
      <c r="B895" s="2" t="s">
        <v>1291</v>
      </c>
      <c r="C895" s="2" t="s">
        <v>1146</v>
      </c>
      <c r="D895" s="3" t="s">
        <v>7</v>
      </c>
      <c r="E895" s="3" t="s">
        <v>7</v>
      </c>
      <c r="F895" s="3" t="s">
        <v>7</v>
      </c>
    </row>
    <row r="896" spans="1:6">
      <c r="A896" s="2" t="s">
        <v>1292</v>
      </c>
      <c r="B896" s="2" t="s">
        <v>1291</v>
      </c>
      <c r="C896" s="2" t="s">
        <v>1146</v>
      </c>
      <c r="D896" s="3" t="s">
        <v>7</v>
      </c>
      <c r="E896" s="3" t="s">
        <v>7</v>
      </c>
      <c r="F896" s="3" t="s">
        <v>7</v>
      </c>
    </row>
    <row r="897" spans="1:6">
      <c r="A897" s="2" t="s">
        <v>1293</v>
      </c>
      <c r="B897" s="2" t="s">
        <v>1291</v>
      </c>
      <c r="C897" s="2" t="s">
        <v>1146</v>
      </c>
      <c r="D897" s="3" t="s">
        <v>7</v>
      </c>
      <c r="E897" s="3" t="s">
        <v>7</v>
      </c>
      <c r="F897" s="3" t="s">
        <v>7</v>
      </c>
    </row>
    <row r="898" spans="1:6">
      <c r="A898" s="2" t="s">
        <v>1294</v>
      </c>
      <c r="B898" s="2" t="s">
        <v>1295</v>
      </c>
      <c r="C898" s="2" t="s">
        <v>1146</v>
      </c>
    </row>
    <row r="899" spans="1:6">
      <c r="A899" s="2" t="s">
        <v>1296</v>
      </c>
      <c r="B899" s="2" t="s">
        <v>1295</v>
      </c>
      <c r="C899" s="2" t="s">
        <v>1146</v>
      </c>
    </row>
    <row r="900" spans="1:6">
      <c r="A900" s="2" t="s">
        <v>1297</v>
      </c>
      <c r="B900" s="2" t="s">
        <v>1295</v>
      </c>
      <c r="C900" s="2" t="s">
        <v>1146</v>
      </c>
    </row>
    <row r="901" spans="1:6">
      <c r="A901" s="2" t="s">
        <v>1298</v>
      </c>
      <c r="B901" s="2" t="s">
        <v>1299</v>
      </c>
      <c r="C901" s="2" t="s">
        <v>1146</v>
      </c>
      <c r="D901" s="3" t="s">
        <v>7</v>
      </c>
      <c r="E901" s="3" t="s">
        <v>7</v>
      </c>
      <c r="F901" s="3" t="s">
        <v>7</v>
      </c>
    </row>
    <row r="902" spans="1:6">
      <c r="A902" s="2" t="s">
        <v>1300</v>
      </c>
      <c r="B902" s="2" t="s">
        <v>1299</v>
      </c>
      <c r="C902" s="2" t="s">
        <v>1146</v>
      </c>
      <c r="D902" s="3" t="s">
        <v>7</v>
      </c>
      <c r="E902" s="3" t="s">
        <v>7</v>
      </c>
      <c r="F902" s="3" t="s">
        <v>7</v>
      </c>
    </row>
    <row r="903" spans="1:6">
      <c r="A903" s="2" t="s">
        <v>1301</v>
      </c>
      <c r="B903" s="2" t="s">
        <v>1299</v>
      </c>
      <c r="C903" s="2" t="s">
        <v>1146</v>
      </c>
      <c r="D903" s="3" t="s">
        <v>7</v>
      </c>
      <c r="E903" s="3" t="s">
        <v>7</v>
      </c>
      <c r="F903" s="3" t="s">
        <v>7</v>
      </c>
    </row>
    <row r="904" spans="1:6">
      <c r="A904" s="2" t="s">
        <v>1302</v>
      </c>
      <c r="B904" s="2" t="s">
        <v>1303</v>
      </c>
      <c r="C904" s="2" t="s">
        <v>1146</v>
      </c>
      <c r="D904" s="3" t="s">
        <v>7</v>
      </c>
      <c r="E904" s="3" t="s">
        <v>7</v>
      </c>
      <c r="F904" s="3" t="s">
        <v>7</v>
      </c>
    </row>
    <row r="905" spans="1:6">
      <c r="A905" s="2" t="s">
        <v>1304</v>
      </c>
      <c r="B905" s="2" t="s">
        <v>1303</v>
      </c>
      <c r="C905" s="2" t="s">
        <v>1146</v>
      </c>
      <c r="D905" s="3" t="s">
        <v>7</v>
      </c>
      <c r="E905" s="3" t="s">
        <v>7</v>
      </c>
      <c r="F905" s="3" t="s">
        <v>7</v>
      </c>
    </row>
    <row r="906" spans="1:6">
      <c r="A906" s="2" t="s">
        <v>1305</v>
      </c>
      <c r="B906" s="2" t="s">
        <v>1303</v>
      </c>
      <c r="C906" s="2" t="s">
        <v>1146</v>
      </c>
      <c r="D906" s="3" t="s">
        <v>7</v>
      </c>
      <c r="E906" s="3" t="s">
        <v>7</v>
      </c>
      <c r="F906" s="3" t="s">
        <v>7</v>
      </c>
    </row>
    <row r="907" spans="1:6">
      <c r="A907" s="2" t="s">
        <v>1306</v>
      </c>
      <c r="B907" s="2" t="s">
        <v>1307</v>
      </c>
      <c r="C907" s="2" t="s">
        <v>1146</v>
      </c>
      <c r="D907" s="3" t="s">
        <v>7</v>
      </c>
      <c r="E907" s="3" t="s">
        <v>7</v>
      </c>
      <c r="F907" s="3" t="s">
        <v>7</v>
      </c>
    </row>
    <row r="908" spans="1:6">
      <c r="A908" s="2" t="s">
        <v>1308</v>
      </c>
      <c r="B908" s="2" t="s">
        <v>1307</v>
      </c>
      <c r="C908" s="2" t="s">
        <v>1146</v>
      </c>
      <c r="D908" s="3" t="s">
        <v>7</v>
      </c>
      <c r="E908" s="3" t="s">
        <v>7</v>
      </c>
      <c r="F908" s="3" t="s">
        <v>7</v>
      </c>
    </row>
    <row r="909" spans="1:6">
      <c r="A909" s="2" t="s">
        <v>1309</v>
      </c>
      <c r="B909" s="2" t="s">
        <v>1307</v>
      </c>
      <c r="C909" s="2" t="s">
        <v>1146</v>
      </c>
      <c r="D909" s="3" t="s">
        <v>7</v>
      </c>
      <c r="E909" s="3" t="s">
        <v>7</v>
      </c>
      <c r="F909" s="3" t="s">
        <v>7</v>
      </c>
    </row>
    <row r="910" spans="1:6">
      <c r="A910" s="2" t="s">
        <v>1310</v>
      </c>
      <c r="B910" s="2" t="s">
        <v>1311</v>
      </c>
      <c r="C910" s="2" t="s">
        <v>1146</v>
      </c>
      <c r="D910" s="3" t="s">
        <v>7</v>
      </c>
      <c r="E910" s="3" t="s">
        <v>7</v>
      </c>
      <c r="F910" s="3" t="s">
        <v>7</v>
      </c>
    </row>
    <row r="911" spans="1:6">
      <c r="A911" s="2" t="s">
        <v>1312</v>
      </c>
      <c r="B911" s="2" t="s">
        <v>1311</v>
      </c>
      <c r="C911" s="2" t="s">
        <v>1146</v>
      </c>
      <c r="D911" s="3" t="s">
        <v>7</v>
      </c>
      <c r="E911" s="3" t="s">
        <v>7</v>
      </c>
      <c r="F911" s="3" t="s">
        <v>7</v>
      </c>
    </row>
    <row r="912" spans="1:6">
      <c r="A912" s="2" t="s">
        <v>1313</v>
      </c>
      <c r="B912" s="2" t="s">
        <v>1311</v>
      </c>
      <c r="C912" s="2" t="s">
        <v>1146</v>
      </c>
      <c r="D912" s="3" t="s">
        <v>7</v>
      </c>
      <c r="E912" s="3" t="s">
        <v>7</v>
      </c>
      <c r="F912" s="3" t="s">
        <v>7</v>
      </c>
    </row>
    <row r="913" spans="1:6">
      <c r="A913" s="2" t="s">
        <v>1314</v>
      </c>
      <c r="B913" s="2" t="s">
        <v>1315</v>
      </c>
      <c r="C913" s="2" t="s">
        <v>1146</v>
      </c>
      <c r="D913" s="3" t="s">
        <v>7</v>
      </c>
      <c r="E913" s="3" t="s">
        <v>7</v>
      </c>
      <c r="F913" s="3" t="s">
        <v>7</v>
      </c>
    </row>
    <row r="914" spans="1:6">
      <c r="A914" s="2" t="s">
        <v>1316</v>
      </c>
      <c r="B914" s="2" t="s">
        <v>1315</v>
      </c>
      <c r="C914" s="2" t="s">
        <v>1146</v>
      </c>
      <c r="D914" s="3" t="s">
        <v>7</v>
      </c>
      <c r="E914" s="3" t="s">
        <v>7</v>
      </c>
      <c r="F914" s="3" t="s">
        <v>7</v>
      </c>
    </row>
    <row r="915" spans="1:6">
      <c r="A915" s="2" t="s">
        <v>1317</v>
      </c>
      <c r="B915" s="2" t="s">
        <v>1318</v>
      </c>
      <c r="C915" s="2" t="s">
        <v>1146</v>
      </c>
      <c r="D915" s="3" t="s">
        <v>7</v>
      </c>
      <c r="E915" s="3" t="s">
        <v>7</v>
      </c>
      <c r="F915" s="3" t="s">
        <v>7</v>
      </c>
    </row>
    <row r="916" spans="1:6">
      <c r="A916" s="2" t="s">
        <v>1319</v>
      </c>
      <c r="B916" s="2" t="s">
        <v>1318</v>
      </c>
      <c r="C916" s="2" t="s">
        <v>1146</v>
      </c>
      <c r="D916" s="3" t="s">
        <v>7</v>
      </c>
      <c r="E916" s="3" t="s">
        <v>7</v>
      </c>
      <c r="F916" s="3" t="s">
        <v>7</v>
      </c>
    </row>
    <row r="917" spans="1:6">
      <c r="A917" s="2" t="s">
        <v>1320</v>
      </c>
      <c r="B917" s="2" t="s">
        <v>1318</v>
      </c>
      <c r="C917" s="2" t="s">
        <v>1146</v>
      </c>
    </row>
    <row r="918" spans="1:6">
      <c r="A918" s="2" t="s">
        <v>1321</v>
      </c>
      <c r="B918" s="2" t="s">
        <v>1322</v>
      </c>
      <c r="C918" s="2" t="s">
        <v>1146</v>
      </c>
      <c r="D918" s="3" t="s">
        <v>7</v>
      </c>
      <c r="E918" s="3" t="s">
        <v>7</v>
      </c>
      <c r="F918" s="3" t="s">
        <v>7</v>
      </c>
    </row>
    <row r="919" spans="1:6">
      <c r="A919" s="2" t="s">
        <v>1323</v>
      </c>
      <c r="B919" s="2" t="s">
        <v>1322</v>
      </c>
      <c r="C919" s="2" t="s">
        <v>1146</v>
      </c>
      <c r="D919" s="3" t="s">
        <v>1325</v>
      </c>
      <c r="E919" s="3" t="s">
        <v>1324</v>
      </c>
      <c r="F919" s="3" t="s">
        <v>7</v>
      </c>
    </row>
    <row r="920" spans="1:6">
      <c r="A920" s="2" t="s">
        <v>1326</v>
      </c>
      <c r="B920" s="2" t="s">
        <v>1327</v>
      </c>
      <c r="C920" s="2" t="s">
        <v>1146</v>
      </c>
      <c r="D920" s="3" t="s">
        <v>1329</v>
      </c>
      <c r="E920" s="3" t="s">
        <v>1328</v>
      </c>
      <c r="F920" s="3" t="s">
        <v>7</v>
      </c>
    </row>
    <row r="921" spans="1:6">
      <c r="A921" s="2" t="s">
        <v>1330</v>
      </c>
      <c r="B921" s="2" t="s">
        <v>1327</v>
      </c>
      <c r="C921" s="2" t="s">
        <v>1146</v>
      </c>
      <c r="D921" s="3" t="s">
        <v>1332</v>
      </c>
      <c r="E921" s="3" t="s">
        <v>1331</v>
      </c>
      <c r="F921" s="3" t="s">
        <v>7</v>
      </c>
    </row>
    <row r="922" spans="1:6">
      <c r="A922" s="2" t="s">
        <v>1333</v>
      </c>
      <c r="B922" s="2" t="s">
        <v>1334</v>
      </c>
      <c r="C922" s="2" t="s">
        <v>1146</v>
      </c>
      <c r="D922" s="3" t="s">
        <v>7</v>
      </c>
      <c r="E922" s="3" t="s">
        <v>7</v>
      </c>
      <c r="F922" s="3" t="s">
        <v>7</v>
      </c>
    </row>
    <row r="923" spans="1:6">
      <c r="A923" s="2" t="s">
        <v>1335</v>
      </c>
      <c r="B923" s="2" t="s">
        <v>1334</v>
      </c>
      <c r="C923" s="2" t="s">
        <v>1146</v>
      </c>
      <c r="D923" s="3" t="s">
        <v>1337</v>
      </c>
      <c r="E923" s="3" t="s">
        <v>1336</v>
      </c>
      <c r="F923" s="3" t="s">
        <v>7</v>
      </c>
    </row>
    <row r="924" spans="1:6">
      <c r="A924" s="2" t="s">
        <v>1338</v>
      </c>
      <c r="B924" s="2" t="s">
        <v>1339</v>
      </c>
      <c r="C924" s="2" t="s">
        <v>1146</v>
      </c>
      <c r="D924" s="3" t="s">
        <v>7</v>
      </c>
      <c r="E924" s="3" t="s">
        <v>7</v>
      </c>
      <c r="F924" s="3" t="s">
        <v>7</v>
      </c>
    </row>
    <row r="925" spans="1:6">
      <c r="A925" s="2" t="s">
        <v>1340</v>
      </c>
      <c r="B925" s="2" t="s">
        <v>1339</v>
      </c>
      <c r="C925" s="2" t="s">
        <v>1146</v>
      </c>
      <c r="D925" s="3" t="s">
        <v>7</v>
      </c>
      <c r="E925" s="3" t="s">
        <v>7</v>
      </c>
      <c r="F925" s="3" t="s">
        <v>7</v>
      </c>
    </row>
    <row r="926" spans="1:6">
      <c r="A926" s="2" t="s">
        <v>1341</v>
      </c>
      <c r="B926" s="2" t="s">
        <v>1342</v>
      </c>
      <c r="C926" s="2" t="s">
        <v>1146</v>
      </c>
      <c r="D926" s="3" t="s">
        <v>7</v>
      </c>
      <c r="E926" s="3" t="s">
        <v>7</v>
      </c>
      <c r="F926" s="3" t="s">
        <v>7</v>
      </c>
    </row>
    <row r="927" spans="1:6">
      <c r="A927" s="2" t="s">
        <v>1343</v>
      </c>
      <c r="B927" s="2" t="s">
        <v>1342</v>
      </c>
      <c r="C927" s="2" t="s">
        <v>1146</v>
      </c>
      <c r="D927" s="3" t="s">
        <v>7</v>
      </c>
      <c r="E927" s="3" t="s">
        <v>7</v>
      </c>
      <c r="F927" s="3" t="s">
        <v>7</v>
      </c>
    </row>
    <row r="928" spans="1:6">
      <c r="A928" s="2" t="s">
        <v>1344</v>
      </c>
      <c r="B928" s="2" t="s">
        <v>1345</v>
      </c>
      <c r="C928" s="2" t="s">
        <v>1146</v>
      </c>
      <c r="D928" s="3" t="s">
        <v>7</v>
      </c>
      <c r="E928" s="3" t="s">
        <v>7</v>
      </c>
      <c r="F928" s="3" t="s">
        <v>7</v>
      </c>
    </row>
    <row r="929" spans="1:6">
      <c r="A929" s="2" t="s">
        <v>1346</v>
      </c>
      <c r="B929" s="2" t="s">
        <v>1345</v>
      </c>
      <c r="C929" s="2" t="s">
        <v>1146</v>
      </c>
      <c r="D929" s="3" t="s">
        <v>7</v>
      </c>
      <c r="E929" s="3" t="s">
        <v>7</v>
      </c>
      <c r="F929" s="3" t="s">
        <v>7</v>
      </c>
    </row>
    <row r="930" spans="1:6">
      <c r="A930" s="2" t="s">
        <v>1347</v>
      </c>
      <c r="B930" s="2" t="s">
        <v>1348</v>
      </c>
      <c r="C930" s="2" t="s">
        <v>1146</v>
      </c>
      <c r="D930" s="3" t="s">
        <v>7</v>
      </c>
      <c r="E930" s="3" t="s">
        <v>7</v>
      </c>
      <c r="F930" s="3" t="s">
        <v>7</v>
      </c>
    </row>
    <row r="931" spans="1:6">
      <c r="A931" s="2" t="s">
        <v>1349</v>
      </c>
      <c r="B931" s="2" t="s">
        <v>1348</v>
      </c>
      <c r="C931" s="2" t="s">
        <v>1146</v>
      </c>
      <c r="D931" s="3" t="s">
        <v>7</v>
      </c>
      <c r="E931" s="3" t="s">
        <v>7</v>
      </c>
      <c r="F931" s="3" t="s">
        <v>7</v>
      </c>
    </row>
    <row r="932" spans="1:6">
      <c r="A932" s="2" t="s">
        <v>1350</v>
      </c>
      <c r="B932" s="2" t="s">
        <v>1351</v>
      </c>
      <c r="C932" s="2" t="s">
        <v>1146</v>
      </c>
    </row>
    <row r="933" spans="1:6">
      <c r="A933" s="2" t="s">
        <v>1352</v>
      </c>
      <c r="B933" s="2" t="s">
        <v>1351</v>
      </c>
      <c r="C933" s="2" t="s">
        <v>1146</v>
      </c>
    </row>
    <row r="934" spans="1:6">
      <c r="A934" s="2" t="s">
        <v>1353</v>
      </c>
      <c r="B934" s="2" t="s">
        <v>1354</v>
      </c>
      <c r="C934" s="2" t="s">
        <v>1146</v>
      </c>
      <c r="D934" s="3" t="s">
        <v>7</v>
      </c>
      <c r="E934" s="3" t="s">
        <v>7</v>
      </c>
      <c r="F934" s="3" t="s">
        <v>7</v>
      </c>
    </row>
    <row r="935" spans="1:6">
      <c r="A935" s="2" t="s">
        <v>1355</v>
      </c>
      <c r="B935" s="2" t="s">
        <v>1354</v>
      </c>
      <c r="C935" s="2" t="s">
        <v>1146</v>
      </c>
      <c r="D935" s="3" t="s">
        <v>7</v>
      </c>
      <c r="E935" s="3" t="s">
        <v>7</v>
      </c>
      <c r="F935" s="3" t="s">
        <v>7</v>
      </c>
    </row>
    <row r="936" spans="1:6">
      <c r="A936" s="2" t="s">
        <v>1356</v>
      </c>
      <c r="B936" s="2" t="s">
        <v>1357</v>
      </c>
      <c r="C936" s="2" t="s">
        <v>1146</v>
      </c>
      <c r="D936" s="3" t="s">
        <v>7</v>
      </c>
      <c r="E936" s="3" t="s">
        <v>7</v>
      </c>
      <c r="F936" s="3" t="s">
        <v>7</v>
      </c>
    </row>
    <row r="937" spans="1:6">
      <c r="A937" s="2" t="s">
        <v>1358</v>
      </c>
      <c r="B937" s="2" t="s">
        <v>1357</v>
      </c>
      <c r="C937" s="2" t="s">
        <v>1146</v>
      </c>
      <c r="D937" s="3" t="s">
        <v>7</v>
      </c>
      <c r="E937" s="3" t="s">
        <v>7</v>
      </c>
      <c r="F937" s="3" t="s">
        <v>7</v>
      </c>
    </row>
    <row r="938" spans="1:6">
      <c r="A938" s="2" t="s">
        <v>1359</v>
      </c>
      <c r="B938" s="2" t="s">
        <v>1360</v>
      </c>
      <c r="C938" s="2" t="s">
        <v>1146</v>
      </c>
      <c r="D938" s="3" t="s">
        <v>7</v>
      </c>
      <c r="E938" s="3" t="s">
        <v>7</v>
      </c>
      <c r="F938" s="3" t="s">
        <v>7</v>
      </c>
    </row>
    <row r="939" spans="1:6">
      <c r="A939" s="2" t="s">
        <v>1361</v>
      </c>
      <c r="B939" s="2" t="s">
        <v>1360</v>
      </c>
      <c r="C939" s="2" t="s">
        <v>1146</v>
      </c>
      <c r="D939" s="3" t="s">
        <v>7</v>
      </c>
      <c r="E939" s="3" t="s">
        <v>7</v>
      </c>
      <c r="F939" s="3" t="s">
        <v>7</v>
      </c>
    </row>
    <row r="940" spans="1:6">
      <c r="A940" s="2" t="s">
        <v>1362</v>
      </c>
      <c r="B940" s="2" t="s">
        <v>1360</v>
      </c>
      <c r="C940" s="2" t="s">
        <v>1146</v>
      </c>
    </row>
    <row r="941" spans="1:6">
      <c r="A941" s="2" t="s">
        <v>1363</v>
      </c>
      <c r="B941" s="2" t="s">
        <v>1364</v>
      </c>
      <c r="C941" s="2" t="s">
        <v>1146</v>
      </c>
      <c r="D941" s="3" t="s">
        <v>7</v>
      </c>
      <c r="E941" s="3" t="s">
        <v>7</v>
      </c>
      <c r="F941" s="3" t="s">
        <v>7</v>
      </c>
    </row>
    <row r="942" spans="1:6">
      <c r="A942" s="2" t="s">
        <v>1365</v>
      </c>
      <c r="B942" s="2" t="s">
        <v>1364</v>
      </c>
      <c r="C942" s="2" t="s">
        <v>1146</v>
      </c>
      <c r="D942" s="3" t="s">
        <v>7</v>
      </c>
      <c r="E942" s="3" t="s">
        <v>7</v>
      </c>
      <c r="F942" s="3" t="s">
        <v>7</v>
      </c>
    </row>
    <row r="943" spans="1:6">
      <c r="A943" s="2" t="s">
        <v>1366</v>
      </c>
      <c r="B943" s="2" t="s">
        <v>1367</v>
      </c>
      <c r="C943" s="2" t="s">
        <v>1146</v>
      </c>
      <c r="D943" s="3" t="s">
        <v>7</v>
      </c>
      <c r="E943" s="3" t="s">
        <v>7</v>
      </c>
      <c r="F943" s="3" t="s">
        <v>7</v>
      </c>
    </row>
    <row r="944" spans="1:6">
      <c r="A944" s="2" t="s">
        <v>1368</v>
      </c>
      <c r="B944" s="2" t="s">
        <v>1367</v>
      </c>
      <c r="C944" s="2" t="s">
        <v>1146</v>
      </c>
      <c r="D944" s="3" t="s">
        <v>7</v>
      </c>
      <c r="E944" s="3" t="s">
        <v>7</v>
      </c>
      <c r="F944" s="3" t="s">
        <v>7</v>
      </c>
    </row>
    <row r="945" spans="1:6">
      <c r="A945" s="2" t="s">
        <v>1369</v>
      </c>
      <c r="B945" s="2" t="s">
        <v>1370</v>
      </c>
      <c r="C945" s="2" t="s">
        <v>1146</v>
      </c>
      <c r="D945" s="3" t="s">
        <v>7</v>
      </c>
      <c r="E945" s="3" t="s">
        <v>7</v>
      </c>
      <c r="F945" s="3" t="s">
        <v>7</v>
      </c>
    </row>
    <row r="946" spans="1:6">
      <c r="A946" s="2" t="s">
        <v>1371</v>
      </c>
      <c r="B946" s="2" t="s">
        <v>1370</v>
      </c>
      <c r="C946" s="2" t="s">
        <v>1146</v>
      </c>
      <c r="D946" s="3" t="s">
        <v>7</v>
      </c>
      <c r="E946" s="3" t="s">
        <v>7</v>
      </c>
      <c r="F946" s="3" t="s">
        <v>7</v>
      </c>
    </row>
    <row r="947" spans="1:6">
      <c r="A947" s="2" t="s">
        <v>1372</v>
      </c>
      <c r="B947" s="2" t="s">
        <v>1370</v>
      </c>
      <c r="C947" s="2" t="s">
        <v>1146</v>
      </c>
      <c r="D947" s="3" t="s">
        <v>7</v>
      </c>
      <c r="E947" s="3" t="s">
        <v>7</v>
      </c>
      <c r="F947" s="3" t="s">
        <v>7</v>
      </c>
    </row>
    <row r="948" spans="1:6">
      <c r="A948" s="2" t="s">
        <v>1373</v>
      </c>
      <c r="B948" s="2" t="s">
        <v>1374</v>
      </c>
      <c r="C948" s="2" t="s">
        <v>1146</v>
      </c>
      <c r="D948" s="3" t="s">
        <v>7</v>
      </c>
      <c r="E948" s="3" t="s">
        <v>7</v>
      </c>
      <c r="F948" s="3" t="s">
        <v>7</v>
      </c>
    </row>
    <row r="949" spans="1:6">
      <c r="A949" s="2" t="s">
        <v>1375</v>
      </c>
      <c r="B949" s="2" t="s">
        <v>1374</v>
      </c>
      <c r="C949" s="2" t="s">
        <v>1146</v>
      </c>
      <c r="D949" s="3" t="s">
        <v>7</v>
      </c>
      <c r="E949" s="3" t="s">
        <v>7</v>
      </c>
      <c r="F949" s="3" t="s">
        <v>7</v>
      </c>
    </row>
    <row r="950" spans="1:6">
      <c r="A950" s="2" t="s">
        <v>1376</v>
      </c>
      <c r="B950" s="2" t="s">
        <v>1374</v>
      </c>
      <c r="C950" s="2" t="s">
        <v>1146</v>
      </c>
      <c r="D950" s="3" t="s">
        <v>7</v>
      </c>
      <c r="E950" s="3" t="s">
        <v>7</v>
      </c>
      <c r="F950" s="3" t="s">
        <v>7</v>
      </c>
    </row>
    <row r="951" spans="1:6">
      <c r="A951" s="2" t="s">
        <v>1377</v>
      </c>
      <c r="B951" s="2" t="s">
        <v>1377</v>
      </c>
      <c r="C951" s="2" t="s">
        <v>217</v>
      </c>
    </row>
    <row r="952" spans="1:6">
      <c r="A952" s="2" t="s">
        <v>1378</v>
      </c>
      <c r="B952" s="2" t="s">
        <v>1378</v>
      </c>
      <c r="C952" s="2" t="s">
        <v>217</v>
      </c>
      <c r="D952" s="3" t="s">
        <v>7</v>
      </c>
      <c r="E952" s="3" t="s">
        <v>7</v>
      </c>
      <c r="F952" s="3" t="s">
        <v>1379</v>
      </c>
    </row>
    <row r="953" spans="1:6">
      <c r="A953" s="2" t="s">
        <v>1380</v>
      </c>
      <c r="B953" s="2" t="s">
        <v>1380</v>
      </c>
      <c r="C953" s="2" t="s">
        <v>217</v>
      </c>
      <c r="D953" s="3" t="s">
        <v>7</v>
      </c>
      <c r="E953" s="3" t="s">
        <v>7</v>
      </c>
      <c r="F953" s="3" t="s">
        <v>7</v>
      </c>
    </row>
    <row r="954" spans="1:6">
      <c r="A954" s="2" t="s">
        <v>1381</v>
      </c>
      <c r="B954" s="2" t="s">
        <v>1381</v>
      </c>
      <c r="C954" s="2" t="s">
        <v>217</v>
      </c>
      <c r="D954" s="3" t="s">
        <v>7</v>
      </c>
      <c r="E954" s="3" t="s">
        <v>7</v>
      </c>
      <c r="F954" s="3" t="s">
        <v>7</v>
      </c>
    </row>
    <row r="955" spans="1:6">
      <c r="A955" s="2" t="s">
        <v>1382</v>
      </c>
      <c r="B955" s="2" t="s">
        <v>1382</v>
      </c>
      <c r="C955" s="2" t="s">
        <v>217</v>
      </c>
    </row>
    <row r="956" spans="1:6">
      <c r="A956" s="2" t="s">
        <v>1383</v>
      </c>
      <c r="B956" s="2" t="s">
        <v>1383</v>
      </c>
      <c r="C956" s="2" t="s">
        <v>217</v>
      </c>
    </row>
    <row r="957" spans="1:6">
      <c r="A957" s="2" t="s">
        <v>1384</v>
      </c>
      <c r="B957" s="2" t="s">
        <v>1384</v>
      </c>
      <c r="C957" s="2" t="s">
        <v>217</v>
      </c>
      <c r="D957" s="3" t="s">
        <v>7</v>
      </c>
      <c r="E957" s="3" t="s">
        <v>7</v>
      </c>
      <c r="F957" s="3" t="s">
        <v>1385</v>
      </c>
    </row>
    <row r="958" spans="1:6">
      <c r="A958" s="2" t="s">
        <v>1386</v>
      </c>
      <c r="B958" s="2" t="s">
        <v>1386</v>
      </c>
      <c r="C958" s="2" t="s">
        <v>217</v>
      </c>
    </row>
    <row r="959" spans="1:6">
      <c r="A959" s="2" t="s">
        <v>1387</v>
      </c>
      <c r="B959" s="2" t="s">
        <v>1387</v>
      </c>
      <c r="C959" s="2" t="s">
        <v>217</v>
      </c>
    </row>
    <row r="960" spans="1:6">
      <c r="A960" s="2" t="s">
        <v>1388</v>
      </c>
      <c r="B960" s="2" t="s">
        <v>1389</v>
      </c>
      <c r="C960" s="2" t="s">
        <v>217</v>
      </c>
      <c r="D960" s="3" t="s">
        <v>7</v>
      </c>
      <c r="E960" s="3" t="s">
        <v>7</v>
      </c>
      <c r="F960" s="3" t="s">
        <v>7</v>
      </c>
    </row>
    <row r="961" spans="1:6">
      <c r="A961" s="2" t="s">
        <v>1390</v>
      </c>
      <c r="B961" s="2" t="s">
        <v>1391</v>
      </c>
      <c r="C961" s="2" t="s">
        <v>217</v>
      </c>
      <c r="D961" s="3" t="s">
        <v>7</v>
      </c>
      <c r="E961" s="3" t="s">
        <v>7</v>
      </c>
      <c r="F961" s="3" t="s">
        <v>7</v>
      </c>
    </row>
    <row r="962" spans="1:6">
      <c r="A962" s="2" t="s">
        <v>1392</v>
      </c>
      <c r="B962" s="2" t="s">
        <v>1393</v>
      </c>
      <c r="C962" s="2" t="s">
        <v>217</v>
      </c>
      <c r="D962" s="3" t="s">
        <v>7</v>
      </c>
      <c r="E962" s="3" t="s">
        <v>1394</v>
      </c>
      <c r="F962" s="3" t="s">
        <v>7</v>
      </c>
    </row>
    <row r="963" spans="1:6">
      <c r="A963" s="2" t="s">
        <v>1395</v>
      </c>
      <c r="B963" s="2" t="s">
        <v>1396</v>
      </c>
      <c r="C963" s="2" t="s">
        <v>217</v>
      </c>
      <c r="D963" s="3" t="s">
        <v>7</v>
      </c>
      <c r="E963" s="3" t="s">
        <v>7</v>
      </c>
      <c r="F963" s="3" t="s">
        <v>7</v>
      </c>
    </row>
    <row r="964" spans="1:6">
      <c r="A964" s="2" t="s">
        <v>1397</v>
      </c>
      <c r="B964" s="2" t="s">
        <v>1398</v>
      </c>
      <c r="C964" s="2" t="s">
        <v>217</v>
      </c>
      <c r="D964" s="3" t="s">
        <v>7</v>
      </c>
      <c r="E964" s="3" t="s">
        <v>7</v>
      </c>
      <c r="F964" s="3" t="s">
        <v>7</v>
      </c>
    </row>
    <row r="965" spans="1:6">
      <c r="A965" s="2" t="s">
        <v>1399</v>
      </c>
      <c r="B965" s="2" t="s">
        <v>1400</v>
      </c>
      <c r="C965" s="2" t="s">
        <v>217</v>
      </c>
    </row>
    <row r="966" spans="1:6">
      <c r="A966" s="2" t="s">
        <v>1401</v>
      </c>
      <c r="B966" s="2" t="s">
        <v>1402</v>
      </c>
      <c r="C966" s="2" t="s">
        <v>217</v>
      </c>
      <c r="D966" s="3" t="s">
        <v>7</v>
      </c>
      <c r="E966" s="3" t="s">
        <v>7</v>
      </c>
      <c r="F966" s="3" t="s">
        <v>1403</v>
      </c>
    </row>
    <row r="967" spans="1:6">
      <c r="A967" s="2" t="s">
        <v>1404</v>
      </c>
      <c r="B967" s="2" t="s">
        <v>1405</v>
      </c>
      <c r="C967" s="2" t="s">
        <v>217</v>
      </c>
      <c r="D967" s="3" t="s">
        <v>7</v>
      </c>
      <c r="E967" s="3" t="s">
        <v>7</v>
      </c>
      <c r="F967" s="3" t="s">
        <v>7</v>
      </c>
    </row>
    <row r="968" spans="1:6">
      <c r="A968" s="2" t="s">
        <v>1406</v>
      </c>
      <c r="B968" s="2" t="s">
        <v>1407</v>
      </c>
      <c r="C968" s="2" t="s">
        <v>217</v>
      </c>
      <c r="D968" s="3" t="s">
        <v>1409</v>
      </c>
      <c r="E968" s="3" t="s">
        <v>1408</v>
      </c>
      <c r="F968" s="3" t="s">
        <v>7</v>
      </c>
    </row>
    <row r="969" spans="1:6">
      <c r="A969" s="2" t="s">
        <v>1410</v>
      </c>
      <c r="B969" s="2" t="s">
        <v>1411</v>
      </c>
      <c r="C969" s="2" t="s">
        <v>217</v>
      </c>
      <c r="D969" s="3" t="s">
        <v>7</v>
      </c>
      <c r="E969" s="3" t="s">
        <v>7</v>
      </c>
      <c r="F969" s="3" t="s">
        <v>7</v>
      </c>
    </row>
    <row r="970" spans="1:6">
      <c r="A970" s="2" t="s">
        <v>1412</v>
      </c>
      <c r="B970" s="2" t="s">
        <v>1413</v>
      </c>
      <c r="C970" s="2" t="s">
        <v>217</v>
      </c>
      <c r="D970" s="3" t="s">
        <v>7</v>
      </c>
      <c r="E970" s="3" t="s">
        <v>7</v>
      </c>
      <c r="F970" s="3" t="s">
        <v>7</v>
      </c>
    </row>
    <row r="971" spans="1:6">
      <c r="A971" s="2" t="s">
        <v>1414</v>
      </c>
      <c r="B971" s="2" t="s">
        <v>1415</v>
      </c>
      <c r="C971" s="2" t="s">
        <v>217</v>
      </c>
      <c r="D971" s="3" t="s">
        <v>7</v>
      </c>
      <c r="E971" s="3" t="s">
        <v>7</v>
      </c>
      <c r="F971" s="3" t="s">
        <v>7</v>
      </c>
    </row>
    <row r="972" spans="1:6">
      <c r="A972" s="2" t="s">
        <v>1416</v>
      </c>
      <c r="B972" s="2" t="s">
        <v>1417</v>
      </c>
      <c r="C972" s="2" t="s">
        <v>217</v>
      </c>
      <c r="D972" s="3" t="s">
        <v>7</v>
      </c>
      <c r="E972" s="3" t="s">
        <v>7</v>
      </c>
      <c r="F972" s="3" t="s">
        <v>7</v>
      </c>
    </row>
    <row r="973" spans="1:6">
      <c r="A973" s="2" t="s">
        <v>1418</v>
      </c>
      <c r="B973" s="2" t="s">
        <v>1419</v>
      </c>
      <c r="C973" s="2" t="s">
        <v>217</v>
      </c>
      <c r="D973" s="3" t="s">
        <v>1421</v>
      </c>
      <c r="E973" s="3" t="s">
        <v>1420</v>
      </c>
      <c r="F973" s="3" t="s">
        <v>7</v>
      </c>
    </row>
    <row r="974" spans="1:6">
      <c r="A974" s="2" t="s">
        <v>1422</v>
      </c>
      <c r="B974" s="2" t="s">
        <v>1423</v>
      </c>
      <c r="C974" s="2" t="s">
        <v>217</v>
      </c>
      <c r="D974" s="3" t="s">
        <v>7</v>
      </c>
      <c r="E974" s="3" t="s">
        <v>7</v>
      </c>
      <c r="F974" s="3" t="s">
        <v>1424</v>
      </c>
    </row>
    <row r="975" spans="1:6">
      <c r="A975" s="2" t="s">
        <v>1425</v>
      </c>
      <c r="B975" s="2" t="s">
        <v>1426</v>
      </c>
      <c r="C975" s="2" t="s">
        <v>217</v>
      </c>
      <c r="D975" s="3" t="s">
        <v>1428</v>
      </c>
      <c r="E975" s="3" t="s">
        <v>1427</v>
      </c>
      <c r="F975" s="3" t="s">
        <v>7</v>
      </c>
    </row>
    <row r="976" spans="1:6">
      <c r="A976" s="2" t="s">
        <v>1429</v>
      </c>
      <c r="B976" s="2" t="s">
        <v>1430</v>
      </c>
      <c r="C976" s="2" t="s">
        <v>217</v>
      </c>
    </row>
    <row r="977" spans="1:6">
      <c r="A977" s="2" t="s">
        <v>1431</v>
      </c>
      <c r="B977" s="2" t="s">
        <v>1432</v>
      </c>
      <c r="C977" s="2" t="s">
        <v>217</v>
      </c>
      <c r="D977" s="3" t="s">
        <v>7</v>
      </c>
      <c r="E977" s="3" t="s">
        <v>7</v>
      </c>
      <c r="F977" s="3" t="s">
        <v>1433</v>
      </c>
    </row>
    <row r="978" spans="1:6">
      <c r="A978" s="2" t="s">
        <v>1434</v>
      </c>
      <c r="B978" s="2" t="s">
        <v>1435</v>
      </c>
      <c r="C978" s="2" t="s">
        <v>217</v>
      </c>
      <c r="D978" s="3" t="s">
        <v>7</v>
      </c>
      <c r="E978" s="3" t="s">
        <v>7</v>
      </c>
      <c r="F978" s="3" t="s">
        <v>1436</v>
      </c>
    </row>
    <row r="979" spans="1:6">
      <c r="A979" s="2" t="s">
        <v>1437</v>
      </c>
      <c r="B979" s="2" t="s">
        <v>1438</v>
      </c>
      <c r="C979" s="2" t="s">
        <v>217</v>
      </c>
      <c r="D979" s="3" t="s">
        <v>7</v>
      </c>
      <c r="E979" s="3" t="s">
        <v>7</v>
      </c>
      <c r="F979" s="3" t="s">
        <v>1439</v>
      </c>
    </row>
    <row r="980" spans="1:6">
      <c r="A980" s="2" t="s">
        <v>1440</v>
      </c>
      <c r="B980" s="2" t="s">
        <v>1441</v>
      </c>
      <c r="C980" s="2" t="s">
        <v>217</v>
      </c>
      <c r="D980" s="3" t="s">
        <v>7</v>
      </c>
      <c r="E980" s="3" t="s">
        <v>7</v>
      </c>
      <c r="F980" s="3" t="s">
        <v>1442</v>
      </c>
    </row>
    <row r="981" spans="1:6">
      <c r="A981" s="2" t="s">
        <v>1443</v>
      </c>
      <c r="B981" s="2" t="s">
        <v>1444</v>
      </c>
      <c r="C981" s="2" t="s">
        <v>217</v>
      </c>
      <c r="D981" s="3" t="s">
        <v>1446</v>
      </c>
      <c r="E981" s="3" t="s">
        <v>1445</v>
      </c>
      <c r="F981" s="3" t="s">
        <v>7</v>
      </c>
    </row>
    <row r="982" spans="1:6">
      <c r="A982" s="2" t="s">
        <v>1447</v>
      </c>
      <c r="B982" s="2" t="s">
        <v>1448</v>
      </c>
      <c r="C982" s="2" t="s">
        <v>217</v>
      </c>
      <c r="D982" s="3" t="s">
        <v>7</v>
      </c>
      <c r="E982" s="3" t="s">
        <v>7</v>
      </c>
      <c r="F982" s="3" t="s">
        <v>7</v>
      </c>
    </row>
    <row r="983" spans="1:6">
      <c r="A983" s="2" t="s">
        <v>1449</v>
      </c>
      <c r="B983" s="2" t="s">
        <v>1450</v>
      </c>
      <c r="C983" s="2" t="s">
        <v>217</v>
      </c>
      <c r="D983" s="3" t="s">
        <v>7</v>
      </c>
      <c r="E983" s="3" t="s">
        <v>7</v>
      </c>
      <c r="F983" s="3" t="s">
        <v>7</v>
      </c>
    </row>
    <row r="984" spans="1:6">
      <c r="A984" s="2" t="s">
        <v>1451</v>
      </c>
      <c r="B984" s="2" t="s">
        <v>1452</v>
      </c>
      <c r="C984" s="2" t="s">
        <v>217</v>
      </c>
      <c r="D984" s="3" t="s">
        <v>7</v>
      </c>
      <c r="E984" s="3" t="s">
        <v>7</v>
      </c>
      <c r="F984" s="3" t="s">
        <v>7</v>
      </c>
    </row>
    <row r="985" spans="1:6">
      <c r="A985" s="2" t="s">
        <v>1453</v>
      </c>
      <c r="B985" s="2" t="s">
        <v>1454</v>
      </c>
      <c r="C985" s="2" t="s">
        <v>217</v>
      </c>
      <c r="D985" s="3" t="s">
        <v>7</v>
      </c>
      <c r="E985" s="3" t="s">
        <v>7</v>
      </c>
      <c r="F985" s="3" t="s">
        <v>7</v>
      </c>
    </row>
    <row r="986" spans="1:6">
      <c r="A986" s="2" t="s">
        <v>1455</v>
      </c>
      <c r="B986" s="2" t="s">
        <v>1456</v>
      </c>
      <c r="C986" s="2" t="s">
        <v>217</v>
      </c>
      <c r="D986" s="3" t="s">
        <v>7</v>
      </c>
      <c r="E986" s="3" t="s">
        <v>7</v>
      </c>
      <c r="F986" s="3" t="s">
        <v>7</v>
      </c>
    </row>
    <row r="987" spans="1:6">
      <c r="A987" s="2" t="s">
        <v>1457</v>
      </c>
      <c r="B987" s="2" t="s">
        <v>1458</v>
      </c>
      <c r="C987" s="2" t="s">
        <v>217</v>
      </c>
      <c r="D987" s="3" t="s">
        <v>7</v>
      </c>
      <c r="E987" s="3" t="s">
        <v>7</v>
      </c>
      <c r="F987" s="3" t="s">
        <v>1459</v>
      </c>
    </row>
    <row r="988" spans="1:6">
      <c r="A988" s="2" t="s">
        <v>1460</v>
      </c>
      <c r="B988" s="2" t="s">
        <v>1461</v>
      </c>
      <c r="C988" s="2" t="s">
        <v>217</v>
      </c>
      <c r="D988" s="3" t="s">
        <v>7</v>
      </c>
      <c r="E988" s="3" t="s">
        <v>7</v>
      </c>
      <c r="F988" s="3" t="s">
        <v>7</v>
      </c>
    </row>
    <row r="989" spans="1:6">
      <c r="A989" s="2" t="s">
        <v>1462</v>
      </c>
      <c r="B989" s="2" t="s">
        <v>1463</v>
      </c>
      <c r="C989" s="2" t="s">
        <v>217</v>
      </c>
      <c r="D989" s="3" t="s">
        <v>7</v>
      </c>
      <c r="E989" s="3" t="s">
        <v>7</v>
      </c>
      <c r="F989" s="3" t="s">
        <v>7</v>
      </c>
    </row>
    <row r="990" spans="1:6">
      <c r="A990" s="2" t="s">
        <v>1464</v>
      </c>
      <c r="B990" s="2" t="s">
        <v>1465</v>
      </c>
      <c r="C990" s="2" t="s">
        <v>217</v>
      </c>
    </row>
    <row r="991" spans="1:6">
      <c r="A991" s="2" t="s">
        <v>1466</v>
      </c>
      <c r="B991" s="2" t="s">
        <v>1467</v>
      </c>
      <c r="C991" s="2" t="s">
        <v>217</v>
      </c>
      <c r="D991" s="3" t="s">
        <v>7</v>
      </c>
      <c r="E991" s="3" t="s">
        <v>7</v>
      </c>
      <c r="F991" s="3" t="s">
        <v>7</v>
      </c>
    </row>
    <row r="992" spans="1:6">
      <c r="A992" s="2" t="s">
        <v>1468</v>
      </c>
      <c r="B992" s="2" t="s">
        <v>1469</v>
      </c>
      <c r="C992" s="2" t="s">
        <v>217</v>
      </c>
    </row>
    <row r="993" spans="1:6">
      <c r="A993" s="2" t="s">
        <v>1470</v>
      </c>
      <c r="B993" s="2" t="s">
        <v>1471</v>
      </c>
      <c r="C993" s="2" t="s">
        <v>217</v>
      </c>
      <c r="D993" s="3" t="s">
        <v>7</v>
      </c>
      <c r="E993" s="3" t="s">
        <v>7</v>
      </c>
      <c r="F993" s="3" t="s">
        <v>7</v>
      </c>
    </row>
    <row r="994" spans="1:6">
      <c r="A994" s="2" t="s">
        <v>1472</v>
      </c>
      <c r="B994" s="2" t="s">
        <v>1473</v>
      </c>
      <c r="C994" s="2" t="s">
        <v>217</v>
      </c>
    </row>
    <row r="995" spans="1:6">
      <c r="A995" s="2" t="s">
        <v>1474</v>
      </c>
      <c r="B995" s="2" t="s">
        <v>1475</v>
      </c>
      <c r="C995" s="2" t="s">
        <v>217</v>
      </c>
      <c r="D995" s="3" t="s">
        <v>7</v>
      </c>
      <c r="E995" s="3" t="s">
        <v>7</v>
      </c>
      <c r="F995" s="3" t="s">
        <v>7</v>
      </c>
    </row>
    <row r="996" spans="1:6">
      <c r="A996" s="2" t="s">
        <v>1476</v>
      </c>
      <c r="B996" s="2" t="s">
        <v>1477</v>
      </c>
      <c r="C996" s="2" t="s">
        <v>217</v>
      </c>
      <c r="D996" s="3" t="s">
        <v>7</v>
      </c>
      <c r="E996" s="3" t="s">
        <v>7</v>
      </c>
      <c r="F996" s="3" t="s">
        <v>7</v>
      </c>
    </row>
    <row r="997" spans="1:6">
      <c r="A997" s="2" t="s">
        <v>1478</v>
      </c>
      <c r="B997" s="2" t="s">
        <v>1479</v>
      </c>
      <c r="C997" s="2" t="s">
        <v>217</v>
      </c>
      <c r="D997" s="3" t="s">
        <v>1481</v>
      </c>
      <c r="E997" s="3" t="s">
        <v>1480</v>
      </c>
      <c r="F997" s="3" t="s">
        <v>7</v>
      </c>
    </row>
    <row r="998" spans="1:6">
      <c r="A998" s="2" t="s">
        <v>1482</v>
      </c>
      <c r="B998" s="2" t="s">
        <v>1483</v>
      </c>
      <c r="C998" s="2" t="s">
        <v>217</v>
      </c>
      <c r="D998" s="3" t="s">
        <v>7</v>
      </c>
      <c r="E998" s="3" t="s">
        <v>7</v>
      </c>
      <c r="F998" s="3" t="s">
        <v>7</v>
      </c>
    </row>
    <row r="999" spans="1:6">
      <c r="A999" s="2" t="s">
        <v>1484</v>
      </c>
      <c r="B999" s="2" t="s">
        <v>1485</v>
      </c>
      <c r="C999" s="2" t="s">
        <v>217</v>
      </c>
      <c r="D999" s="3" t="s">
        <v>7</v>
      </c>
      <c r="E999" s="3" t="s">
        <v>7</v>
      </c>
      <c r="F999" s="3" t="s">
        <v>1486</v>
      </c>
    </row>
    <row r="1000" spans="1:6">
      <c r="A1000" s="2" t="s">
        <v>1487</v>
      </c>
      <c r="B1000" s="2" t="s">
        <v>1488</v>
      </c>
      <c r="C1000" s="2" t="s">
        <v>217</v>
      </c>
      <c r="D1000" s="3" t="s">
        <v>1490</v>
      </c>
      <c r="E1000" s="3" t="s">
        <v>1489</v>
      </c>
      <c r="F1000" s="3" t="s">
        <v>7</v>
      </c>
    </row>
    <row r="1001" spans="1:6">
      <c r="A1001" s="2" t="s">
        <v>1491</v>
      </c>
      <c r="B1001" s="2" t="s">
        <v>1492</v>
      </c>
      <c r="C1001" s="2" t="s">
        <v>217</v>
      </c>
      <c r="D1001" s="3" t="s">
        <v>7</v>
      </c>
      <c r="E1001" s="3" t="s">
        <v>7</v>
      </c>
      <c r="F1001" s="3" t="s">
        <v>7</v>
      </c>
    </row>
    <row r="1002" spans="1:6">
      <c r="A1002" s="2" t="s">
        <v>1493</v>
      </c>
      <c r="B1002" s="2" t="s">
        <v>1494</v>
      </c>
      <c r="C1002" s="2" t="s">
        <v>217</v>
      </c>
      <c r="D1002" s="3" t="s">
        <v>7</v>
      </c>
      <c r="E1002" s="3" t="s">
        <v>7</v>
      </c>
      <c r="F1002" s="3" t="s">
        <v>7</v>
      </c>
    </row>
    <row r="1003" spans="1:6">
      <c r="A1003" s="2" t="s">
        <v>1495</v>
      </c>
      <c r="B1003" s="2" t="s">
        <v>1496</v>
      </c>
      <c r="C1003" s="2" t="s">
        <v>217</v>
      </c>
      <c r="D1003" s="3" t="s">
        <v>7</v>
      </c>
      <c r="E1003" s="3" t="s">
        <v>7</v>
      </c>
      <c r="F1003" s="3" t="s">
        <v>7</v>
      </c>
    </row>
    <row r="1004" spans="1:6">
      <c r="A1004" s="2" t="s">
        <v>1497</v>
      </c>
      <c r="B1004" s="2" t="s">
        <v>1498</v>
      </c>
      <c r="C1004" s="2" t="s">
        <v>217</v>
      </c>
      <c r="D1004" s="3" t="s">
        <v>7</v>
      </c>
      <c r="E1004" s="3" t="s">
        <v>7</v>
      </c>
      <c r="F1004" s="3" t="s">
        <v>7</v>
      </c>
    </row>
    <row r="1005" spans="1:6">
      <c r="A1005" s="2" t="s">
        <v>1499</v>
      </c>
      <c r="B1005" s="2" t="s">
        <v>1500</v>
      </c>
      <c r="C1005" s="2" t="s">
        <v>217</v>
      </c>
    </row>
    <row r="1006" spans="1:6">
      <c r="A1006" s="2" t="s">
        <v>1501</v>
      </c>
      <c r="B1006" s="2" t="s">
        <v>1502</v>
      </c>
      <c r="C1006" s="2" t="s">
        <v>217</v>
      </c>
    </row>
    <row r="1007" spans="1:6">
      <c r="A1007" s="2" t="s">
        <v>1503</v>
      </c>
      <c r="B1007" s="2" t="s">
        <v>1504</v>
      </c>
      <c r="C1007" s="2" t="s">
        <v>217</v>
      </c>
      <c r="D1007" s="3" t="s">
        <v>7</v>
      </c>
      <c r="E1007" s="3" t="s">
        <v>7</v>
      </c>
      <c r="F1007" s="3" t="s">
        <v>7</v>
      </c>
    </row>
    <row r="1008" spans="1:6">
      <c r="A1008" s="2" t="s">
        <v>1505</v>
      </c>
      <c r="B1008" s="2" t="s">
        <v>1506</v>
      </c>
      <c r="C1008" s="2" t="s">
        <v>217</v>
      </c>
      <c r="D1008" s="3" t="s">
        <v>7</v>
      </c>
      <c r="E1008" s="3" t="s">
        <v>7</v>
      </c>
      <c r="F1008" s="3" t="s">
        <v>7</v>
      </c>
    </row>
    <row r="1009" spans="1:6">
      <c r="A1009" s="2" t="s">
        <v>1507</v>
      </c>
      <c r="B1009" s="2" t="s">
        <v>1508</v>
      </c>
      <c r="C1009" s="2" t="s">
        <v>217</v>
      </c>
    </row>
    <row r="1010" spans="1:6">
      <c r="A1010" s="2" t="s">
        <v>1509</v>
      </c>
      <c r="B1010" s="2" t="s">
        <v>1510</v>
      </c>
      <c r="C1010" s="2" t="s">
        <v>217</v>
      </c>
      <c r="D1010" s="3" t="s">
        <v>7</v>
      </c>
      <c r="E1010" s="3" t="s">
        <v>7</v>
      </c>
      <c r="F1010" s="3" t="s">
        <v>1511</v>
      </c>
    </row>
    <row r="1011" spans="1:6">
      <c r="A1011" s="2" t="s">
        <v>1512</v>
      </c>
      <c r="B1011" s="2" t="s">
        <v>1513</v>
      </c>
      <c r="C1011" s="2" t="s">
        <v>217</v>
      </c>
      <c r="D1011" s="3" t="s">
        <v>7</v>
      </c>
      <c r="E1011" s="3" t="s">
        <v>7</v>
      </c>
      <c r="F1011" s="3" t="s">
        <v>1514</v>
      </c>
    </row>
    <row r="1012" spans="1:6">
      <c r="A1012" s="2" t="s">
        <v>1515</v>
      </c>
      <c r="B1012" s="2" t="s">
        <v>1516</v>
      </c>
      <c r="C1012" s="2" t="s">
        <v>217</v>
      </c>
      <c r="D1012" s="3" t="s">
        <v>7</v>
      </c>
      <c r="E1012" s="3" t="s">
        <v>7</v>
      </c>
      <c r="F1012" s="3" t="s">
        <v>7</v>
      </c>
    </row>
    <row r="1013" spans="1:6">
      <c r="A1013" s="2" t="s">
        <v>1517</v>
      </c>
      <c r="B1013" s="2" t="s">
        <v>1518</v>
      </c>
      <c r="C1013" s="2" t="s">
        <v>217</v>
      </c>
      <c r="D1013" s="3" t="s">
        <v>7</v>
      </c>
      <c r="E1013" s="3" t="s">
        <v>7</v>
      </c>
      <c r="F1013" s="3" t="s">
        <v>1519</v>
      </c>
    </row>
    <row r="1014" spans="1:6">
      <c r="A1014" s="2" t="s">
        <v>1520</v>
      </c>
      <c r="B1014" s="2" t="s">
        <v>1521</v>
      </c>
      <c r="C1014" s="2" t="s">
        <v>217</v>
      </c>
      <c r="D1014" s="3" t="s">
        <v>1523</v>
      </c>
      <c r="E1014" s="3" t="s">
        <v>1522</v>
      </c>
      <c r="F1014" s="3" t="s">
        <v>7</v>
      </c>
    </row>
    <row r="1015" spans="1:6">
      <c r="A1015" s="2" t="s">
        <v>1524</v>
      </c>
      <c r="B1015" s="2" t="s">
        <v>1525</v>
      </c>
      <c r="C1015" s="2" t="s">
        <v>217</v>
      </c>
      <c r="D1015" s="3" t="s">
        <v>7</v>
      </c>
      <c r="E1015" s="3" t="s">
        <v>7</v>
      </c>
      <c r="F1015" s="3" t="s">
        <v>7</v>
      </c>
    </row>
    <row r="1016" spans="1:6">
      <c r="A1016" s="2" t="s">
        <v>1526</v>
      </c>
      <c r="B1016" s="2" t="s">
        <v>1527</v>
      </c>
      <c r="C1016" s="2" t="s">
        <v>217</v>
      </c>
      <c r="D1016" s="3" t="s">
        <v>7</v>
      </c>
      <c r="E1016" s="3" t="s">
        <v>1528</v>
      </c>
      <c r="F1016" s="3" t="s">
        <v>7</v>
      </c>
    </row>
    <row r="1017" spans="1:6">
      <c r="A1017" s="2" t="s">
        <v>1529</v>
      </c>
      <c r="B1017" s="2" t="s">
        <v>1530</v>
      </c>
      <c r="C1017" s="2" t="s">
        <v>217</v>
      </c>
      <c r="D1017" s="3" t="s">
        <v>1532</v>
      </c>
      <c r="E1017" s="3" t="s">
        <v>1531</v>
      </c>
      <c r="F1017" s="3" t="s">
        <v>7</v>
      </c>
    </row>
    <row r="1018" spans="1:6">
      <c r="A1018" s="2" t="s">
        <v>1533</v>
      </c>
      <c r="B1018" s="2" t="s">
        <v>1534</v>
      </c>
      <c r="C1018" s="2" t="s">
        <v>217</v>
      </c>
      <c r="D1018" s="3" t="s">
        <v>7</v>
      </c>
      <c r="E1018" s="3" t="s">
        <v>7</v>
      </c>
      <c r="F1018" s="3" t="s">
        <v>1535</v>
      </c>
    </row>
    <row r="1019" spans="1:6">
      <c r="A1019" s="2" t="s">
        <v>1536</v>
      </c>
      <c r="B1019" s="2" t="s">
        <v>1537</v>
      </c>
      <c r="C1019" s="2" t="s">
        <v>217</v>
      </c>
      <c r="D1019" s="3" t="s">
        <v>7</v>
      </c>
      <c r="E1019" s="3" t="s">
        <v>7</v>
      </c>
      <c r="F1019" s="3" t="s">
        <v>7</v>
      </c>
    </row>
    <row r="1020" spans="1:6">
      <c r="A1020" s="2" t="s">
        <v>1538</v>
      </c>
      <c r="B1020" s="2" t="s">
        <v>1539</v>
      </c>
      <c r="C1020" s="2" t="s">
        <v>217</v>
      </c>
      <c r="D1020" s="3" t="s">
        <v>7</v>
      </c>
      <c r="E1020" s="3" t="s">
        <v>7</v>
      </c>
      <c r="F1020" s="3" t="s">
        <v>7</v>
      </c>
    </row>
    <row r="1021" spans="1:6">
      <c r="A1021" s="2" t="s">
        <v>1540</v>
      </c>
      <c r="B1021" s="2" t="s">
        <v>1541</v>
      </c>
      <c r="C1021" s="2" t="s">
        <v>217</v>
      </c>
      <c r="D1021" s="3" t="s">
        <v>7</v>
      </c>
      <c r="E1021" s="3" t="s">
        <v>7</v>
      </c>
      <c r="F1021" s="3" t="s">
        <v>1542</v>
      </c>
    </row>
    <row r="1022" spans="1:6">
      <c r="A1022" s="2" t="s">
        <v>1543</v>
      </c>
      <c r="B1022" s="2" t="s">
        <v>1544</v>
      </c>
      <c r="C1022" s="2" t="s">
        <v>217</v>
      </c>
      <c r="D1022" s="3" t="s">
        <v>7</v>
      </c>
      <c r="E1022" s="3" t="s">
        <v>7</v>
      </c>
      <c r="F1022" s="3" t="s">
        <v>7</v>
      </c>
    </row>
    <row r="1023" spans="1:6">
      <c r="A1023" s="2" t="s">
        <v>1545</v>
      </c>
      <c r="B1023" s="2" t="s">
        <v>1546</v>
      </c>
      <c r="C1023" s="2" t="s">
        <v>217</v>
      </c>
      <c r="D1023" s="3" t="s">
        <v>1548</v>
      </c>
      <c r="E1023" s="3" t="s">
        <v>1547</v>
      </c>
      <c r="F1023" s="3" t="s">
        <v>7</v>
      </c>
    </row>
    <row r="1024" spans="1:6">
      <c r="A1024" s="2" t="s">
        <v>1549</v>
      </c>
      <c r="B1024" s="2" t="s">
        <v>1550</v>
      </c>
      <c r="C1024" s="2" t="s">
        <v>217</v>
      </c>
    </row>
    <row r="1025" spans="1:6">
      <c r="A1025" s="2" t="s">
        <v>1551</v>
      </c>
      <c r="B1025" s="2" t="s">
        <v>1552</v>
      </c>
      <c r="C1025" s="2" t="s">
        <v>217</v>
      </c>
      <c r="D1025" s="3" t="s">
        <v>7</v>
      </c>
      <c r="E1025" s="3" t="s">
        <v>7</v>
      </c>
      <c r="F1025" s="3" t="s">
        <v>7</v>
      </c>
    </row>
    <row r="1026" spans="1:6">
      <c r="A1026" s="2" t="s">
        <v>1553</v>
      </c>
      <c r="B1026" s="2" t="s">
        <v>1554</v>
      </c>
      <c r="C1026" s="2" t="s">
        <v>217</v>
      </c>
      <c r="D1026" s="3" t="s">
        <v>7</v>
      </c>
      <c r="E1026" s="3" t="s">
        <v>7</v>
      </c>
      <c r="F1026" s="3" t="s">
        <v>7</v>
      </c>
    </row>
    <row r="1027" spans="1:6">
      <c r="A1027" s="2" t="s">
        <v>1555</v>
      </c>
      <c r="B1027" s="2" t="s">
        <v>1556</v>
      </c>
      <c r="C1027" s="2" t="s">
        <v>217</v>
      </c>
      <c r="D1027" s="3" t="s">
        <v>7</v>
      </c>
      <c r="E1027" s="3" t="s">
        <v>7</v>
      </c>
      <c r="F1027" s="3" t="s">
        <v>7</v>
      </c>
    </row>
    <row r="1028" spans="1:6">
      <c r="A1028" s="2" t="s">
        <v>1557</v>
      </c>
      <c r="B1028" s="2" t="s">
        <v>1558</v>
      </c>
      <c r="C1028" s="2" t="s">
        <v>217</v>
      </c>
      <c r="D1028" s="3" t="s">
        <v>7</v>
      </c>
      <c r="E1028" s="3" t="s">
        <v>7</v>
      </c>
      <c r="F1028" s="3" t="s">
        <v>7</v>
      </c>
    </row>
    <row r="1029" spans="1:6">
      <c r="A1029" s="2" t="s">
        <v>1559</v>
      </c>
      <c r="B1029" s="2" t="s">
        <v>1560</v>
      </c>
      <c r="C1029" s="2" t="s">
        <v>217</v>
      </c>
      <c r="D1029" s="3" t="s">
        <v>1562</v>
      </c>
      <c r="E1029" s="3" t="s">
        <v>1561</v>
      </c>
      <c r="F1029" s="3" t="s">
        <v>7</v>
      </c>
    </row>
    <row r="1030" spans="1:6">
      <c r="A1030" s="2" t="s">
        <v>1563</v>
      </c>
      <c r="B1030" s="2" t="s">
        <v>1564</v>
      </c>
      <c r="C1030" s="2" t="s">
        <v>217</v>
      </c>
      <c r="D1030" s="3" t="s">
        <v>7</v>
      </c>
      <c r="E1030" s="3" t="s">
        <v>7</v>
      </c>
      <c r="F1030" s="3" t="s">
        <v>7</v>
      </c>
    </row>
    <row r="1031" spans="1:6">
      <c r="A1031" s="2" t="s">
        <v>1565</v>
      </c>
      <c r="B1031" s="2" t="s">
        <v>1566</v>
      </c>
      <c r="C1031" s="2" t="s">
        <v>217</v>
      </c>
      <c r="D1031" s="3" t="s">
        <v>7</v>
      </c>
      <c r="E1031" s="3" t="s">
        <v>7</v>
      </c>
      <c r="F1031" s="3" t="s">
        <v>7</v>
      </c>
    </row>
    <row r="1032" spans="1:6">
      <c r="A1032" s="2" t="s">
        <v>1567</v>
      </c>
      <c r="B1032" s="2" t="s">
        <v>1568</v>
      </c>
      <c r="C1032" s="2" t="s">
        <v>217</v>
      </c>
      <c r="D1032" s="3" t="s">
        <v>7</v>
      </c>
      <c r="E1032" s="3" t="s">
        <v>7</v>
      </c>
      <c r="F1032" s="3" t="s">
        <v>1569</v>
      </c>
    </row>
    <row r="1033" spans="1:6">
      <c r="A1033" s="2" t="s">
        <v>1570</v>
      </c>
      <c r="B1033" s="2" t="s">
        <v>1571</v>
      </c>
      <c r="C1033" s="2" t="s">
        <v>217</v>
      </c>
      <c r="D1033" s="3" t="s">
        <v>7</v>
      </c>
      <c r="E1033" s="3" t="s">
        <v>7</v>
      </c>
      <c r="F1033" s="3" t="s">
        <v>7</v>
      </c>
    </row>
    <row r="1034" spans="1:6">
      <c r="A1034" s="2" t="s">
        <v>1572</v>
      </c>
      <c r="B1034" s="2" t="s">
        <v>1573</v>
      </c>
      <c r="C1034" s="2" t="s">
        <v>217</v>
      </c>
      <c r="D1034" s="3" t="s">
        <v>7</v>
      </c>
      <c r="E1034" s="3" t="s">
        <v>7</v>
      </c>
      <c r="F1034" s="3" t="s">
        <v>7</v>
      </c>
    </row>
    <row r="1035" spans="1:6">
      <c r="A1035" s="2" t="s">
        <v>1574</v>
      </c>
      <c r="B1035" s="2" t="s">
        <v>1575</v>
      </c>
      <c r="C1035" s="2" t="s">
        <v>217</v>
      </c>
      <c r="D1035" s="3" t="s">
        <v>7</v>
      </c>
      <c r="E1035" s="3" t="s">
        <v>7</v>
      </c>
      <c r="F1035" s="3" t="s">
        <v>7</v>
      </c>
    </row>
    <row r="1036" spans="1:6">
      <c r="A1036" s="2" t="s">
        <v>1576</v>
      </c>
      <c r="B1036" s="2" t="s">
        <v>1577</v>
      </c>
      <c r="C1036" s="2" t="s">
        <v>217</v>
      </c>
      <c r="D1036" s="3" t="s">
        <v>7</v>
      </c>
      <c r="E1036" s="3" t="s">
        <v>7</v>
      </c>
      <c r="F1036" s="3" t="s">
        <v>7</v>
      </c>
    </row>
    <row r="1037" spans="1:6">
      <c r="A1037" s="2" t="s">
        <v>1578</v>
      </c>
      <c r="B1037" s="2" t="s">
        <v>1579</v>
      </c>
      <c r="C1037" s="2" t="s">
        <v>217</v>
      </c>
    </row>
    <row r="1038" spans="1:6">
      <c r="A1038" s="2" t="s">
        <v>1580</v>
      </c>
      <c r="B1038" s="2" t="s">
        <v>1581</v>
      </c>
      <c r="C1038" s="2" t="s">
        <v>217</v>
      </c>
      <c r="D1038" s="3" t="s">
        <v>7</v>
      </c>
      <c r="E1038" s="3" t="s">
        <v>7</v>
      </c>
      <c r="F1038" s="3" t="s">
        <v>7</v>
      </c>
    </row>
    <row r="1039" spans="1:6">
      <c r="A1039" s="2" t="s">
        <v>1582</v>
      </c>
      <c r="B1039" s="2" t="s">
        <v>1583</v>
      </c>
      <c r="C1039" s="2" t="s">
        <v>217</v>
      </c>
      <c r="D1039" s="3" t="s">
        <v>7</v>
      </c>
      <c r="E1039" s="3" t="s">
        <v>7</v>
      </c>
      <c r="F1039" s="3" t="s">
        <v>1584</v>
      </c>
    </row>
    <row r="1040" spans="1:6">
      <c r="A1040" s="2" t="s">
        <v>1585</v>
      </c>
      <c r="B1040" s="2" t="s">
        <v>1586</v>
      </c>
      <c r="C1040" s="2" t="s">
        <v>217</v>
      </c>
      <c r="D1040" s="3" t="s">
        <v>7</v>
      </c>
      <c r="E1040" s="3" t="s">
        <v>7</v>
      </c>
      <c r="F1040" s="3" t="s">
        <v>7</v>
      </c>
    </row>
    <row r="1041" spans="1:6">
      <c r="A1041" s="2" t="s">
        <v>1587</v>
      </c>
      <c r="B1041" s="2" t="s">
        <v>1588</v>
      </c>
      <c r="C1041" s="2" t="s">
        <v>217</v>
      </c>
      <c r="D1041" s="3" t="s">
        <v>7</v>
      </c>
      <c r="E1041" s="3" t="s">
        <v>7</v>
      </c>
      <c r="F1041" s="3" t="s">
        <v>1589</v>
      </c>
    </row>
    <row r="1042" spans="1:6">
      <c r="A1042" s="2" t="s">
        <v>1590</v>
      </c>
      <c r="B1042" s="2" t="s">
        <v>1591</v>
      </c>
      <c r="C1042" s="2" t="s">
        <v>217</v>
      </c>
      <c r="D1042" s="3" t="s">
        <v>1593</v>
      </c>
      <c r="E1042" s="3" t="s">
        <v>1592</v>
      </c>
      <c r="F1042" s="3" t="s">
        <v>7</v>
      </c>
    </row>
    <row r="1043" spans="1:6">
      <c r="A1043" s="2" t="s">
        <v>1594</v>
      </c>
      <c r="B1043" s="2" t="s">
        <v>1595</v>
      </c>
      <c r="C1043" s="2" t="s">
        <v>217</v>
      </c>
    </row>
    <row r="1044" spans="1:6">
      <c r="A1044" s="2" t="s">
        <v>1596</v>
      </c>
      <c r="B1044" s="2" t="s">
        <v>1597</v>
      </c>
      <c r="C1044" s="2" t="s">
        <v>217</v>
      </c>
      <c r="D1044" s="3" t="s">
        <v>7</v>
      </c>
      <c r="E1044" s="3" t="s">
        <v>7</v>
      </c>
      <c r="F1044" s="3" t="s">
        <v>7</v>
      </c>
    </row>
    <row r="1045" spans="1:6">
      <c r="A1045" s="2" t="s">
        <v>1598</v>
      </c>
      <c r="B1045" s="2" t="s">
        <v>1599</v>
      </c>
      <c r="C1045" s="2" t="s">
        <v>217</v>
      </c>
    </row>
    <row r="1046" spans="1:6">
      <c r="A1046" s="2" t="s">
        <v>1600</v>
      </c>
      <c r="B1046" s="2" t="s">
        <v>1601</v>
      </c>
      <c r="C1046" s="2" t="s">
        <v>217</v>
      </c>
    </row>
    <row r="1047" spans="1:6">
      <c r="A1047" s="2" t="s">
        <v>1602</v>
      </c>
      <c r="B1047" s="2" t="s">
        <v>1603</v>
      </c>
      <c r="C1047" s="2" t="s">
        <v>217</v>
      </c>
      <c r="D1047" s="3" t="s">
        <v>7</v>
      </c>
      <c r="E1047" s="3" t="s">
        <v>7</v>
      </c>
      <c r="F1047" s="3" t="s">
        <v>1604</v>
      </c>
    </row>
    <row r="1048" spans="1:6">
      <c r="A1048" s="2" t="s">
        <v>1605</v>
      </c>
      <c r="B1048" s="2" t="s">
        <v>1606</v>
      </c>
      <c r="C1048" s="2" t="s">
        <v>217</v>
      </c>
    </row>
    <row r="1049" spans="1:6">
      <c r="A1049" s="2" t="s">
        <v>1607</v>
      </c>
      <c r="B1049" s="2" t="s">
        <v>1608</v>
      </c>
      <c r="C1049" s="2" t="s">
        <v>217</v>
      </c>
      <c r="D1049" s="3" t="s">
        <v>7</v>
      </c>
      <c r="E1049" s="3" t="s">
        <v>7</v>
      </c>
      <c r="F1049" s="3" t="s">
        <v>7</v>
      </c>
    </row>
    <row r="1050" spans="1:6">
      <c r="A1050" s="2" t="s">
        <v>1609</v>
      </c>
      <c r="B1050" s="2" t="s">
        <v>1610</v>
      </c>
      <c r="C1050" s="2" t="s">
        <v>217</v>
      </c>
      <c r="D1050" s="3" t="s">
        <v>7</v>
      </c>
      <c r="E1050" s="3" t="s">
        <v>7</v>
      </c>
      <c r="F1050" s="3" t="s">
        <v>1611</v>
      </c>
    </row>
    <row r="1051" spans="1:6">
      <c r="A1051" s="2" t="s">
        <v>1612</v>
      </c>
      <c r="B1051" s="2" t="s">
        <v>1613</v>
      </c>
      <c r="C1051" s="2" t="s">
        <v>217</v>
      </c>
      <c r="D1051" s="3" t="s">
        <v>7</v>
      </c>
      <c r="E1051" s="3" t="s">
        <v>7</v>
      </c>
      <c r="F1051" s="3" t="s">
        <v>7</v>
      </c>
    </row>
    <row r="1052" spans="1:6">
      <c r="A1052" s="2" t="s">
        <v>1614</v>
      </c>
      <c r="B1052" s="2" t="s">
        <v>1615</v>
      </c>
      <c r="C1052" s="2" t="s">
        <v>217</v>
      </c>
      <c r="D1052" s="3" t="s">
        <v>7</v>
      </c>
      <c r="E1052" s="3" t="s">
        <v>7</v>
      </c>
      <c r="F1052" s="3" t="s">
        <v>7</v>
      </c>
    </row>
    <row r="1053" spans="1:6">
      <c r="A1053" s="2" t="s">
        <v>1616</v>
      </c>
      <c r="B1053" s="2" t="s">
        <v>1617</v>
      </c>
      <c r="C1053" s="2" t="s">
        <v>217</v>
      </c>
    </row>
    <row r="1054" spans="1:6">
      <c r="A1054" s="2" t="s">
        <v>1618</v>
      </c>
      <c r="B1054" s="2" t="s">
        <v>1619</v>
      </c>
      <c r="C1054" s="2" t="s">
        <v>217</v>
      </c>
      <c r="D1054" s="3" t="s">
        <v>7</v>
      </c>
      <c r="E1054" s="3" t="s">
        <v>7</v>
      </c>
      <c r="F1054" s="3" t="s">
        <v>7</v>
      </c>
    </row>
    <row r="1055" spans="1:6">
      <c r="A1055" s="2" t="s">
        <v>1620</v>
      </c>
      <c r="B1055" s="2" t="s">
        <v>1621</v>
      </c>
      <c r="C1055" s="2" t="s">
        <v>217</v>
      </c>
      <c r="D1055" s="3" t="s">
        <v>7</v>
      </c>
      <c r="E1055" s="3" t="s">
        <v>7</v>
      </c>
      <c r="F1055" s="3" t="s">
        <v>1622</v>
      </c>
    </row>
    <row r="1056" spans="1:6">
      <c r="A1056" s="2" t="s">
        <v>1623</v>
      </c>
      <c r="B1056" s="2" t="s">
        <v>1624</v>
      </c>
      <c r="C1056" s="2" t="s">
        <v>217</v>
      </c>
      <c r="D1056" s="3" t="s">
        <v>7</v>
      </c>
      <c r="E1056" s="3" t="s">
        <v>7</v>
      </c>
      <c r="F1056" s="3" t="s">
        <v>7</v>
      </c>
    </row>
    <row r="1057" spans="1:6">
      <c r="A1057" s="2" t="s">
        <v>1625</v>
      </c>
      <c r="B1057" s="2" t="s">
        <v>1626</v>
      </c>
      <c r="C1057" s="2" t="s">
        <v>217</v>
      </c>
    </row>
    <row r="1058" spans="1:6">
      <c r="A1058" s="2" t="s">
        <v>1627</v>
      </c>
      <c r="B1058" s="2" t="s">
        <v>1628</v>
      </c>
      <c r="C1058" s="2" t="s">
        <v>217</v>
      </c>
    </row>
    <row r="1059" spans="1:6">
      <c r="A1059" s="2" t="s">
        <v>1629</v>
      </c>
      <c r="B1059" s="2" t="s">
        <v>1630</v>
      </c>
      <c r="C1059" s="2" t="s">
        <v>217</v>
      </c>
      <c r="D1059" s="3" t="s">
        <v>7</v>
      </c>
      <c r="E1059" s="3" t="s">
        <v>7</v>
      </c>
      <c r="F1059" s="3" t="s">
        <v>7</v>
      </c>
    </row>
    <row r="1060" spans="1:6">
      <c r="A1060" s="2" t="s">
        <v>1631</v>
      </c>
      <c r="B1060" s="2" t="s">
        <v>1631</v>
      </c>
      <c r="C1060" s="2" t="s">
        <v>217</v>
      </c>
      <c r="D1060" s="3" t="s">
        <v>7</v>
      </c>
      <c r="E1060" s="3" t="s">
        <v>7</v>
      </c>
      <c r="F1060" s="3" t="s">
        <v>7</v>
      </c>
    </row>
    <row r="1061" spans="1:6">
      <c r="A1061" s="2" t="s">
        <v>1632</v>
      </c>
      <c r="B1061" s="2" t="s">
        <v>1632</v>
      </c>
      <c r="C1061" s="2" t="s">
        <v>217</v>
      </c>
      <c r="D1061" s="3" t="s">
        <v>7</v>
      </c>
      <c r="E1061" s="3" t="s">
        <v>7</v>
      </c>
      <c r="F1061" s="3" t="s">
        <v>7</v>
      </c>
    </row>
    <row r="1062" spans="1:6">
      <c r="A1062" s="2" t="s">
        <v>1633</v>
      </c>
      <c r="B1062" s="2" t="s">
        <v>1633</v>
      </c>
      <c r="C1062" s="2" t="s">
        <v>217</v>
      </c>
      <c r="D1062" s="3" t="s">
        <v>7</v>
      </c>
      <c r="E1062" s="3" t="s">
        <v>7</v>
      </c>
      <c r="F1062" s="3" t="s">
        <v>7</v>
      </c>
    </row>
    <row r="1063" spans="1:6">
      <c r="A1063" s="2" t="s">
        <v>1634</v>
      </c>
      <c r="B1063" s="2" t="s">
        <v>1634</v>
      </c>
      <c r="C1063" s="2" t="s">
        <v>217</v>
      </c>
      <c r="D1063" s="3" t="s">
        <v>1636</v>
      </c>
      <c r="E1063" s="3" t="s">
        <v>1635</v>
      </c>
      <c r="F1063" s="3" t="s">
        <v>7</v>
      </c>
    </row>
    <row r="1064" spans="1:6">
      <c r="A1064" s="2" t="s">
        <v>1637</v>
      </c>
      <c r="B1064" s="2" t="s">
        <v>1637</v>
      </c>
      <c r="C1064" s="2" t="s">
        <v>217</v>
      </c>
      <c r="D1064" s="3" t="s">
        <v>7</v>
      </c>
      <c r="E1064" s="3" t="s">
        <v>7</v>
      </c>
      <c r="F1064" s="3" t="s">
        <v>1638</v>
      </c>
    </row>
    <row r="1065" spans="1:6">
      <c r="A1065" s="2" t="s">
        <v>1639</v>
      </c>
      <c r="B1065" s="2" t="s">
        <v>1639</v>
      </c>
      <c r="C1065" s="2" t="s">
        <v>217</v>
      </c>
      <c r="D1065" s="3" t="s">
        <v>7</v>
      </c>
      <c r="E1065" s="3" t="s">
        <v>7</v>
      </c>
      <c r="F1065" s="3" t="s">
        <v>1640</v>
      </c>
    </row>
    <row r="1066" spans="1:6">
      <c r="A1066" s="2" t="s">
        <v>1641</v>
      </c>
      <c r="B1066" s="2" t="s">
        <v>1642</v>
      </c>
      <c r="C1066" s="2" t="s">
        <v>1146</v>
      </c>
      <c r="D1066" s="3" t="s">
        <v>7</v>
      </c>
      <c r="E1066" s="3" t="s">
        <v>7</v>
      </c>
      <c r="F1066" s="3" t="s">
        <v>7</v>
      </c>
    </row>
    <row r="1067" spans="1:6">
      <c r="A1067" s="2" t="s">
        <v>1643</v>
      </c>
      <c r="B1067" s="2" t="s">
        <v>1642</v>
      </c>
      <c r="C1067" s="2" t="s">
        <v>1146</v>
      </c>
      <c r="D1067" s="3" t="s">
        <v>7</v>
      </c>
      <c r="E1067" s="3" t="s">
        <v>7</v>
      </c>
      <c r="F1067" s="3" t="s">
        <v>7</v>
      </c>
    </row>
    <row r="1068" spans="1:6">
      <c r="A1068" s="2" t="s">
        <v>1644</v>
      </c>
      <c r="B1068" s="2" t="s">
        <v>1642</v>
      </c>
      <c r="C1068" s="2" t="s">
        <v>1146</v>
      </c>
      <c r="D1068" s="3" t="s">
        <v>7</v>
      </c>
      <c r="E1068" s="3" t="s">
        <v>7</v>
      </c>
      <c r="F1068" s="3" t="s">
        <v>7</v>
      </c>
    </row>
    <row r="1069" spans="1:6">
      <c r="A1069" s="2" t="s">
        <v>1645</v>
      </c>
      <c r="B1069" s="2" t="s">
        <v>1642</v>
      </c>
      <c r="C1069" s="2" t="s">
        <v>1146</v>
      </c>
      <c r="D1069" s="3" t="s">
        <v>7</v>
      </c>
      <c r="E1069" s="3" t="s">
        <v>7</v>
      </c>
      <c r="F1069" s="3" t="s">
        <v>7</v>
      </c>
    </row>
    <row r="1070" spans="1:6">
      <c r="A1070" s="2" t="s">
        <v>1646</v>
      </c>
      <c r="B1070" s="2" t="s">
        <v>1647</v>
      </c>
      <c r="C1070" s="2" t="s">
        <v>1146</v>
      </c>
    </row>
    <row r="1071" spans="1:6">
      <c r="A1071" s="2" t="s">
        <v>1648</v>
      </c>
      <c r="B1071" s="2" t="s">
        <v>1649</v>
      </c>
      <c r="C1071" s="2" t="s">
        <v>1146</v>
      </c>
    </row>
    <row r="1072" spans="1:6">
      <c r="A1072" s="2" t="s">
        <v>1650</v>
      </c>
      <c r="B1072" s="2" t="s">
        <v>1651</v>
      </c>
      <c r="C1072" s="2" t="s">
        <v>1146</v>
      </c>
      <c r="D1072" s="3" t="s">
        <v>7</v>
      </c>
      <c r="E1072" s="3" t="s">
        <v>7</v>
      </c>
      <c r="F1072" s="3" t="s">
        <v>7</v>
      </c>
    </row>
    <row r="1073" spans="1:6">
      <c r="A1073" s="2" t="s">
        <v>1652</v>
      </c>
      <c r="B1073" s="2" t="s">
        <v>1651</v>
      </c>
      <c r="C1073" s="2" t="s">
        <v>1146</v>
      </c>
    </row>
    <row r="1074" spans="1:6">
      <c r="A1074" s="2" t="s">
        <v>1653</v>
      </c>
      <c r="B1074" s="2" t="s">
        <v>1654</v>
      </c>
      <c r="C1074" s="2" t="s">
        <v>1146</v>
      </c>
    </row>
    <row r="1075" spans="1:6">
      <c r="A1075" s="2" t="s">
        <v>1655</v>
      </c>
      <c r="B1075" s="2" t="s">
        <v>1656</v>
      </c>
      <c r="C1075" s="2" t="s">
        <v>1146</v>
      </c>
      <c r="D1075" s="3" t="s">
        <v>7</v>
      </c>
      <c r="E1075" s="3" t="s">
        <v>7</v>
      </c>
      <c r="F1075" s="3" t="s">
        <v>7</v>
      </c>
    </row>
    <row r="1076" spans="1:6">
      <c r="A1076" s="2" t="s">
        <v>1657</v>
      </c>
      <c r="B1076" s="2" t="s">
        <v>1658</v>
      </c>
      <c r="C1076" s="2" t="s">
        <v>1146</v>
      </c>
    </row>
    <row r="1077" spans="1:6">
      <c r="A1077" s="2" t="s">
        <v>1659</v>
      </c>
      <c r="B1077" s="2" t="s">
        <v>1658</v>
      </c>
      <c r="C1077" s="2" t="s">
        <v>1146</v>
      </c>
    </row>
    <row r="1078" spans="1:6">
      <c r="A1078" s="2" t="s">
        <v>1660</v>
      </c>
      <c r="B1078" s="2" t="s">
        <v>1661</v>
      </c>
      <c r="C1078" s="2" t="s">
        <v>1146</v>
      </c>
      <c r="D1078" s="3" t="s">
        <v>7</v>
      </c>
      <c r="E1078" s="3" t="s">
        <v>7</v>
      </c>
      <c r="F1078" s="3" t="s">
        <v>7</v>
      </c>
    </row>
    <row r="1079" spans="1:6">
      <c r="A1079" s="2" t="s">
        <v>1662</v>
      </c>
      <c r="B1079" s="2" t="s">
        <v>1663</v>
      </c>
      <c r="C1079" s="2" t="s">
        <v>1146</v>
      </c>
      <c r="D1079" s="3" t="s">
        <v>7</v>
      </c>
      <c r="E1079" s="3" t="s">
        <v>7</v>
      </c>
      <c r="F1079" s="3" t="s">
        <v>7</v>
      </c>
    </row>
    <row r="1080" spans="1:6">
      <c r="A1080" s="2" t="s">
        <v>1664</v>
      </c>
      <c r="B1080" s="2" t="s">
        <v>1663</v>
      </c>
      <c r="C1080" s="2" t="s">
        <v>1146</v>
      </c>
      <c r="D1080" s="3" t="s">
        <v>7</v>
      </c>
      <c r="E1080" s="3" t="s">
        <v>7</v>
      </c>
      <c r="F1080" s="3" t="s">
        <v>7</v>
      </c>
    </row>
    <row r="1081" spans="1:6">
      <c r="A1081" s="2" t="s">
        <v>1665</v>
      </c>
      <c r="B1081" s="2" t="s">
        <v>1666</v>
      </c>
      <c r="C1081" s="2" t="s">
        <v>1146</v>
      </c>
    </row>
    <row r="1082" spans="1:6">
      <c r="A1082" s="2" t="s">
        <v>1667</v>
      </c>
      <c r="B1082" s="2" t="s">
        <v>1666</v>
      </c>
      <c r="C1082" s="2" t="s">
        <v>1146</v>
      </c>
    </row>
    <row r="1083" spans="1:6">
      <c r="A1083" s="2" t="s">
        <v>1668</v>
      </c>
      <c r="B1083" s="2" t="s">
        <v>1669</v>
      </c>
      <c r="C1083" s="2" t="s">
        <v>1146</v>
      </c>
      <c r="D1083" s="3" t="s">
        <v>7</v>
      </c>
      <c r="E1083" s="3" t="s">
        <v>7</v>
      </c>
      <c r="F1083" s="3" t="s">
        <v>7</v>
      </c>
    </row>
    <row r="1084" spans="1:6">
      <c r="A1084" s="2" t="s">
        <v>1670</v>
      </c>
      <c r="B1084" s="2" t="s">
        <v>1671</v>
      </c>
      <c r="C1084" s="2" t="s">
        <v>1146</v>
      </c>
      <c r="D1084" s="3" t="s">
        <v>7</v>
      </c>
      <c r="E1084" s="3" t="s">
        <v>7</v>
      </c>
      <c r="F1084" s="3" t="s">
        <v>7</v>
      </c>
    </row>
    <row r="1085" spans="1:6">
      <c r="A1085" s="2" t="s">
        <v>1672</v>
      </c>
      <c r="B1085" s="2" t="s">
        <v>1671</v>
      </c>
      <c r="C1085" s="2" t="s">
        <v>1146</v>
      </c>
      <c r="D1085" s="3" t="s">
        <v>7</v>
      </c>
      <c r="E1085" s="3" t="s">
        <v>7</v>
      </c>
      <c r="F1085" s="3" t="s">
        <v>7</v>
      </c>
    </row>
    <row r="1086" spans="1:6">
      <c r="A1086" s="2" t="s">
        <v>1673</v>
      </c>
      <c r="B1086" s="2" t="s">
        <v>1671</v>
      </c>
      <c r="C1086" s="2" t="s">
        <v>1146</v>
      </c>
    </row>
    <row r="1087" spans="1:6">
      <c r="A1087" s="2" t="s">
        <v>1674</v>
      </c>
      <c r="B1087" s="2" t="s">
        <v>1675</v>
      </c>
      <c r="C1087" s="2" t="s">
        <v>1146</v>
      </c>
    </row>
    <row r="1088" spans="1:6">
      <c r="A1088" s="2" t="s">
        <v>1676</v>
      </c>
      <c r="B1088" s="2" t="s">
        <v>1675</v>
      </c>
      <c r="C1088" s="2" t="s">
        <v>1146</v>
      </c>
    </row>
    <row r="1089" spans="1:6">
      <c r="A1089" s="2" t="s">
        <v>1677</v>
      </c>
      <c r="B1089" s="2" t="s">
        <v>1678</v>
      </c>
      <c r="C1089" s="2" t="s">
        <v>1146</v>
      </c>
      <c r="D1089" s="3" t="s">
        <v>1680</v>
      </c>
      <c r="E1089" s="3" t="s">
        <v>1679</v>
      </c>
      <c r="F1089" s="3" t="s">
        <v>7</v>
      </c>
    </row>
    <row r="1090" spans="1:6">
      <c r="A1090" s="2" t="s">
        <v>1681</v>
      </c>
      <c r="B1090" s="2" t="s">
        <v>1678</v>
      </c>
      <c r="C1090" s="2" t="s">
        <v>1146</v>
      </c>
      <c r="D1090" s="3" t="s">
        <v>1683</v>
      </c>
      <c r="E1090" s="3" t="s">
        <v>1682</v>
      </c>
      <c r="F1090" s="3" t="s">
        <v>7</v>
      </c>
    </row>
    <row r="1091" spans="1:6">
      <c r="A1091" s="2" t="s">
        <v>1684</v>
      </c>
      <c r="B1091" s="2" t="s">
        <v>1685</v>
      </c>
      <c r="C1091" s="2" t="s">
        <v>1146</v>
      </c>
      <c r="D1091" s="3" t="s">
        <v>7</v>
      </c>
      <c r="E1091" s="3" t="s">
        <v>7</v>
      </c>
      <c r="F1091" s="3" t="s">
        <v>7</v>
      </c>
    </row>
    <row r="1092" spans="1:6">
      <c r="A1092" s="2" t="s">
        <v>1686</v>
      </c>
      <c r="B1092" s="2" t="s">
        <v>1687</v>
      </c>
      <c r="C1092" s="2" t="s">
        <v>1146</v>
      </c>
      <c r="D1092" s="3" t="s">
        <v>7</v>
      </c>
      <c r="E1092" s="3" t="s">
        <v>7</v>
      </c>
      <c r="F1092" s="3" t="s">
        <v>7</v>
      </c>
    </row>
    <row r="1093" spans="1:6">
      <c r="A1093" s="2" t="s">
        <v>1688</v>
      </c>
      <c r="B1093" s="2" t="s">
        <v>1689</v>
      </c>
      <c r="C1093" s="2" t="s">
        <v>1146</v>
      </c>
      <c r="D1093" s="3" t="s">
        <v>7</v>
      </c>
      <c r="E1093" s="3" t="s">
        <v>7</v>
      </c>
      <c r="F1093" s="3" t="s">
        <v>7</v>
      </c>
    </row>
    <row r="1094" spans="1:6">
      <c r="A1094" s="2" t="s">
        <v>1690</v>
      </c>
      <c r="B1094" s="2" t="s">
        <v>1689</v>
      </c>
      <c r="C1094" s="2" t="s">
        <v>1146</v>
      </c>
      <c r="D1094" s="3" t="s">
        <v>7</v>
      </c>
      <c r="E1094" s="3" t="s">
        <v>7</v>
      </c>
      <c r="F1094" s="3" t="s">
        <v>7</v>
      </c>
    </row>
    <row r="1095" spans="1:6">
      <c r="A1095" s="2" t="s">
        <v>1691</v>
      </c>
      <c r="B1095" s="2" t="s">
        <v>1692</v>
      </c>
      <c r="C1095" s="2" t="s">
        <v>1146</v>
      </c>
      <c r="D1095" s="3" t="s">
        <v>7</v>
      </c>
      <c r="E1095" s="3" t="s">
        <v>7</v>
      </c>
      <c r="F1095" s="3" t="s">
        <v>7</v>
      </c>
    </row>
    <row r="1096" spans="1:6">
      <c r="A1096" s="2" t="s">
        <v>1693</v>
      </c>
      <c r="B1096" s="2" t="s">
        <v>1694</v>
      </c>
      <c r="C1096" s="2" t="s">
        <v>1146</v>
      </c>
    </row>
    <row r="1097" spans="1:6">
      <c r="A1097" s="2" t="s">
        <v>1695</v>
      </c>
      <c r="B1097" s="2" t="s">
        <v>1696</v>
      </c>
      <c r="C1097" s="2" t="s">
        <v>1146</v>
      </c>
      <c r="D1097" s="3" t="s">
        <v>7</v>
      </c>
      <c r="E1097" s="3" t="s">
        <v>7</v>
      </c>
      <c r="F1097" s="3" t="s">
        <v>7</v>
      </c>
    </row>
    <row r="1098" spans="1:6">
      <c r="A1098" s="2" t="s">
        <v>1697</v>
      </c>
      <c r="B1098" s="2" t="s">
        <v>1698</v>
      </c>
      <c r="C1098" s="2" t="s">
        <v>1146</v>
      </c>
      <c r="D1098" s="3" t="s">
        <v>1700</v>
      </c>
      <c r="E1098" s="3" t="s">
        <v>1699</v>
      </c>
      <c r="F1098" s="3" t="s">
        <v>7</v>
      </c>
    </row>
    <row r="1099" spans="1:6">
      <c r="A1099" s="2" t="s">
        <v>1701</v>
      </c>
      <c r="B1099" s="2" t="s">
        <v>1698</v>
      </c>
      <c r="C1099" s="2" t="s">
        <v>1146</v>
      </c>
      <c r="D1099" s="3" t="s">
        <v>1703</v>
      </c>
      <c r="E1099" s="3" t="s">
        <v>1702</v>
      </c>
      <c r="F1099" s="3" t="s">
        <v>7</v>
      </c>
    </row>
    <row r="1100" spans="1:6">
      <c r="A1100" s="2" t="s">
        <v>1704</v>
      </c>
      <c r="B1100" s="2" t="s">
        <v>1698</v>
      </c>
      <c r="C1100" s="2" t="s">
        <v>1146</v>
      </c>
      <c r="D1100" s="3" t="s">
        <v>1706</v>
      </c>
      <c r="E1100" s="3" t="s">
        <v>1705</v>
      </c>
      <c r="F1100" s="3" t="s">
        <v>7</v>
      </c>
    </row>
    <row r="1101" spans="1:6">
      <c r="A1101" s="2" t="s">
        <v>1707</v>
      </c>
      <c r="B1101" s="2" t="s">
        <v>1698</v>
      </c>
      <c r="C1101" s="2" t="s">
        <v>1146</v>
      </c>
    </row>
    <row r="1102" spans="1:6">
      <c r="A1102" s="2" t="s">
        <v>1708</v>
      </c>
      <c r="B1102" s="2" t="s">
        <v>1709</v>
      </c>
      <c r="C1102" s="2" t="s">
        <v>1146</v>
      </c>
      <c r="D1102" s="3" t="s">
        <v>7</v>
      </c>
      <c r="E1102" s="3" t="s">
        <v>7</v>
      </c>
      <c r="F1102" s="3" t="s">
        <v>7</v>
      </c>
    </row>
    <row r="1103" spans="1:6">
      <c r="A1103" s="2" t="s">
        <v>1710</v>
      </c>
      <c r="B1103" s="2" t="s">
        <v>1711</v>
      </c>
      <c r="C1103" s="2" t="s">
        <v>1146</v>
      </c>
      <c r="D1103" s="3" t="s">
        <v>7</v>
      </c>
      <c r="E1103" s="3" t="s">
        <v>7</v>
      </c>
      <c r="F1103" s="3" t="s">
        <v>7</v>
      </c>
    </row>
    <row r="1104" spans="1:6">
      <c r="A1104" s="2" t="s">
        <v>1712</v>
      </c>
      <c r="B1104" s="2" t="s">
        <v>1713</v>
      </c>
      <c r="C1104" s="2" t="s">
        <v>1146</v>
      </c>
      <c r="D1104" s="3" t="s">
        <v>7</v>
      </c>
      <c r="E1104" s="3" t="s">
        <v>7</v>
      </c>
      <c r="F1104" s="3" t="s">
        <v>7</v>
      </c>
    </row>
    <row r="1105" spans="1:6">
      <c r="A1105" s="2" t="s">
        <v>1714</v>
      </c>
      <c r="B1105" s="2" t="s">
        <v>1713</v>
      </c>
      <c r="C1105" s="2" t="s">
        <v>1146</v>
      </c>
      <c r="D1105" s="3" t="s">
        <v>7</v>
      </c>
      <c r="E1105" s="3" t="s">
        <v>7</v>
      </c>
      <c r="F1105" s="3" t="s">
        <v>1715</v>
      </c>
    </row>
    <row r="1106" spans="1:6">
      <c r="A1106" s="2" t="s">
        <v>1716</v>
      </c>
      <c r="B1106" s="2" t="s">
        <v>1717</v>
      </c>
      <c r="C1106" s="2" t="s">
        <v>1146</v>
      </c>
      <c r="D1106" s="3" t="s">
        <v>7</v>
      </c>
      <c r="E1106" s="3" t="s">
        <v>7</v>
      </c>
      <c r="F1106" s="3" t="s">
        <v>7</v>
      </c>
    </row>
    <row r="1107" spans="1:6">
      <c r="A1107" s="2" t="s">
        <v>1718</v>
      </c>
      <c r="B1107" s="2" t="s">
        <v>1719</v>
      </c>
      <c r="C1107" s="2" t="s">
        <v>1146</v>
      </c>
      <c r="D1107" s="3" t="s">
        <v>7</v>
      </c>
      <c r="E1107" s="3" t="s">
        <v>7</v>
      </c>
      <c r="F1107" s="3" t="s">
        <v>7</v>
      </c>
    </row>
    <row r="1108" spans="1:6">
      <c r="A1108" s="2" t="s">
        <v>1720</v>
      </c>
      <c r="B1108" s="2" t="s">
        <v>1719</v>
      </c>
      <c r="C1108" s="2" t="s">
        <v>1146</v>
      </c>
      <c r="D1108" s="3" t="s">
        <v>7</v>
      </c>
      <c r="E1108" s="3" t="s">
        <v>7</v>
      </c>
      <c r="F1108" s="3" t="s">
        <v>7</v>
      </c>
    </row>
    <row r="1109" spans="1:6">
      <c r="A1109" s="2" t="s">
        <v>1721</v>
      </c>
      <c r="B1109" s="2" t="s">
        <v>1722</v>
      </c>
      <c r="C1109" s="2" t="s">
        <v>1146</v>
      </c>
      <c r="D1109" s="3" t="s">
        <v>7</v>
      </c>
      <c r="E1109" s="3" t="s">
        <v>7</v>
      </c>
      <c r="F1109" s="3" t="s">
        <v>1723</v>
      </c>
    </row>
    <row r="1110" spans="1:6">
      <c r="A1110" s="2" t="s">
        <v>1724</v>
      </c>
      <c r="B1110" s="2" t="s">
        <v>1725</v>
      </c>
      <c r="C1110" s="2" t="s">
        <v>1146</v>
      </c>
      <c r="D1110" s="3" t="s">
        <v>7</v>
      </c>
      <c r="E1110" s="3" t="s">
        <v>7</v>
      </c>
      <c r="F1110" s="3" t="s">
        <v>7</v>
      </c>
    </row>
    <row r="1111" spans="1:6">
      <c r="A1111" s="2" t="s">
        <v>1726</v>
      </c>
      <c r="B1111" s="2" t="s">
        <v>1727</v>
      </c>
      <c r="C1111" s="2" t="s">
        <v>1146</v>
      </c>
      <c r="D1111" s="3" t="s">
        <v>7</v>
      </c>
      <c r="E1111" s="3" t="s">
        <v>7</v>
      </c>
      <c r="F1111" s="3" t="s">
        <v>7</v>
      </c>
    </row>
    <row r="1112" spans="1:6">
      <c r="A1112" s="2" t="s">
        <v>1728</v>
      </c>
      <c r="B1112" s="2" t="s">
        <v>1729</v>
      </c>
      <c r="C1112" s="2" t="s">
        <v>1146</v>
      </c>
      <c r="D1112" s="3" t="s">
        <v>7</v>
      </c>
      <c r="E1112" s="3" t="s">
        <v>7</v>
      </c>
      <c r="F1112" s="3" t="s">
        <v>7</v>
      </c>
    </row>
    <row r="1113" spans="1:6">
      <c r="A1113" s="2" t="s">
        <v>1730</v>
      </c>
      <c r="B1113" s="2" t="s">
        <v>1729</v>
      </c>
      <c r="C1113" s="2" t="s">
        <v>1146</v>
      </c>
      <c r="D1113" s="3" t="s">
        <v>7</v>
      </c>
      <c r="E1113" s="3" t="s">
        <v>7</v>
      </c>
      <c r="F1113" s="3" t="s">
        <v>7</v>
      </c>
    </row>
    <row r="1114" spans="1:6">
      <c r="A1114" s="2" t="s">
        <v>1731</v>
      </c>
      <c r="B1114" s="2" t="s">
        <v>1729</v>
      </c>
      <c r="C1114" s="2" t="s">
        <v>1146</v>
      </c>
      <c r="D1114" s="3" t="s">
        <v>1733</v>
      </c>
      <c r="E1114" s="3" t="s">
        <v>1732</v>
      </c>
      <c r="F1114" s="3" t="s">
        <v>7</v>
      </c>
    </row>
    <row r="1115" spans="1:6">
      <c r="A1115" s="2" t="s">
        <v>1734</v>
      </c>
      <c r="B1115" s="2" t="s">
        <v>1735</v>
      </c>
      <c r="C1115" s="2" t="s">
        <v>1146</v>
      </c>
      <c r="D1115" s="3" t="s">
        <v>7</v>
      </c>
      <c r="E1115" s="3" t="s">
        <v>7</v>
      </c>
      <c r="F1115" s="3" t="s">
        <v>7</v>
      </c>
    </row>
    <row r="1116" spans="1:6">
      <c r="A1116" s="2" t="s">
        <v>1736</v>
      </c>
      <c r="B1116" s="2" t="s">
        <v>1737</v>
      </c>
      <c r="C1116" s="2" t="s">
        <v>1146</v>
      </c>
      <c r="D1116" s="3" t="s">
        <v>7</v>
      </c>
      <c r="E1116" s="3" t="s">
        <v>7</v>
      </c>
      <c r="F1116" s="3" t="s">
        <v>7</v>
      </c>
    </row>
    <row r="1117" spans="1:6">
      <c r="A1117" s="2" t="s">
        <v>1738</v>
      </c>
      <c r="B1117" s="2" t="s">
        <v>1739</v>
      </c>
      <c r="C1117" s="2" t="s">
        <v>1146</v>
      </c>
      <c r="D1117" s="3" t="s">
        <v>7</v>
      </c>
      <c r="E1117" s="3" t="s">
        <v>7</v>
      </c>
      <c r="F1117" s="3" t="s">
        <v>7</v>
      </c>
    </row>
    <row r="1118" spans="1:6">
      <c r="A1118" s="2" t="s">
        <v>1740</v>
      </c>
      <c r="B1118" s="2" t="s">
        <v>1741</v>
      </c>
      <c r="C1118" s="2" t="s">
        <v>1146</v>
      </c>
      <c r="D1118" s="3" t="s">
        <v>7</v>
      </c>
      <c r="E1118" s="3" t="s">
        <v>7</v>
      </c>
      <c r="F1118" s="3" t="s">
        <v>7</v>
      </c>
    </row>
    <row r="1119" spans="1:6">
      <c r="A1119" s="2" t="s">
        <v>1742</v>
      </c>
      <c r="B1119" s="2" t="s">
        <v>1743</v>
      </c>
      <c r="C1119" s="2" t="s">
        <v>1146</v>
      </c>
      <c r="D1119" s="3" t="s">
        <v>7</v>
      </c>
      <c r="E1119" s="3" t="s">
        <v>7</v>
      </c>
      <c r="F1119" s="3" t="s">
        <v>7</v>
      </c>
    </row>
    <row r="1120" spans="1:6">
      <c r="A1120" s="2" t="s">
        <v>1744</v>
      </c>
      <c r="B1120" s="2" t="s">
        <v>1743</v>
      </c>
      <c r="C1120" s="2" t="s">
        <v>1146</v>
      </c>
    </row>
    <row r="1121" spans="1:6">
      <c r="A1121" s="2" t="s">
        <v>1745</v>
      </c>
      <c r="B1121" s="2" t="s">
        <v>1746</v>
      </c>
      <c r="C1121" s="2" t="s">
        <v>1146</v>
      </c>
      <c r="D1121" s="3" t="s">
        <v>7</v>
      </c>
      <c r="E1121" s="3" t="s">
        <v>7</v>
      </c>
      <c r="F1121" s="3" t="s">
        <v>7</v>
      </c>
    </row>
    <row r="1122" spans="1:6">
      <c r="A1122" s="2" t="s">
        <v>1747</v>
      </c>
      <c r="B1122" s="2" t="s">
        <v>1748</v>
      </c>
      <c r="C1122" s="2" t="s">
        <v>1146</v>
      </c>
      <c r="D1122" s="3" t="s">
        <v>7</v>
      </c>
      <c r="E1122" s="3" t="s">
        <v>7</v>
      </c>
      <c r="F1122" s="3" t="s">
        <v>1749</v>
      </c>
    </row>
    <row r="1123" spans="1:6">
      <c r="A1123" s="2" t="s">
        <v>1750</v>
      </c>
      <c r="B1123" s="2" t="s">
        <v>1751</v>
      </c>
      <c r="C1123" s="2" t="s">
        <v>1146</v>
      </c>
    </row>
    <row r="1124" spans="1:6">
      <c r="A1124" s="2" t="s">
        <v>1752</v>
      </c>
      <c r="B1124" s="2" t="s">
        <v>1753</v>
      </c>
      <c r="C1124" s="2" t="s">
        <v>1146</v>
      </c>
      <c r="D1124" s="3" t="s">
        <v>7</v>
      </c>
      <c r="E1124" s="3" t="s">
        <v>7</v>
      </c>
      <c r="F1124" s="3" t="s">
        <v>7</v>
      </c>
    </row>
    <row r="1125" spans="1:6">
      <c r="A1125" s="2" t="s">
        <v>1754</v>
      </c>
      <c r="B1125" s="2" t="s">
        <v>1755</v>
      </c>
      <c r="C1125" s="2" t="s">
        <v>1146</v>
      </c>
    </row>
    <row r="1126" spans="1:6">
      <c r="A1126" s="2" t="s">
        <v>1756</v>
      </c>
      <c r="B1126" s="2" t="s">
        <v>1757</v>
      </c>
      <c r="C1126" s="2" t="s">
        <v>1146</v>
      </c>
      <c r="D1126" s="3" t="s">
        <v>7</v>
      </c>
      <c r="E1126" s="3" t="s">
        <v>7</v>
      </c>
      <c r="F1126" s="3" t="s">
        <v>7</v>
      </c>
    </row>
    <row r="1127" spans="1:6">
      <c r="A1127" s="2" t="s">
        <v>1758</v>
      </c>
      <c r="B1127" s="2" t="s">
        <v>1759</v>
      </c>
      <c r="C1127" s="2" t="s">
        <v>1146</v>
      </c>
      <c r="D1127" s="3" t="s">
        <v>7</v>
      </c>
      <c r="E1127" s="3" t="s">
        <v>7</v>
      </c>
      <c r="F1127" s="3" t="s">
        <v>7</v>
      </c>
    </row>
    <row r="1128" spans="1:6">
      <c r="A1128" s="2" t="s">
        <v>1760</v>
      </c>
      <c r="B1128" s="2" t="s">
        <v>1761</v>
      </c>
      <c r="C1128" s="2" t="s">
        <v>1146</v>
      </c>
      <c r="D1128" s="3" t="s">
        <v>7</v>
      </c>
      <c r="E1128" s="3" t="s">
        <v>7</v>
      </c>
      <c r="F1128" s="3" t="s">
        <v>7</v>
      </c>
    </row>
    <row r="1129" spans="1:6">
      <c r="A1129" s="2" t="s">
        <v>1762</v>
      </c>
      <c r="B1129" s="2" t="s">
        <v>1763</v>
      </c>
      <c r="C1129" s="2" t="s">
        <v>1146</v>
      </c>
      <c r="D1129" s="3" t="s">
        <v>7</v>
      </c>
      <c r="E1129" s="3" t="s">
        <v>7</v>
      </c>
      <c r="F1129" s="3" t="s">
        <v>1764</v>
      </c>
    </row>
    <row r="1130" spans="1:6">
      <c r="A1130" s="2" t="s">
        <v>1765</v>
      </c>
      <c r="B1130" s="2" t="s">
        <v>1766</v>
      </c>
      <c r="C1130" s="2" t="s">
        <v>1146</v>
      </c>
      <c r="D1130" s="3" t="s">
        <v>7</v>
      </c>
      <c r="E1130" s="3" t="s">
        <v>7</v>
      </c>
      <c r="F1130" s="3" t="s">
        <v>7</v>
      </c>
    </row>
    <row r="1131" spans="1:6">
      <c r="A1131" s="2" t="s">
        <v>1767</v>
      </c>
      <c r="B1131" s="2" t="s">
        <v>1768</v>
      </c>
      <c r="C1131" s="2" t="s">
        <v>1146</v>
      </c>
      <c r="D1131" s="3" t="s">
        <v>7</v>
      </c>
      <c r="E1131" s="3" t="s">
        <v>7</v>
      </c>
      <c r="F1131" s="3" t="s">
        <v>7</v>
      </c>
    </row>
    <row r="1132" spans="1:6">
      <c r="A1132" s="2" t="s">
        <v>1769</v>
      </c>
      <c r="B1132" s="2" t="s">
        <v>1770</v>
      </c>
      <c r="C1132" s="2" t="s">
        <v>1146</v>
      </c>
      <c r="D1132" s="3" t="s">
        <v>7</v>
      </c>
      <c r="E1132" s="3" t="s">
        <v>7</v>
      </c>
      <c r="F1132" s="3" t="s">
        <v>7</v>
      </c>
    </row>
    <row r="1133" spans="1:6">
      <c r="A1133" s="2" t="s">
        <v>1771</v>
      </c>
      <c r="B1133" s="2" t="s">
        <v>1770</v>
      </c>
      <c r="C1133" s="2" t="s">
        <v>1146</v>
      </c>
      <c r="D1133" s="3" t="s">
        <v>7</v>
      </c>
      <c r="E1133" s="3" t="s">
        <v>7</v>
      </c>
      <c r="F1133" s="3" t="s">
        <v>7</v>
      </c>
    </row>
    <row r="1134" spans="1:6">
      <c r="A1134" s="2" t="s">
        <v>1772</v>
      </c>
      <c r="B1134" s="2" t="s">
        <v>1770</v>
      </c>
      <c r="C1134" s="2" t="s">
        <v>1146</v>
      </c>
      <c r="D1134" s="3" t="s">
        <v>7</v>
      </c>
      <c r="E1134" s="3" t="s">
        <v>7</v>
      </c>
      <c r="F1134" s="3" t="s">
        <v>7</v>
      </c>
    </row>
    <row r="1135" spans="1:6">
      <c r="A1135" s="2" t="s">
        <v>1773</v>
      </c>
      <c r="B1135" s="2" t="s">
        <v>1770</v>
      </c>
      <c r="C1135" s="2" t="s">
        <v>1146</v>
      </c>
      <c r="D1135" s="3" t="s">
        <v>1775</v>
      </c>
      <c r="E1135" s="3" t="s">
        <v>1774</v>
      </c>
      <c r="F1135" s="3" t="s">
        <v>7</v>
      </c>
    </row>
    <row r="1136" spans="1:6">
      <c r="A1136" s="2" t="s">
        <v>1776</v>
      </c>
      <c r="B1136" s="2" t="s">
        <v>1777</v>
      </c>
      <c r="C1136" s="2" t="s">
        <v>1146</v>
      </c>
      <c r="D1136" s="3" t="s">
        <v>7</v>
      </c>
      <c r="E1136" s="3" t="s">
        <v>7</v>
      </c>
      <c r="F1136" s="3" t="s">
        <v>7</v>
      </c>
    </row>
    <row r="1137" spans="1:6">
      <c r="A1137" s="2" t="s">
        <v>1778</v>
      </c>
      <c r="B1137" s="2" t="s">
        <v>1777</v>
      </c>
      <c r="C1137" s="2" t="s">
        <v>1146</v>
      </c>
      <c r="D1137" s="3" t="s">
        <v>7</v>
      </c>
      <c r="E1137" s="3" t="s">
        <v>7</v>
      </c>
      <c r="F1137" s="3" t="s">
        <v>7</v>
      </c>
    </row>
    <row r="1138" spans="1:6">
      <c r="A1138" s="2" t="s">
        <v>1779</v>
      </c>
      <c r="B1138" s="2" t="s">
        <v>1777</v>
      </c>
      <c r="C1138" s="2" t="s">
        <v>1146</v>
      </c>
    </row>
    <row r="1139" spans="1:6">
      <c r="A1139" s="2" t="s">
        <v>1780</v>
      </c>
      <c r="B1139" s="2" t="s">
        <v>1781</v>
      </c>
      <c r="C1139" s="2" t="s">
        <v>1146</v>
      </c>
      <c r="D1139" s="3" t="s">
        <v>7</v>
      </c>
      <c r="E1139" s="3" t="s">
        <v>7</v>
      </c>
      <c r="F1139" s="3" t="s">
        <v>7</v>
      </c>
    </row>
    <row r="1140" spans="1:6">
      <c r="A1140" s="2" t="s">
        <v>1782</v>
      </c>
      <c r="B1140" s="2" t="s">
        <v>1781</v>
      </c>
      <c r="C1140" s="2" t="s">
        <v>1146</v>
      </c>
      <c r="D1140" s="3" t="s">
        <v>7</v>
      </c>
      <c r="E1140" s="3" t="s">
        <v>7</v>
      </c>
      <c r="F1140" s="3" t="s">
        <v>7</v>
      </c>
    </row>
    <row r="1141" spans="1:6">
      <c r="A1141" s="2" t="s">
        <v>1783</v>
      </c>
      <c r="B1141" s="2" t="s">
        <v>1784</v>
      </c>
      <c r="C1141" s="2" t="s">
        <v>1146</v>
      </c>
      <c r="D1141" s="3" t="s">
        <v>7</v>
      </c>
      <c r="E1141" s="3" t="s">
        <v>7</v>
      </c>
      <c r="F1141" s="3" t="s">
        <v>7</v>
      </c>
    </row>
    <row r="1142" spans="1:6">
      <c r="A1142" s="2" t="s">
        <v>1785</v>
      </c>
      <c r="B1142" s="2" t="s">
        <v>1785</v>
      </c>
      <c r="C1142" s="2" t="s">
        <v>1146</v>
      </c>
      <c r="D1142" s="3" t="s">
        <v>7</v>
      </c>
      <c r="E1142" s="3" t="s">
        <v>7</v>
      </c>
      <c r="F1142" s="3" t="s">
        <v>7</v>
      </c>
    </row>
    <row r="1143" spans="1:6">
      <c r="A1143" s="2" t="s">
        <v>1786</v>
      </c>
      <c r="B1143" s="2" t="s">
        <v>1786</v>
      </c>
      <c r="C1143" s="2" t="s">
        <v>1146</v>
      </c>
      <c r="D1143" s="3" t="s">
        <v>7</v>
      </c>
      <c r="E1143" s="3" t="s">
        <v>7</v>
      </c>
      <c r="F1143" s="3" t="s">
        <v>7</v>
      </c>
    </row>
    <row r="1144" spans="1:6">
      <c r="A1144" s="2" t="s">
        <v>1787</v>
      </c>
      <c r="B1144" s="2" t="s">
        <v>1787</v>
      </c>
      <c r="C1144" s="2" t="s">
        <v>1146</v>
      </c>
      <c r="D1144" s="3" t="s">
        <v>7</v>
      </c>
      <c r="E1144" s="3" t="s">
        <v>7</v>
      </c>
      <c r="F1144" s="3" t="s">
        <v>7</v>
      </c>
    </row>
    <row r="1145" spans="1:6">
      <c r="A1145" s="2" t="s">
        <v>1788</v>
      </c>
      <c r="B1145" s="2" t="s">
        <v>1788</v>
      </c>
      <c r="C1145" s="2" t="s">
        <v>1146</v>
      </c>
      <c r="D1145" s="3" t="s">
        <v>7</v>
      </c>
      <c r="E1145" s="3" t="s">
        <v>7</v>
      </c>
      <c r="F1145" s="3" t="s">
        <v>7</v>
      </c>
    </row>
    <row r="1146" spans="1:6">
      <c r="A1146" s="2" t="s">
        <v>1789</v>
      </c>
      <c r="B1146" s="2" t="s">
        <v>1789</v>
      </c>
      <c r="C1146" s="2" t="s">
        <v>1146</v>
      </c>
      <c r="D1146" s="3" t="s">
        <v>7</v>
      </c>
      <c r="E1146" s="3" t="s">
        <v>7</v>
      </c>
      <c r="F1146" s="3" t="s">
        <v>7</v>
      </c>
    </row>
    <row r="1147" spans="1:6">
      <c r="A1147" s="2" t="s">
        <v>1790</v>
      </c>
      <c r="B1147" s="2" t="s">
        <v>1790</v>
      </c>
      <c r="C1147" s="2" t="s">
        <v>1146</v>
      </c>
      <c r="D1147" s="3" t="s">
        <v>7</v>
      </c>
      <c r="E1147" s="3" t="s">
        <v>7</v>
      </c>
      <c r="F1147" s="3" t="s">
        <v>7</v>
      </c>
    </row>
    <row r="1148" spans="1:6">
      <c r="A1148" s="2" t="s">
        <v>1791</v>
      </c>
      <c r="B1148" s="2" t="s">
        <v>1791</v>
      </c>
      <c r="C1148" s="2" t="s">
        <v>1146</v>
      </c>
      <c r="D1148" s="3" t="s">
        <v>7</v>
      </c>
      <c r="E1148" s="3" t="s">
        <v>7</v>
      </c>
      <c r="F1148" s="3" t="s">
        <v>7</v>
      </c>
    </row>
    <row r="1149" spans="1:6">
      <c r="A1149" s="2" t="s">
        <v>1792</v>
      </c>
      <c r="B1149" s="2" t="s">
        <v>1792</v>
      </c>
      <c r="C1149" s="2" t="s">
        <v>1146</v>
      </c>
      <c r="D1149" s="3" t="s">
        <v>7</v>
      </c>
      <c r="E1149" s="3" t="s">
        <v>7</v>
      </c>
      <c r="F1149" s="3" t="s">
        <v>7</v>
      </c>
    </row>
    <row r="1150" spans="1:6">
      <c r="A1150" s="2" t="s">
        <v>1793</v>
      </c>
      <c r="B1150" s="2" t="s">
        <v>1793</v>
      </c>
      <c r="C1150" s="2" t="s">
        <v>1146</v>
      </c>
      <c r="D1150" s="3" t="s">
        <v>7</v>
      </c>
      <c r="E1150" s="3" t="s">
        <v>7</v>
      </c>
      <c r="F1150" s="3" t="s">
        <v>7</v>
      </c>
    </row>
    <row r="1151" spans="1:6">
      <c r="A1151" s="2" t="s">
        <v>1794</v>
      </c>
      <c r="B1151" s="2" t="s">
        <v>1794</v>
      </c>
      <c r="C1151" s="2" t="s">
        <v>1146</v>
      </c>
    </row>
    <row r="1152" spans="1:6">
      <c r="A1152" s="2" t="s">
        <v>1795</v>
      </c>
      <c r="B1152" s="2" t="s">
        <v>1795</v>
      </c>
      <c r="C1152" s="2" t="s">
        <v>1146</v>
      </c>
      <c r="D1152" s="3" t="s">
        <v>7</v>
      </c>
      <c r="E1152" s="3" t="s">
        <v>7</v>
      </c>
      <c r="F1152" s="3" t="s">
        <v>7</v>
      </c>
    </row>
    <row r="1153" spans="1:6">
      <c r="A1153" s="2" t="s">
        <v>1796</v>
      </c>
      <c r="B1153" s="2" t="s">
        <v>1796</v>
      </c>
      <c r="C1153" s="2" t="s">
        <v>1146</v>
      </c>
      <c r="D1153" s="3" t="s">
        <v>7</v>
      </c>
      <c r="E1153" s="3" t="s">
        <v>7</v>
      </c>
      <c r="F1153" s="3" t="s">
        <v>7</v>
      </c>
    </row>
    <row r="1154" spans="1:6">
      <c r="A1154" s="2" t="s">
        <v>1797</v>
      </c>
      <c r="B1154" s="2" t="s">
        <v>1797</v>
      </c>
      <c r="C1154" s="2" t="s">
        <v>1146</v>
      </c>
      <c r="D1154" s="3" t="s">
        <v>7</v>
      </c>
      <c r="E1154" s="3" t="s">
        <v>7</v>
      </c>
      <c r="F1154" s="3" t="s">
        <v>7</v>
      </c>
    </row>
    <row r="1155" spans="1:6">
      <c r="A1155" s="2" t="s">
        <v>1798</v>
      </c>
      <c r="B1155" s="2" t="s">
        <v>1798</v>
      </c>
      <c r="C1155" s="2" t="s">
        <v>1146</v>
      </c>
    </row>
    <row r="1156" spans="1:6">
      <c r="A1156" s="2" t="s">
        <v>1799</v>
      </c>
      <c r="B1156" s="2" t="s">
        <v>1799</v>
      </c>
      <c r="C1156" s="2" t="s">
        <v>1146</v>
      </c>
      <c r="D1156" s="3" t="s">
        <v>7</v>
      </c>
      <c r="E1156" s="3" t="s">
        <v>7</v>
      </c>
      <c r="F1156" s="3" t="s">
        <v>7</v>
      </c>
    </row>
    <row r="1157" spans="1:6">
      <c r="A1157" s="2" t="s">
        <v>1800</v>
      </c>
      <c r="B1157" s="2" t="s">
        <v>1800</v>
      </c>
      <c r="C1157" s="2" t="s">
        <v>1146</v>
      </c>
      <c r="D1157" s="3" t="s">
        <v>7</v>
      </c>
      <c r="E1157" s="3" t="s">
        <v>7</v>
      </c>
      <c r="F1157" s="3" t="s">
        <v>7</v>
      </c>
    </row>
    <row r="1158" spans="1:6">
      <c r="A1158" s="2" t="s">
        <v>1801</v>
      </c>
      <c r="B1158" s="2" t="s">
        <v>1801</v>
      </c>
      <c r="C1158" s="2" t="s">
        <v>1146</v>
      </c>
      <c r="D1158" s="3" t="s">
        <v>7</v>
      </c>
      <c r="E1158" s="3" t="s">
        <v>7</v>
      </c>
      <c r="F1158" s="3" t="s">
        <v>1802</v>
      </c>
    </row>
    <row r="1159" spans="1:6">
      <c r="A1159" s="2" t="s">
        <v>1803</v>
      </c>
      <c r="B1159" s="2" t="s">
        <v>1803</v>
      </c>
      <c r="C1159" s="2" t="s">
        <v>1146</v>
      </c>
      <c r="D1159" s="3" t="s">
        <v>7</v>
      </c>
      <c r="E1159" s="3" t="s">
        <v>7</v>
      </c>
      <c r="F1159" s="3" t="s">
        <v>7</v>
      </c>
    </row>
    <row r="1160" spans="1:6">
      <c r="A1160" s="2" t="s">
        <v>1804</v>
      </c>
      <c r="B1160" s="2" t="s">
        <v>1804</v>
      </c>
      <c r="C1160" s="2" t="s">
        <v>1146</v>
      </c>
      <c r="D1160" s="3" t="s">
        <v>7</v>
      </c>
      <c r="E1160" s="3" t="s">
        <v>7</v>
      </c>
      <c r="F1160" s="3" t="s">
        <v>7</v>
      </c>
    </row>
    <row r="1161" spans="1:6">
      <c r="A1161" s="2" t="s">
        <v>1805</v>
      </c>
      <c r="B1161" s="2" t="s">
        <v>1805</v>
      </c>
      <c r="C1161" s="2" t="s">
        <v>1146</v>
      </c>
      <c r="D1161" s="3" t="s">
        <v>7</v>
      </c>
      <c r="E1161" s="3" t="s">
        <v>7</v>
      </c>
      <c r="F1161" s="3" t="s">
        <v>7</v>
      </c>
    </row>
    <row r="1162" spans="1:6">
      <c r="A1162" s="2" t="s">
        <v>1806</v>
      </c>
      <c r="B1162" s="2" t="s">
        <v>1806</v>
      </c>
      <c r="C1162" s="2" t="s">
        <v>1146</v>
      </c>
      <c r="D1162" s="3" t="s">
        <v>7</v>
      </c>
      <c r="E1162" s="3" t="s">
        <v>7</v>
      </c>
      <c r="F1162" s="3" t="s">
        <v>1807</v>
      </c>
    </row>
    <row r="1163" spans="1:6">
      <c r="A1163" s="2" t="s">
        <v>1808</v>
      </c>
      <c r="B1163" s="2" t="s">
        <v>1808</v>
      </c>
      <c r="C1163" s="2" t="s">
        <v>1146</v>
      </c>
      <c r="D1163" s="3" t="s">
        <v>7</v>
      </c>
      <c r="E1163" s="3" t="s">
        <v>7</v>
      </c>
      <c r="F1163" s="3" t="s">
        <v>1809</v>
      </c>
    </row>
    <row r="1164" spans="1:6">
      <c r="A1164" s="2" t="s">
        <v>1810</v>
      </c>
      <c r="B1164" s="2" t="s">
        <v>1810</v>
      </c>
      <c r="C1164" s="2" t="s">
        <v>1146</v>
      </c>
      <c r="D1164" s="3" t="s">
        <v>7</v>
      </c>
      <c r="E1164" s="3" t="s">
        <v>7</v>
      </c>
      <c r="F1164" s="3" t="s">
        <v>7</v>
      </c>
    </row>
    <row r="1165" spans="1:6">
      <c r="A1165" s="2" t="s">
        <v>1811</v>
      </c>
      <c r="B1165" s="2" t="s">
        <v>1811</v>
      </c>
      <c r="C1165" s="2" t="s">
        <v>1146</v>
      </c>
      <c r="D1165" s="3" t="s">
        <v>1813</v>
      </c>
      <c r="E1165" s="3" t="s">
        <v>1812</v>
      </c>
      <c r="F1165" s="3" t="s">
        <v>7</v>
      </c>
    </row>
    <row r="1166" spans="1:6">
      <c r="A1166" s="2" t="s">
        <v>1814</v>
      </c>
      <c r="B1166" s="2" t="s">
        <v>1814</v>
      </c>
      <c r="C1166" s="2" t="s">
        <v>1146</v>
      </c>
      <c r="D1166" s="3" t="s">
        <v>7</v>
      </c>
      <c r="E1166" s="3" t="s">
        <v>7</v>
      </c>
      <c r="F1166" s="3" t="s">
        <v>7</v>
      </c>
    </row>
    <row r="1167" spans="1:6">
      <c r="A1167" s="2" t="s">
        <v>1815</v>
      </c>
      <c r="B1167" s="2" t="s">
        <v>1815</v>
      </c>
      <c r="C1167" s="2" t="s">
        <v>1146</v>
      </c>
      <c r="D1167" s="3" t="s">
        <v>7</v>
      </c>
      <c r="E1167" s="3" t="s">
        <v>7</v>
      </c>
      <c r="F1167" s="3" t="s">
        <v>7</v>
      </c>
    </row>
    <row r="1168" spans="1:6">
      <c r="A1168" s="2" t="s">
        <v>1816</v>
      </c>
      <c r="B1168" s="2" t="s">
        <v>1816</v>
      </c>
      <c r="C1168" s="2" t="s">
        <v>1146</v>
      </c>
      <c r="D1168" s="3" t="s">
        <v>7</v>
      </c>
      <c r="E1168" s="3" t="s">
        <v>7</v>
      </c>
      <c r="F1168" s="3" t="s">
        <v>7</v>
      </c>
    </row>
    <row r="1169" spans="1:6">
      <c r="A1169" s="2" t="s">
        <v>1817</v>
      </c>
      <c r="B1169" s="2" t="s">
        <v>1817</v>
      </c>
      <c r="C1169" s="2" t="s">
        <v>1146</v>
      </c>
      <c r="D1169" s="3" t="s">
        <v>7</v>
      </c>
      <c r="E1169" s="3" t="s">
        <v>7</v>
      </c>
      <c r="F1169" s="3" t="s">
        <v>7</v>
      </c>
    </row>
    <row r="1170" spans="1:6">
      <c r="A1170" s="2" t="s">
        <v>1818</v>
      </c>
      <c r="B1170" s="2" t="s">
        <v>1818</v>
      </c>
      <c r="C1170" s="2" t="s">
        <v>1146</v>
      </c>
      <c r="D1170" s="3" t="s">
        <v>1820</v>
      </c>
      <c r="E1170" s="3" t="s">
        <v>1819</v>
      </c>
      <c r="F1170" s="3" t="s">
        <v>7</v>
      </c>
    </row>
    <row r="1171" spans="1:6">
      <c r="A1171" s="2" t="s">
        <v>1821</v>
      </c>
      <c r="B1171" s="2" t="s">
        <v>1821</v>
      </c>
      <c r="C1171" s="2" t="s">
        <v>1146</v>
      </c>
      <c r="D1171" s="3" t="s">
        <v>7</v>
      </c>
      <c r="E1171" s="3" t="s">
        <v>7</v>
      </c>
      <c r="F1171" s="3" t="s">
        <v>7</v>
      </c>
    </row>
    <row r="1172" spans="1:6">
      <c r="A1172" s="2" t="s">
        <v>1822</v>
      </c>
      <c r="B1172" s="2" t="s">
        <v>1822</v>
      </c>
      <c r="C1172" s="2" t="s">
        <v>1146</v>
      </c>
      <c r="D1172" s="3" t="s">
        <v>7</v>
      </c>
      <c r="E1172" s="3" t="s">
        <v>7</v>
      </c>
      <c r="F1172" s="3" t="s">
        <v>7</v>
      </c>
    </row>
    <row r="1173" spans="1:6">
      <c r="A1173" s="2" t="s">
        <v>1823</v>
      </c>
      <c r="B1173" s="2" t="s">
        <v>1823</v>
      </c>
      <c r="C1173" s="2" t="s">
        <v>1146</v>
      </c>
      <c r="D1173" s="3" t="s">
        <v>7</v>
      </c>
      <c r="E1173" s="3" t="s">
        <v>7</v>
      </c>
      <c r="F1173" s="3" t="s">
        <v>7</v>
      </c>
    </row>
    <row r="1174" spans="1:6">
      <c r="A1174" s="2" t="s">
        <v>1824</v>
      </c>
      <c r="B1174" s="2" t="s">
        <v>1824</v>
      </c>
      <c r="C1174" s="2" t="s">
        <v>1146</v>
      </c>
      <c r="D1174" s="3" t="s">
        <v>7</v>
      </c>
      <c r="E1174" s="3" t="s">
        <v>7</v>
      </c>
      <c r="F1174" s="3" t="s">
        <v>7</v>
      </c>
    </row>
    <row r="1175" spans="1:6">
      <c r="A1175" s="2" t="s">
        <v>1825</v>
      </c>
      <c r="B1175" s="2" t="s">
        <v>1825</v>
      </c>
      <c r="C1175" s="2" t="s">
        <v>1146</v>
      </c>
      <c r="D1175" s="3" t="s">
        <v>7</v>
      </c>
      <c r="E1175" s="3" t="s">
        <v>7</v>
      </c>
      <c r="F1175" s="3" t="s">
        <v>7</v>
      </c>
    </row>
    <row r="1176" spans="1:6">
      <c r="A1176" s="2" t="s">
        <v>1826</v>
      </c>
      <c r="B1176" s="2" t="s">
        <v>1826</v>
      </c>
      <c r="C1176" s="2" t="s">
        <v>1146</v>
      </c>
      <c r="D1176" s="3" t="s">
        <v>7</v>
      </c>
      <c r="E1176" s="3" t="s">
        <v>7</v>
      </c>
      <c r="F1176" s="3" t="s">
        <v>7</v>
      </c>
    </row>
    <row r="1177" spans="1:6">
      <c r="A1177" s="2" t="s">
        <v>1827</v>
      </c>
      <c r="B1177" s="2" t="s">
        <v>1827</v>
      </c>
      <c r="C1177" s="2" t="s">
        <v>1146</v>
      </c>
      <c r="D1177" s="3" t="s">
        <v>7</v>
      </c>
      <c r="E1177" s="3" t="s">
        <v>7</v>
      </c>
      <c r="F1177" s="3" t="s">
        <v>7</v>
      </c>
    </row>
    <row r="1178" spans="1:6">
      <c r="A1178" s="2" t="s">
        <v>1828</v>
      </c>
      <c r="B1178" s="2" t="s">
        <v>1828</v>
      </c>
      <c r="C1178" s="2" t="s">
        <v>1146</v>
      </c>
      <c r="D1178" s="3" t="s">
        <v>7</v>
      </c>
      <c r="E1178" s="3" t="s">
        <v>7</v>
      </c>
      <c r="F1178" s="3" t="s">
        <v>1829</v>
      </c>
    </row>
    <row r="1179" spans="1:6">
      <c r="A1179" s="2" t="s">
        <v>1830</v>
      </c>
      <c r="B1179" s="2" t="s">
        <v>1831</v>
      </c>
      <c r="C1179" s="2" t="s">
        <v>1146</v>
      </c>
      <c r="D1179" s="3" t="s">
        <v>7</v>
      </c>
      <c r="E1179" s="3" t="s">
        <v>7</v>
      </c>
      <c r="F1179" s="3" t="s">
        <v>1832</v>
      </c>
    </row>
    <row r="1180" spans="1:6">
      <c r="A1180" s="2" t="s">
        <v>1833</v>
      </c>
      <c r="B1180" s="2" t="s">
        <v>1834</v>
      </c>
      <c r="C1180" s="2" t="s">
        <v>1146</v>
      </c>
      <c r="D1180" s="3" t="s">
        <v>7</v>
      </c>
      <c r="E1180" s="3" t="s">
        <v>7</v>
      </c>
      <c r="F1180" s="3" t="s">
        <v>7</v>
      </c>
    </row>
    <row r="1181" spans="1:6">
      <c r="A1181" s="2" t="s">
        <v>1835</v>
      </c>
      <c r="B1181" s="2" t="s">
        <v>1834</v>
      </c>
      <c r="C1181" s="2" t="s">
        <v>1146</v>
      </c>
    </row>
    <row r="1182" spans="1:6">
      <c r="A1182" s="2" t="s">
        <v>1836</v>
      </c>
      <c r="B1182" s="2" t="s">
        <v>1837</v>
      </c>
      <c r="C1182" s="2" t="s">
        <v>1146</v>
      </c>
      <c r="D1182" s="3" t="s">
        <v>7</v>
      </c>
      <c r="E1182" s="3" t="s">
        <v>7</v>
      </c>
      <c r="F1182" s="3" t="s">
        <v>7</v>
      </c>
    </row>
    <row r="1183" spans="1:6">
      <c r="A1183" s="2" t="s">
        <v>1838</v>
      </c>
      <c r="B1183" s="2" t="s">
        <v>1837</v>
      </c>
      <c r="C1183" s="2" t="s">
        <v>1146</v>
      </c>
      <c r="D1183" s="3" t="s">
        <v>7</v>
      </c>
      <c r="E1183" s="3" t="s">
        <v>7</v>
      </c>
      <c r="F1183" s="3" t="s">
        <v>7</v>
      </c>
    </row>
    <row r="1184" spans="1:6">
      <c r="A1184" s="2" t="s">
        <v>1839</v>
      </c>
      <c r="B1184" s="2" t="s">
        <v>1840</v>
      </c>
      <c r="C1184" s="2" t="s">
        <v>1146</v>
      </c>
      <c r="D1184" s="3" t="s">
        <v>7</v>
      </c>
      <c r="E1184" s="3" t="s">
        <v>7</v>
      </c>
      <c r="F1184" s="3" t="s">
        <v>7</v>
      </c>
    </row>
    <row r="1185" spans="1:6">
      <c r="A1185" s="2" t="s">
        <v>1841</v>
      </c>
      <c r="B1185" s="2" t="s">
        <v>1840</v>
      </c>
      <c r="C1185" s="2" t="s">
        <v>1146</v>
      </c>
    </row>
    <row r="1186" spans="1:6">
      <c r="A1186" s="2" t="s">
        <v>1842</v>
      </c>
      <c r="B1186" s="2" t="s">
        <v>1843</v>
      </c>
      <c r="C1186" s="2" t="s">
        <v>1146</v>
      </c>
      <c r="D1186" s="3" t="s">
        <v>7</v>
      </c>
      <c r="E1186" s="3" t="s">
        <v>7</v>
      </c>
      <c r="F1186" s="3" t="s">
        <v>7</v>
      </c>
    </row>
    <row r="1187" spans="1:6">
      <c r="A1187" s="2" t="s">
        <v>1844</v>
      </c>
      <c r="B1187" s="2" t="s">
        <v>1843</v>
      </c>
      <c r="C1187" s="2" t="s">
        <v>1146</v>
      </c>
      <c r="D1187" s="3" t="s">
        <v>7</v>
      </c>
      <c r="E1187" s="3" t="s">
        <v>7</v>
      </c>
      <c r="F1187" s="3" t="s">
        <v>1845</v>
      </c>
    </row>
    <row r="1188" spans="1:6">
      <c r="A1188" s="2" t="s">
        <v>1846</v>
      </c>
      <c r="B1188" s="2" t="s">
        <v>1847</v>
      </c>
      <c r="C1188" s="2" t="s">
        <v>1146</v>
      </c>
    </row>
    <row r="1189" spans="1:6">
      <c r="A1189" s="2" t="s">
        <v>1848</v>
      </c>
      <c r="B1189" s="2" t="s">
        <v>1847</v>
      </c>
      <c r="C1189" s="2" t="s">
        <v>1146</v>
      </c>
    </row>
    <row r="1190" spans="1:6">
      <c r="A1190" s="2" t="s">
        <v>1849</v>
      </c>
      <c r="B1190" s="2" t="s">
        <v>1850</v>
      </c>
      <c r="C1190" s="2" t="s">
        <v>1146</v>
      </c>
      <c r="D1190" s="3" t="s">
        <v>7</v>
      </c>
      <c r="E1190" s="3" t="s">
        <v>7</v>
      </c>
      <c r="F1190" s="3" t="s">
        <v>1851</v>
      </c>
    </row>
    <row r="1191" spans="1:6">
      <c r="A1191" s="2" t="s">
        <v>1852</v>
      </c>
      <c r="B1191" s="2" t="s">
        <v>1850</v>
      </c>
      <c r="C1191" s="2" t="s">
        <v>1146</v>
      </c>
      <c r="D1191" s="3" t="s">
        <v>7</v>
      </c>
      <c r="E1191" s="3" t="s">
        <v>7</v>
      </c>
      <c r="F1191" s="3" t="s">
        <v>1853</v>
      </c>
    </row>
    <row r="1192" spans="1:6">
      <c r="A1192" s="2" t="s">
        <v>1854</v>
      </c>
      <c r="B1192" s="2" t="s">
        <v>1855</v>
      </c>
      <c r="C1192" s="2" t="s">
        <v>1146</v>
      </c>
    </row>
    <row r="1193" spans="1:6">
      <c r="A1193" s="2" t="s">
        <v>1856</v>
      </c>
      <c r="B1193" s="2" t="s">
        <v>1857</v>
      </c>
      <c r="C1193" s="2" t="s">
        <v>1146</v>
      </c>
      <c r="D1193" s="3" t="s">
        <v>7</v>
      </c>
      <c r="E1193" s="3" t="s">
        <v>7</v>
      </c>
      <c r="F1193" s="3" t="s">
        <v>1858</v>
      </c>
    </row>
    <row r="1194" spans="1:6">
      <c r="A1194" s="2" t="s">
        <v>1859</v>
      </c>
      <c r="B1194" s="2" t="s">
        <v>1857</v>
      </c>
      <c r="C1194" s="2" t="s">
        <v>1146</v>
      </c>
      <c r="D1194" s="3" t="s">
        <v>7</v>
      </c>
      <c r="E1194" s="3" t="s">
        <v>7</v>
      </c>
      <c r="F1194" s="3" t="s">
        <v>1860</v>
      </c>
    </row>
    <row r="1195" spans="1:6">
      <c r="A1195" s="2" t="s">
        <v>1861</v>
      </c>
      <c r="B1195" s="2" t="s">
        <v>1862</v>
      </c>
      <c r="C1195" s="2" t="s">
        <v>1146</v>
      </c>
    </row>
    <row r="1196" spans="1:6">
      <c r="A1196" s="2" t="s">
        <v>1863</v>
      </c>
      <c r="B1196" s="2" t="s">
        <v>1864</v>
      </c>
      <c r="C1196" s="2" t="s">
        <v>1146</v>
      </c>
      <c r="D1196" s="3" t="s">
        <v>7</v>
      </c>
      <c r="E1196" s="3" t="s">
        <v>7</v>
      </c>
      <c r="F1196" s="3" t="s">
        <v>7</v>
      </c>
    </row>
    <row r="1197" spans="1:6">
      <c r="A1197" s="2" t="s">
        <v>1865</v>
      </c>
      <c r="B1197" s="2" t="s">
        <v>1866</v>
      </c>
      <c r="C1197" s="2" t="s">
        <v>1146</v>
      </c>
      <c r="D1197" s="3" t="s">
        <v>7</v>
      </c>
      <c r="E1197" s="3" t="s">
        <v>7</v>
      </c>
      <c r="F1197" s="3" t="s">
        <v>7</v>
      </c>
    </row>
    <row r="1198" spans="1:6">
      <c r="A1198" s="2" t="s">
        <v>1867</v>
      </c>
      <c r="B1198" s="2" t="s">
        <v>1866</v>
      </c>
      <c r="C1198" s="2" t="s">
        <v>1146</v>
      </c>
      <c r="D1198" s="3" t="s">
        <v>7</v>
      </c>
      <c r="E1198" s="3" t="s">
        <v>7</v>
      </c>
      <c r="F1198" s="3" t="s">
        <v>7</v>
      </c>
    </row>
    <row r="1199" spans="1:6">
      <c r="A1199" s="2" t="s">
        <v>1868</v>
      </c>
      <c r="B1199" s="2" t="s">
        <v>1869</v>
      </c>
      <c r="C1199" s="2" t="s">
        <v>1146</v>
      </c>
      <c r="D1199" s="3" t="s">
        <v>7</v>
      </c>
      <c r="E1199" s="3" t="s">
        <v>7</v>
      </c>
      <c r="F1199" s="3" t="s">
        <v>7</v>
      </c>
    </row>
    <row r="1200" spans="1:6">
      <c r="A1200" s="2" t="s">
        <v>1870</v>
      </c>
      <c r="B1200" s="2" t="s">
        <v>1869</v>
      </c>
      <c r="C1200" s="2" t="s">
        <v>1146</v>
      </c>
      <c r="D1200" s="3" t="s">
        <v>7</v>
      </c>
      <c r="E1200" s="3" t="s">
        <v>7</v>
      </c>
      <c r="F1200" s="3" t="s">
        <v>7</v>
      </c>
    </row>
    <row r="1201" spans="1:6">
      <c r="A1201" s="2" t="s">
        <v>1871</v>
      </c>
      <c r="B1201" s="2" t="s">
        <v>1872</v>
      </c>
      <c r="C1201" s="2" t="s">
        <v>1146</v>
      </c>
      <c r="D1201" s="3" t="s">
        <v>7</v>
      </c>
      <c r="E1201" s="3" t="s">
        <v>7</v>
      </c>
      <c r="F1201" s="3" t="s">
        <v>7</v>
      </c>
    </row>
    <row r="1202" spans="1:6">
      <c r="A1202" s="2" t="s">
        <v>1873</v>
      </c>
      <c r="B1202" s="2" t="s">
        <v>1874</v>
      </c>
      <c r="C1202" s="2" t="s">
        <v>1146</v>
      </c>
      <c r="D1202" s="3" t="s">
        <v>7</v>
      </c>
      <c r="E1202" s="3" t="s">
        <v>7</v>
      </c>
      <c r="F1202" s="3" t="s">
        <v>7</v>
      </c>
    </row>
    <row r="1203" spans="1:6">
      <c r="A1203" s="2" t="s">
        <v>1875</v>
      </c>
      <c r="B1203" s="2" t="s">
        <v>1874</v>
      </c>
      <c r="C1203" s="2" t="s">
        <v>1146</v>
      </c>
    </row>
    <row r="1204" spans="1:6">
      <c r="A1204" s="2" t="s">
        <v>1876</v>
      </c>
      <c r="B1204" s="2" t="s">
        <v>1877</v>
      </c>
      <c r="C1204" s="2" t="s">
        <v>1146</v>
      </c>
      <c r="D1204" s="3" t="s">
        <v>7</v>
      </c>
      <c r="E1204" s="3" t="s">
        <v>7</v>
      </c>
      <c r="F1204" s="3" t="s">
        <v>7</v>
      </c>
    </row>
    <row r="1205" spans="1:6">
      <c r="A1205" s="2" t="s">
        <v>1878</v>
      </c>
      <c r="B1205" s="2" t="s">
        <v>1879</v>
      </c>
      <c r="C1205" s="2" t="s">
        <v>1146</v>
      </c>
      <c r="D1205" s="3" t="s">
        <v>1881</v>
      </c>
      <c r="E1205" s="3" t="s">
        <v>1880</v>
      </c>
      <c r="F1205" s="3" t="s">
        <v>7</v>
      </c>
    </row>
    <row r="1206" spans="1:6">
      <c r="A1206" s="2" t="s">
        <v>1882</v>
      </c>
      <c r="B1206" s="2" t="s">
        <v>1879</v>
      </c>
      <c r="C1206" s="2" t="s">
        <v>1146</v>
      </c>
    </row>
    <row r="1207" spans="1:6">
      <c r="A1207" s="2" t="s">
        <v>1883</v>
      </c>
      <c r="B1207" s="2" t="s">
        <v>1884</v>
      </c>
      <c r="C1207" s="2" t="s">
        <v>1146</v>
      </c>
      <c r="D1207" s="3" t="s">
        <v>7</v>
      </c>
      <c r="E1207" s="3" t="s">
        <v>7</v>
      </c>
      <c r="F1207" s="3" t="s">
        <v>7</v>
      </c>
    </row>
    <row r="1208" spans="1:6">
      <c r="A1208" s="2" t="s">
        <v>1885</v>
      </c>
      <c r="B1208" s="2" t="s">
        <v>1884</v>
      </c>
      <c r="C1208" s="2" t="s">
        <v>1146</v>
      </c>
      <c r="D1208" s="3" t="s">
        <v>1887</v>
      </c>
      <c r="E1208" s="3" t="s">
        <v>1886</v>
      </c>
      <c r="F1208" s="3" t="s">
        <v>7</v>
      </c>
    </row>
    <row r="1209" spans="1:6">
      <c r="A1209" s="2" t="s">
        <v>1888</v>
      </c>
      <c r="B1209" s="2" t="s">
        <v>1889</v>
      </c>
      <c r="C1209" s="2" t="s">
        <v>1146</v>
      </c>
      <c r="D1209" s="3" t="s">
        <v>7</v>
      </c>
      <c r="E1209" s="3" t="s">
        <v>7</v>
      </c>
      <c r="F1209" s="3" t="s">
        <v>7</v>
      </c>
    </row>
    <row r="1210" spans="1:6">
      <c r="A1210" s="2" t="s">
        <v>1890</v>
      </c>
      <c r="B1210" s="2" t="s">
        <v>1891</v>
      </c>
      <c r="C1210" s="2" t="s">
        <v>1146</v>
      </c>
      <c r="D1210" s="3" t="s">
        <v>7</v>
      </c>
      <c r="E1210" s="3" t="s">
        <v>7</v>
      </c>
      <c r="F1210" s="3" t="s">
        <v>7</v>
      </c>
    </row>
    <row r="1211" spans="1:6">
      <c r="A1211" s="2" t="s">
        <v>1892</v>
      </c>
      <c r="B1211" s="2" t="s">
        <v>1893</v>
      </c>
      <c r="C1211" s="2" t="s">
        <v>1146</v>
      </c>
      <c r="D1211" s="3" t="s">
        <v>7</v>
      </c>
      <c r="E1211" s="3" t="s">
        <v>7</v>
      </c>
      <c r="F1211" s="3" t="s">
        <v>7</v>
      </c>
    </row>
    <row r="1212" spans="1:6">
      <c r="A1212" s="2" t="s">
        <v>1894</v>
      </c>
      <c r="B1212" s="2" t="s">
        <v>1895</v>
      </c>
      <c r="C1212" s="2" t="s">
        <v>1146</v>
      </c>
    </row>
    <row r="1213" spans="1:6">
      <c r="A1213" s="2" t="s">
        <v>1896</v>
      </c>
      <c r="B1213" s="2" t="s">
        <v>1895</v>
      </c>
      <c r="C1213" s="2" t="s">
        <v>1146</v>
      </c>
    </row>
    <row r="1214" spans="1:6">
      <c r="A1214" s="2" t="s">
        <v>1897</v>
      </c>
      <c r="B1214" s="2" t="s">
        <v>1898</v>
      </c>
      <c r="C1214" s="2" t="s">
        <v>1146</v>
      </c>
    </row>
    <row r="1215" spans="1:6">
      <c r="A1215" s="2" t="s">
        <v>1899</v>
      </c>
      <c r="B1215" s="2" t="s">
        <v>1900</v>
      </c>
      <c r="C1215" s="2" t="s">
        <v>1146</v>
      </c>
      <c r="D1215" s="3" t="s">
        <v>7</v>
      </c>
      <c r="E1215" s="3" t="s">
        <v>7</v>
      </c>
      <c r="F1215" s="3" t="s">
        <v>7</v>
      </c>
    </row>
    <row r="1216" spans="1:6">
      <c r="A1216" s="2" t="s">
        <v>1901</v>
      </c>
      <c r="B1216" s="2" t="s">
        <v>1900</v>
      </c>
      <c r="C1216" s="2" t="s">
        <v>1146</v>
      </c>
      <c r="D1216" s="3" t="s">
        <v>1902</v>
      </c>
      <c r="E1216" s="3" t="s">
        <v>7</v>
      </c>
      <c r="F1216" s="3" t="s">
        <v>7</v>
      </c>
    </row>
    <row r="1217" spans="1:6">
      <c r="A1217" s="2" t="s">
        <v>1903</v>
      </c>
      <c r="B1217" s="2" t="s">
        <v>1904</v>
      </c>
      <c r="C1217" s="2" t="s">
        <v>1146</v>
      </c>
      <c r="D1217" s="3" t="s">
        <v>1906</v>
      </c>
      <c r="E1217" s="3" t="s">
        <v>1905</v>
      </c>
      <c r="F1217" s="3" t="s">
        <v>7</v>
      </c>
    </row>
    <row r="1218" spans="1:6">
      <c r="A1218" s="2" t="s">
        <v>1907</v>
      </c>
      <c r="B1218" s="2" t="s">
        <v>1908</v>
      </c>
      <c r="C1218" s="2" t="s">
        <v>1146</v>
      </c>
      <c r="D1218" s="3" t="s">
        <v>7</v>
      </c>
      <c r="E1218" s="3" t="s">
        <v>7</v>
      </c>
      <c r="F1218" s="3" t="s">
        <v>7</v>
      </c>
    </row>
    <row r="1219" spans="1:6">
      <c r="A1219" s="2" t="s">
        <v>1909</v>
      </c>
      <c r="B1219" s="2" t="s">
        <v>1910</v>
      </c>
      <c r="C1219" s="2" t="s">
        <v>1146</v>
      </c>
      <c r="D1219" s="3" t="s">
        <v>1912</v>
      </c>
      <c r="E1219" s="3" t="s">
        <v>1911</v>
      </c>
      <c r="F1219" s="3" t="s">
        <v>7</v>
      </c>
    </row>
    <row r="1220" spans="1:6">
      <c r="A1220" s="2" t="s">
        <v>1913</v>
      </c>
      <c r="B1220" s="2" t="s">
        <v>1914</v>
      </c>
      <c r="C1220" s="2" t="s">
        <v>1146</v>
      </c>
      <c r="D1220" s="3" t="s">
        <v>7</v>
      </c>
      <c r="E1220" s="3" t="s">
        <v>7</v>
      </c>
      <c r="F1220" s="3" t="s">
        <v>1915</v>
      </c>
    </row>
    <row r="1221" spans="1:6">
      <c r="A1221" s="2" t="s">
        <v>1916</v>
      </c>
      <c r="B1221" s="2" t="s">
        <v>1914</v>
      </c>
      <c r="C1221" s="2" t="s">
        <v>1146</v>
      </c>
      <c r="D1221" s="3" t="s">
        <v>7</v>
      </c>
      <c r="E1221" s="3" t="s">
        <v>7</v>
      </c>
      <c r="F1221" s="3" t="s">
        <v>7</v>
      </c>
    </row>
    <row r="1222" spans="1:6">
      <c r="A1222" s="2" t="s">
        <v>1917</v>
      </c>
      <c r="B1222" s="2" t="s">
        <v>1918</v>
      </c>
      <c r="C1222" s="2" t="s">
        <v>1146</v>
      </c>
      <c r="D1222" s="3" t="s">
        <v>7</v>
      </c>
      <c r="E1222" s="3" t="s">
        <v>7</v>
      </c>
      <c r="F1222" s="3" t="s">
        <v>7</v>
      </c>
    </row>
    <row r="1223" spans="1:6">
      <c r="A1223" s="2" t="s">
        <v>1919</v>
      </c>
      <c r="B1223" s="2" t="s">
        <v>1920</v>
      </c>
      <c r="C1223" s="2" t="s">
        <v>1146</v>
      </c>
      <c r="D1223" s="3" t="s">
        <v>7</v>
      </c>
      <c r="E1223" s="3" t="s">
        <v>7</v>
      </c>
      <c r="F1223" s="3" t="s">
        <v>7</v>
      </c>
    </row>
    <row r="1224" spans="1:6">
      <c r="A1224" s="2" t="s">
        <v>1921</v>
      </c>
      <c r="B1224" s="2" t="s">
        <v>1922</v>
      </c>
      <c r="C1224" s="2" t="s">
        <v>1146</v>
      </c>
      <c r="D1224" s="3" t="s">
        <v>7</v>
      </c>
      <c r="E1224" s="3" t="s">
        <v>7</v>
      </c>
      <c r="F1224" s="3" t="s">
        <v>7</v>
      </c>
    </row>
    <row r="1225" spans="1:6">
      <c r="A1225" s="2" t="s">
        <v>1923</v>
      </c>
      <c r="B1225" s="2" t="s">
        <v>1922</v>
      </c>
      <c r="C1225" s="2" t="s">
        <v>1146</v>
      </c>
      <c r="D1225" s="3" t="s">
        <v>7</v>
      </c>
      <c r="E1225" s="3" t="s">
        <v>7</v>
      </c>
      <c r="F1225" s="3" t="s">
        <v>7</v>
      </c>
    </row>
    <row r="1226" spans="1:6">
      <c r="A1226" s="2" t="s">
        <v>1924</v>
      </c>
      <c r="B1226" s="2" t="s">
        <v>1925</v>
      </c>
      <c r="C1226" s="2" t="s">
        <v>1146</v>
      </c>
      <c r="D1226" s="3" t="s">
        <v>7</v>
      </c>
      <c r="E1226" s="3" t="s">
        <v>7</v>
      </c>
      <c r="F1226" s="3" t="s">
        <v>7</v>
      </c>
    </row>
    <row r="1227" spans="1:6">
      <c r="A1227" s="2" t="s">
        <v>1926</v>
      </c>
      <c r="B1227" s="2" t="s">
        <v>1925</v>
      </c>
      <c r="C1227" s="2" t="s">
        <v>1146</v>
      </c>
      <c r="D1227" s="3" t="s">
        <v>7</v>
      </c>
      <c r="E1227" s="3" t="s">
        <v>7</v>
      </c>
      <c r="F1227" s="3" t="s">
        <v>1927</v>
      </c>
    </row>
    <row r="1228" spans="1:6">
      <c r="A1228" s="2" t="s">
        <v>1928</v>
      </c>
      <c r="B1228" s="2" t="s">
        <v>1929</v>
      </c>
      <c r="C1228" s="2" t="s">
        <v>1146</v>
      </c>
      <c r="D1228" s="3" t="s">
        <v>7</v>
      </c>
      <c r="E1228" s="3" t="s">
        <v>7</v>
      </c>
      <c r="F1228" s="3" t="s">
        <v>7</v>
      </c>
    </row>
    <row r="1229" spans="1:6">
      <c r="A1229" s="2" t="s">
        <v>1930</v>
      </c>
      <c r="B1229" s="2" t="s">
        <v>1929</v>
      </c>
      <c r="C1229" s="2" t="s">
        <v>1146</v>
      </c>
      <c r="D1229" s="3" t="s">
        <v>7</v>
      </c>
      <c r="E1229" s="3" t="s">
        <v>7</v>
      </c>
      <c r="F1229" s="3" t="s">
        <v>7</v>
      </c>
    </row>
    <row r="1230" spans="1:6">
      <c r="A1230" s="2" t="s">
        <v>1931</v>
      </c>
      <c r="B1230" s="2" t="s">
        <v>1932</v>
      </c>
      <c r="C1230" s="2" t="s">
        <v>1146</v>
      </c>
      <c r="D1230" s="3" t="s">
        <v>7</v>
      </c>
      <c r="E1230" s="3" t="s">
        <v>7</v>
      </c>
      <c r="F1230" s="3" t="s">
        <v>7</v>
      </c>
    </row>
    <row r="1231" spans="1:6">
      <c r="A1231" s="2" t="s">
        <v>1933</v>
      </c>
      <c r="B1231" s="2" t="s">
        <v>1932</v>
      </c>
      <c r="C1231" s="2" t="s">
        <v>1146</v>
      </c>
      <c r="D1231" s="3" t="s">
        <v>7</v>
      </c>
      <c r="E1231" s="3" t="s">
        <v>7</v>
      </c>
      <c r="F1231" s="3" t="s">
        <v>7</v>
      </c>
    </row>
    <row r="1232" spans="1:6">
      <c r="A1232" s="2" t="s">
        <v>1934</v>
      </c>
      <c r="B1232" s="2" t="s">
        <v>1935</v>
      </c>
      <c r="C1232" s="2" t="s">
        <v>1146</v>
      </c>
      <c r="D1232" s="3" t="s">
        <v>7</v>
      </c>
      <c r="E1232" s="3" t="s">
        <v>7</v>
      </c>
      <c r="F1232" s="3" t="s">
        <v>7</v>
      </c>
    </row>
    <row r="1233" spans="1:6">
      <c r="A1233" s="2" t="s">
        <v>1936</v>
      </c>
      <c r="B1233" s="2" t="s">
        <v>1937</v>
      </c>
      <c r="C1233" s="2" t="s">
        <v>1146</v>
      </c>
      <c r="D1233" s="3" t="s">
        <v>7</v>
      </c>
      <c r="E1233" s="3" t="s">
        <v>7</v>
      </c>
      <c r="F1233" s="3" t="s">
        <v>7</v>
      </c>
    </row>
    <row r="1234" spans="1:6">
      <c r="A1234" s="2" t="s">
        <v>1938</v>
      </c>
      <c r="B1234" s="2" t="s">
        <v>1939</v>
      </c>
      <c r="C1234" s="2" t="s">
        <v>1146</v>
      </c>
      <c r="D1234" s="3" t="s">
        <v>7</v>
      </c>
      <c r="E1234" s="3" t="s">
        <v>7</v>
      </c>
      <c r="F1234" s="3" t="s">
        <v>7</v>
      </c>
    </row>
    <row r="1235" spans="1:6">
      <c r="A1235" s="2" t="s">
        <v>1940</v>
      </c>
      <c r="B1235" s="2" t="s">
        <v>1941</v>
      </c>
      <c r="C1235" s="2" t="s">
        <v>1146</v>
      </c>
    </row>
    <row r="1236" spans="1:6">
      <c r="A1236" s="2" t="s">
        <v>1942</v>
      </c>
      <c r="B1236" s="2" t="s">
        <v>1943</v>
      </c>
      <c r="C1236" s="2" t="s">
        <v>1146</v>
      </c>
      <c r="D1236" s="3" t="s">
        <v>7</v>
      </c>
      <c r="E1236" s="3" t="s">
        <v>7</v>
      </c>
      <c r="F1236" s="3" t="s">
        <v>7</v>
      </c>
    </row>
    <row r="1237" spans="1:6">
      <c r="A1237" s="2" t="s">
        <v>1944</v>
      </c>
      <c r="B1237" s="2" t="s">
        <v>1945</v>
      </c>
      <c r="C1237" s="2" t="s">
        <v>1146</v>
      </c>
      <c r="D1237" s="3" t="s">
        <v>7</v>
      </c>
      <c r="E1237" s="3" t="s">
        <v>7</v>
      </c>
      <c r="F1237" s="3" t="s">
        <v>7</v>
      </c>
    </row>
    <row r="1238" spans="1:6">
      <c r="A1238" s="2" t="s">
        <v>1946</v>
      </c>
      <c r="B1238" s="2" t="s">
        <v>1947</v>
      </c>
      <c r="C1238" s="2" t="s">
        <v>1146</v>
      </c>
      <c r="D1238" s="3" t="s">
        <v>7</v>
      </c>
      <c r="E1238" s="3" t="s">
        <v>7</v>
      </c>
      <c r="F1238" s="3" t="s">
        <v>7</v>
      </c>
    </row>
    <row r="1239" spans="1:6">
      <c r="A1239" s="2" t="s">
        <v>1948</v>
      </c>
      <c r="B1239" s="2" t="s">
        <v>1947</v>
      </c>
      <c r="C1239" s="2" t="s">
        <v>1146</v>
      </c>
      <c r="D1239" s="3" t="s">
        <v>7</v>
      </c>
      <c r="E1239" s="3" t="s">
        <v>7</v>
      </c>
      <c r="F1239" s="3" t="s">
        <v>7</v>
      </c>
    </row>
    <row r="1240" spans="1:6">
      <c r="A1240" s="2" t="s">
        <v>1949</v>
      </c>
      <c r="B1240" s="2" t="s">
        <v>1950</v>
      </c>
      <c r="C1240" s="2" t="s">
        <v>1146</v>
      </c>
      <c r="D1240" s="3" t="s">
        <v>7</v>
      </c>
      <c r="E1240" s="3" t="s">
        <v>7</v>
      </c>
      <c r="F1240" s="3" t="s">
        <v>7</v>
      </c>
    </row>
    <row r="1241" spans="1:6">
      <c r="A1241" s="2" t="s">
        <v>1951</v>
      </c>
      <c r="B1241" s="2" t="s">
        <v>1952</v>
      </c>
      <c r="C1241" s="2" t="s">
        <v>1146</v>
      </c>
      <c r="D1241" s="3" t="s">
        <v>7</v>
      </c>
      <c r="E1241" s="3" t="s">
        <v>7</v>
      </c>
      <c r="F1241" s="3" t="s">
        <v>7</v>
      </c>
    </row>
    <row r="1242" spans="1:6">
      <c r="A1242" s="2" t="s">
        <v>1953</v>
      </c>
      <c r="B1242" s="2" t="s">
        <v>1952</v>
      </c>
      <c r="C1242" s="2" t="s">
        <v>1146</v>
      </c>
      <c r="D1242" s="3" t="s">
        <v>7</v>
      </c>
      <c r="E1242" s="3" t="s">
        <v>7</v>
      </c>
      <c r="F1242" s="3" t="s">
        <v>7</v>
      </c>
    </row>
    <row r="1243" spans="1:6">
      <c r="A1243" s="2" t="s">
        <v>1954</v>
      </c>
      <c r="B1243" s="2" t="s">
        <v>1955</v>
      </c>
      <c r="C1243" s="2" t="s">
        <v>1146</v>
      </c>
      <c r="D1243" s="3" t="s">
        <v>7</v>
      </c>
      <c r="E1243" s="3" t="s">
        <v>7</v>
      </c>
      <c r="F1243" s="3" t="s">
        <v>7</v>
      </c>
    </row>
    <row r="1244" spans="1:6">
      <c r="A1244" s="2" t="s">
        <v>1956</v>
      </c>
      <c r="B1244" s="2" t="s">
        <v>1955</v>
      </c>
      <c r="C1244" s="2" t="s">
        <v>1146</v>
      </c>
      <c r="D1244" s="3" t="s">
        <v>7</v>
      </c>
      <c r="E1244" s="3" t="s">
        <v>7</v>
      </c>
      <c r="F1244" s="3" t="s">
        <v>7</v>
      </c>
    </row>
    <row r="1245" spans="1:6">
      <c r="A1245" s="2" t="s">
        <v>1957</v>
      </c>
      <c r="B1245" s="2" t="s">
        <v>1958</v>
      </c>
      <c r="C1245" s="2" t="s">
        <v>1146</v>
      </c>
      <c r="D1245" s="3" t="s">
        <v>7</v>
      </c>
      <c r="E1245" s="3" t="s">
        <v>7</v>
      </c>
      <c r="F1245" s="3" t="s">
        <v>7</v>
      </c>
    </row>
    <row r="1246" spans="1:6">
      <c r="A1246" s="2" t="s">
        <v>1959</v>
      </c>
      <c r="B1246" s="2" t="s">
        <v>1960</v>
      </c>
      <c r="C1246" s="2" t="s">
        <v>1146</v>
      </c>
      <c r="D1246" s="3" t="s">
        <v>7</v>
      </c>
      <c r="E1246" s="3" t="s">
        <v>7</v>
      </c>
      <c r="F1246" s="3" t="s">
        <v>7</v>
      </c>
    </row>
    <row r="1247" spans="1:6">
      <c r="A1247" s="2" t="s">
        <v>1961</v>
      </c>
      <c r="B1247" s="2" t="s">
        <v>1960</v>
      </c>
      <c r="C1247" s="2" t="s">
        <v>1146</v>
      </c>
      <c r="D1247" s="3" t="s">
        <v>7</v>
      </c>
      <c r="E1247" s="3" t="s">
        <v>7</v>
      </c>
      <c r="F1247" s="3" t="s">
        <v>7</v>
      </c>
    </row>
    <row r="1248" spans="1:6">
      <c r="A1248" s="2" t="s">
        <v>1962</v>
      </c>
      <c r="B1248" s="2" t="s">
        <v>1963</v>
      </c>
      <c r="C1248" s="2" t="s">
        <v>1146</v>
      </c>
      <c r="D1248" s="3" t="s">
        <v>7</v>
      </c>
      <c r="E1248" s="3" t="s">
        <v>7</v>
      </c>
      <c r="F1248" s="3" t="s">
        <v>7</v>
      </c>
    </row>
    <row r="1249" spans="1:6">
      <c r="A1249" s="2" t="s">
        <v>1964</v>
      </c>
      <c r="B1249" s="2" t="s">
        <v>1963</v>
      </c>
      <c r="C1249" s="2" t="s">
        <v>1146</v>
      </c>
      <c r="D1249" s="3" t="s">
        <v>7</v>
      </c>
      <c r="E1249" s="3" t="s">
        <v>7</v>
      </c>
      <c r="F1249" s="3" t="s">
        <v>7</v>
      </c>
    </row>
    <row r="1250" spans="1:6">
      <c r="A1250" s="2" t="s">
        <v>1965</v>
      </c>
      <c r="B1250" s="2" t="s">
        <v>1966</v>
      </c>
      <c r="C1250" s="2" t="s">
        <v>1146</v>
      </c>
    </row>
    <row r="1251" spans="1:6">
      <c r="A1251" s="2" t="s">
        <v>1967</v>
      </c>
      <c r="B1251" s="2" t="s">
        <v>1966</v>
      </c>
      <c r="C1251" s="2" t="s">
        <v>1146</v>
      </c>
    </row>
    <row r="1252" spans="1:6">
      <c r="A1252" s="2" t="s">
        <v>1968</v>
      </c>
      <c r="B1252" s="2" t="s">
        <v>1969</v>
      </c>
      <c r="C1252" s="2" t="s">
        <v>1146</v>
      </c>
      <c r="D1252" s="3" t="s">
        <v>7</v>
      </c>
      <c r="E1252" s="3" t="s">
        <v>7</v>
      </c>
      <c r="F1252" s="3" t="s">
        <v>7</v>
      </c>
    </row>
    <row r="1253" spans="1:6">
      <c r="A1253" s="2" t="s">
        <v>1970</v>
      </c>
      <c r="B1253" s="2" t="s">
        <v>1969</v>
      </c>
      <c r="C1253" s="2" t="s">
        <v>1146</v>
      </c>
      <c r="D1253" s="3" t="s">
        <v>7</v>
      </c>
      <c r="E1253" s="3" t="s">
        <v>7</v>
      </c>
      <c r="F1253" s="3" t="s">
        <v>7</v>
      </c>
    </row>
    <row r="1254" spans="1:6">
      <c r="A1254" s="2" t="s">
        <v>1971</v>
      </c>
      <c r="B1254" s="2" t="s">
        <v>1972</v>
      </c>
      <c r="C1254" s="2" t="s">
        <v>1146</v>
      </c>
      <c r="D1254" s="3" t="s">
        <v>7</v>
      </c>
      <c r="E1254" s="3" t="s">
        <v>7</v>
      </c>
      <c r="F1254" s="3" t="s">
        <v>7</v>
      </c>
    </row>
    <row r="1255" spans="1:6">
      <c r="A1255" s="2" t="s">
        <v>1973</v>
      </c>
      <c r="B1255" s="2" t="s">
        <v>1972</v>
      </c>
      <c r="C1255" s="2" t="s">
        <v>1146</v>
      </c>
      <c r="D1255" s="3" t="s">
        <v>7</v>
      </c>
      <c r="E1255" s="3" t="s">
        <v>7</v>
      </c>
      <c r="F1255" s="3" t="s">
        <v>7</v>
      </c>
    </row>
    <row r="1256" spans="1:6">
      <c r="A1256" s="2" t="s">
        <v>1974</v>
      </c>
      <c r="B1256" s="2" t="s">
        <v>1975</v>
      </c>
      <c r="C1256" s="2" t="s">
        <v>1146</v>
      </c>
    </row>
    <row r="1257" spans="1:6">
      <c r="A1257" s="2" t="s">
        <v>1976</v>
      </c>
      <c r="B1257" s="2" t="s">
        <v>1975</v>
      </c>
      <c r="C1257" s="2" t="s">
        <v>1146</v>
      </c>
    </row>
    <row r="1258" spans="1:6">
      <c r="A1258" s="2" t="s">
        <v>1977</v>
      </c>
      <c r="B1258" s="2" t="s">
        <v>1978</v>
      </c>
      <c r="C1258" s="2" t="s">
        <v>1146</v>
      </c>
      <c r="D1258" s="3" t="s">
        <v>7</v>
      </c>
      <c r="E1258" s="3" t="s">
        <v>7</v>
      </c>
      <c r="F1258" s="3" t="s">
        <v>7</v>
      </c>
    </row>
    <row r="1259" spans="1:6">
      <c r="A1259" s="2" t="s">
        <v>1979</v>
      </c>
      <c r="B1259" s="2" t="s">
        <v>1980</v>
      </c>
      <c r="C1259" s="2" t="s">
        <v>1146</v>
      </c>
      <c r="D1259" s="3" t="s">
        <v>7</v>
      </c>
      <c r="E1259" s="3" t="s">
        <v>7</v>
      </c>
      <c r="F1259" s="3" t="s">
        <v>7</v>
      </c>
    </row>
    <row r="1260" spans="1:6">
      <c r="A1260" s="2" t="s">
        <v>1981</v>
      </c>
      <c r="B1260" s="2" t="s">
        <v>1980</v>
      </c>
      <c r="C1260" s="2" t="s">
        <v>1146</v>
      </c>
      <c r="D1260" s="3" t="s">
        <v>7</v>
      </c>
      <c r="E1260" s="3" t="s">
        <v>7</v>
      </c>
      <c r="F1260" s="3" t="s">
        <v>7</v>
      </c>
    </row>
    <row r="1261" spans="1:6">
      <c r="A1261" s="2" t="s">
        <v>1982</v>
      </c>
      <c r="B1261" s="2" t="s">
        <v>1983</v>
      </c>
      <c r="C1261" s="2" t="s">
        <v>1146</v>
      </c>
    </row>
    <row r="1262" spans="1:6">
      <c r="A1262" s="2" t="s">
        <v>1984</v>
      </c>
      <c r="B1262" s="2" t="s">
        <v>1983</v>
      </c>
      <c r="C1262" s="2" t="s">
        <v>1146</v>
      </c>
    </row>
    <row r="1263" spans="1:6">
      <c r="A1263" s="2" t="s">
        <v>1985</v>
      </c>
      <c r="B1263" s="2" t="s">
        <v>1986</v>
      </c>
      <c r="C1263" s="2" t="s">
        <v>1146</v>
      </c>
      <c r="D1263" s="3" t="s">
        <v>7</v>
      </c>
      <c r="E1263" s="3" t="s">
        <v>7</v>
      </c>
      <c r="F1263" s="3" t="s">
        <v>7</v>
      </c>
    </row>
    <row r="1264" spans="1:6">
      <c r="A1264" s="2" t="s">
        <v>1987</v>
      </c>
      <c r="B1264" s="2" t="s">
        <v>1988</v>
      </c>
      <c r="C1264" s="2" t="s">
        <v>1146</v>
      </c>
      <c r="D1264" s="3" t="s">
        <v>7</v>
      </c>
      <c r="E1264" s="3" t="s">
        <v>7</v>
      </c>
      <c r="F1264" s="3" t="s">
        <v>7</v>
      </c>
    </row>
    <row r="1265" spans="1:6">
      <c r="A1265" s="2" t="s">
        <v>1989</v>
      </c>
      <c r="B1265" s="2" t="s">
        <v>1990</v>
      </c>
      <c r="C1265" s="2" t="s">
        <v>1146</v>
      </c>
    </row>
    <row r="1266" spans="1:6">
      <c r="A1266" s="2" t="s">
        <v>1991</v>
      </c>
      <c r="B1266" s="2" t="s">
        <v>1992</v>
      </c>
      <c r="C1266" s="2" t="s">
        <v>1146</v>
      </c>
      <c r="D1266" s="3" t="s">
        <v>7</v>
      </c>
      <c r="E1266" s="3" t="s">
        <v>7</v>
      </c>
      <c r="F1266" s="3" t="s">
        <v>7</v>
      </c>
    </row>
    <row r="1267" spans="1:6">
      <c r="A1267" s="2" t="s">
        <v>1993</v>
      </c>
      <c r="B1267" s="2" t="s">
        <v>1994</v>
      </c>
      <c r="C1267" s="2" t="s">
        <v>1146</v>
      </c>
      <c r="D1267" s="3" t="s">
        <v>7</v>
      </c>
      <c r="E1267" s="3" t="s">
        <v>7</v>
      </c>
      <c r="F1267" s="3" t="s">
        <v>7</v>
      </c>
    </row>
    <row r="1268" spans="1:6">
      <c r="A1268" s="2" t="s">
        <v>1995</v>
      </c>
      <c r="B1268" s="2" t="s">
        <v>1996</v>
      </c>
      <c r="C1268" s="2" t="s">
        <v>1146</v>
      </c>
      <c r="D1268" s="3" t="s">
        <v>7</v>
      </c>
      <c r="E1268" s="3" t="s">
        <v>7</v>
      </c>
      <c r="F1268" s="3" t="s">
        <v>7</v>
      </c>
    </row>
    <row r="1269" spans="1:6">
      <c r="A1269" s="2" t="s">
        <v>1997</v>
      </c>
      <c r="B1269" s="2" t="s">
        <v>1998</v>
      </c>
      <c r="C1269" s="2" t="s">
        <v>1146</v>
      </c>
    </row>
    <row r="1270" spans="1:6">
      <c r="A1270" s="2" t="s">
        <v>1999</v>
      </c>
      <c r="B1270" s="2" t="s">
        <v>2000</v>
      </c>
      <c r="C1270" s="2" t="s">
        <v>1146</v>
      </c>
      <c r="D1270" s="3" t="s">
        <v>7</v>
      </c>
      <c r="E1270" s="3" t="s">
        <v>7</v>
      </c>
      <c r="F1270" s="3" t="s">
        <v>7</v>
      </c>
    </row>
    <row r="1271" spans="1:6">
      <c r="A1271" s="2" t="s">
        <v>2001</v>
      </c>
      <c r="B1271" s="2" t="s">
        <v>2002</v>
      </c>
      <c r="C1271" s="2" t="s">
        <v>1146</v>
      </c>
      <c r="D1271" s="3" t="s">
        <v>7</v>
      </c>
      <c r="E1271" s="3" t="s">
        <v>7</v>
      </c>
      <c r="F1271" s="3" t="s">
        <v>7</v>
      </c>
    </row>
  </sheetData>
  <mergeCells count="1">
    <mergeCell ref="B2:F2"/>
  </mergeCells>
  <conditionalFormatting sqref="G1:XFD1048576 A3:F1048576 B1:F1">
    <cfRule type="expression" dxfId="0" priority="1">
      <formula>MOD(ROW(),2)=0</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U21"/>
  <sheetViews>
    <sheetView showGridLines="0" workbookViewId="0">
      <pane xSplit="1" topLeftCell="B1" activePane="topRight" state="frozen"/>
      <selection pane="topRight" activeCell="I15" sqref="I15"/>
    </sheetView>
  </sheetViews>
  <sheetFormatPr baseColWidth="10" defaultColWidth="8.83203125" defaultRowHeight="14" x14ac:dyDescent="0"/>
  <cols>
    <col min="1" max="1" width="21" customWidth="1"/>
    <col min="2" max="2" width="6.33203125" customWidth="1"/>
    <col min="3" max="1268" width="4.6640625" customWidth="1"/>
  </cols>
  <sheetData>
    <row r="1" spans="1:1269" ht="72">
      <c r="B1" s="4" t="s">
        <v>5</v>
      </c>
      <c r="C1" s="4" t="s">
        <v>8</v>
      </c>
      <c r="D1" s="4" t="s">
        <v>9</v>
      </c>
      <c r="E1" s="4" t="s">
        <v>10</v>
      </c>
      <c r="F1" s="4" t="s">
        <v>11</v>
      </c>
      <c r="G1" s="4" t="s">
        <v>14</v>
      </c>
      <c r="H1" s="4" t="s">
        <v>15</v>
      </c>
      <c r="I1" s="4" t="s">
        <v>16</v>
      </c>
      <c r="J1" s="4" t="s">
        <v>17</v>
      </c>
      <c r="K1" s="4" t="s">
        <v>18</v>
      </c>
      <c r="L1" s="4" t="s">
        <v>19</v>
      </c>
      <c r="M1" s="4" t="s">
        <v>21</v>
      </c>
      <c r="N1" s="4" t="s">
        <v>22</v>
      </c>
      <c r="O1" s="4" t="s">
        <v>23</v>
      </c>
      <c r="P1" s="4" t="s">
        <v>24</v>
      </c>
      <c r="Q1" s="4" t="s">
        <v>25</v>
      </c>
      <c r="R1" s="4" t="s">
        <v>27</v>
      </c>
      <c r="S1" s="4" t="s">
        <v>28</v>
      </c>
      <c r="T1" s="4" t="s">
        <v>30</v>
      </c>
      <c r="U1" s="4" t="s">
        <v>32</v>
      </c>
      <c r="V1" s="4" t="s">
        <v>33</v>
      </c>
      <c r="W1" s="4" t="s">
        <v>34</v>
      </c>
      <c r="X1" s="4" t="s">
        <v>35</v>
      </c>
      <c r="Y1" s="4" t="s">
        <v>36</v>
      </c>
      <c r="Z1" s="4" t="s">
        <v>37</v>
      </c>
      <c r="AA1" s="4" t="s">
        <v>38</v>
      </c>
      <c r="AB1" s="4" t="s">
        <v>39</v>
      </c>
      <c r="AC1" s="4" t="s">
        <v>42</v>
      </c>
      <c r="AD1" s="4" t="s">
        <v>45</v>
      </c>
      <c r="AE1" s="4" t="s">
        <v>46</v>
      </c>
      <c r="AF1" s="4" t="s">
        <v>47</v>
      </c>
      <c r="AG1" s="4" t="s">
        <v>49</v>
      </c>
      <c r="AH1" s="4" t="s">
        <v>52</v>
      </c>
      <c r="AI1" s="4" t="s">
        <v>53</v>
      </c>
      <c r="AJ1" s="4" t="s">
        <v>54</v>
      </c>
      <c r="AK1" s="4" t="s">
        <v>55</v>
      </c>
      <c r="AL1" s="4" t="s">
        <v>56</v>
      </c>
      <c r="AM1" s="4" t="s">
        <v>58</v>
      </c>
      <c r="AN1" s="4" t="s">
        <v>60</v>
      </c>
      <c r="AO1" s="4" t="s">
        <v>61</v>
      </c>
      <c r="AP1" s="4" t="s">
        <v>62</v>
      </c>
      <c r="AQ1" s="4" t="s">
        <v>63</v>
      </c>
      <c r="AR1" s="4" t="s">
        <v>65</v>
      </c>
      <c r="AS1" s="4" t="s">
        <v>67</v>
      </c>
      <c r="AT1" s="4" t="s">
        <v>69</v>
      </c>
      <c r="AU1" s="4" t="s">
        <v>71</v>
      </c>
      <c r="AV1" s="4" t="s">
        <v>73</v>
      </c>
      <c r="AW1" s="4" t="s">
        <v>74</v>
      </c>
      <c r="AX1" s="4" t="s">
        <v>75</v>
      </c>
      <c r="AY1" s="4" t="s">
        <v>76</v>
      </c>
      <c r="AZ1" s="4" t="s">
        <v>77</v>
      </c>
      <c r="BA1" s="4" t="s">
        <v>78</v>
      </c>
      <c r="BB1" s="4" t="s">
        <v>79</v>
      </c>
      <c r="BC1" s="4" t="s">
        <v>82</v>
      </c>
      <c r="BD1" s="4" t="s">
        <v>83</v>
      </c>
      <c r="BE1" s="4" t="s">
        <v>85</v>
      </c>
      <c r="BF1" s="4" t="s">
        <v>88</v>
      </c>
      <c r="BG1" s="4" t="s">
        <v>89</v>
      </c>
      <c r="BH1" s="4" t="s">
        <v>90</v>
      </c>
      <c r="BI1" s="4" t="s">
        <v>91</v>
      </c>
      <c r="BJ1" s="4" t="s">
        <v>92</v>
      </c>
      <c r="BK1" s="4" t="s">
        <v>94</v>
      </c>
      <c r="BL1" s="4" t="s">
        <v>97</v>
      </c>
      <c r="BM1" s="4" t="s">
        <v>100</v>
      </c>
      <c r="BN1" s="4" t="s">
        <v>101</v>
      </c>
      <c r="BO1" s="4" t="s">
        <v>102</v>
      </c>
      <c r="BP1" s="4" t="s">
        <v>103</v>
      </c>
      <c r="BQ1" s="4" t="s">
        <v>104</v>
      </c>
      <c r="BR1" s="4" t="s">
        <v>105</v>
      </c>
      <c r="BS1" s="4" t="s">
        <v>106</v>
      </c>
      <c r="BT1" s="4" t="s">
        <v>107</v>
      </c>
      <c r="BU1" s="4" t="s">
        <v>108</v>
      </c>
      <c r="BV1" s="4" t="s">
        <v>109</v>
      </c>
      <c r="BW1" s="4" t="s">
        <v>110</v>
      </c>
      <c r="BX1" s="4" t="s">
        <v>111</v>
      </c>
      <c r="BY1" s="4" t="s">
        <v>112</v>
      </c>
      <c r="BZ1" s="4" t="s">
        <v>113</v>
      </c>
      <c r="CA1" s="4" t="s">
        <v>114</v>
      </c>
      <c r="CB1" s="4" t="s">
        <v>115</v>
      </c>
      <c r="CC1" s="4" t="s">
        <v>116</v>
      </c>
      <c r="CD1" s="4" t="s">
        <v>117</v>
      </c>
      <c r="CE1" s="4" t="s">
        <v>118</v>
      </c>
      <c r="CF1" s="4" t="s">
        <v>119</v>
      </c>
      <c r="CG1" s="4" t="s">
        <v>121</v>
      </c>
      <c r="CH1" s="4" t="s">
        <v>123</v>
      </c>
      <c r="CI1" s="4" t="s">
        <v>124</v>
      </c>
      <c r="CJ1" s="4" t="s">
        <v>125</v>
      </c>
      <c r="CK1" s="4" t="s">
        <v>126</v>
      </c>
      <c r="CL1" s="4" t="s">
        <v>129</v>
      </c>
      <c r="CM1" s="4" t="s">
        <v>132</v>
      </c>
      <c r="CN1" s="4" t="s">
        <v>133</v>
      </c>
      <c r="CO1" s="4" t="s">
        <v>135</v>
      </c>
      <c r="CP1" s="4" t="s">
        <v>137</v>
      </c>
      <c r="CQ1" s="4" t="s">
        <v>139</v>
      </c>
      <c r="CR1" s="4" t="s">
        <v>140</v>
      </c>
      <c r="CS1" s="4" t="s">
        <v>141</v>
      </c>
      <c r="CT1" s="4" t="s">
        <v>143</v>
      </c>
      <c r="CU1" s="4" t="s">
        <v>145</v>
      </c>
      <c r="CV1" s="4" t="s">
        <v>146</v>
      </c>
      <c r="CW1" s="4" t="s">
        <v>147</v>
      </c>
      <c r="CX1" s="4" t="s">
        <v>150</v>
      </c>
      <c r="CY1" s="4" t="s">
        <v>153</v>
      </c>
      <c r="CZ1" s="4" t="s">
        <v>156</v>
      </c>
      <c r="DA1" s="4" t="s">
        <v>157</v>
      </c>
      <c r="DB1" s="4" t="s">
        <v>158</v>
      </c>
      <c r="DC1" s="4" t="s">
        <v>159</v>
      </c>
      <c r="DD1" s="4" t="s">
        <v>160</v>
      </c>
      <c r="DE1" s="4" t="s">
        <v>161</v>
      </c>
      <c r="DF1" s="4" t="s">
        <v>162</v>
      </c>
      <c r="DG1" s="4" t="s">
        <v>163</v>
      </c>
      <c r="DH1" s="4" t="s">
        <v>164</v>
      </c>
      <c r="DI1" s="4" t="s">
        <v>165</v>
      </c>
      <c r="DJ1" s="4" t="s">
        <v>168</v>
      </c>
      <c r="DK1" s="4" t="s">
        <v>170</v>
      </c>
      <c r="DL1" s="4" t="s">
        <v>172</v>
      </c>
      <c r="DM1" s="4" t="s">
        <v>173</v>
      </c>
      <c r="DN1" s="4" t="s">
        <v>174</v>
      </c>
      <c r="DO1" s="4" t="s">
        <v>175</v>
      </c>
      <c r="DP1" s="4" t="s">
        <v>176</v>
      </c>
      <c r="DQ1" s="4" t="s">
        <v>177</v>
      </c>
      <c r="DR1" s="4" t="s">
        <v>180</v>
      </c>
      <c r="DS1" s="4" t="s">
        <v>181</v>
      </c>
      <c r="DT1" s="4" t="s">
        <v>184</v>
      </c>
      <c r="DU1" s="4" t="s">
        <v>187</v>
      </c>
      <c r="DV1" s="4" t="s">
        <v>188</v>
      </c>
      <c r="DW1" s="4" t="s">
        <v>189</v>
      </c>
      <c r="DX1" s="4" t="s">
        <v>192</v>
      </c>
      <c r="DY1" s="4" t="s">
        <v>195</v>
      </c>
      <c r="DZ1" s="4" t="s">
        <v>196</v>
      </c>
      <c r="EA1" s="4" t="s">
        <v>197</v>
      </c>
      <c r="EB1" s="4" t="s">
        <v>198</v>
      </c>
      <c r="EC1" s="4" t="s">
        <v>201</v>
      </c>
      <c r="ED1" s="4" t="s">
        <v>203</v>
      </c>
      <c r="EE1" s="4" t="s">
        <v>205</v>
      </c>
      <c r="EF1" s="4" t="s">
        <v>208</v>
      </c>
      <c r="EG1" s="4" t="s">
        <v>209</v>
      </c>
      <c r="EH1" s="4" t="s">
        <v>210</v>
      </c>
      <c r="EI1" s="4" t="s">
        <v>213</v>
      </c>
      <c r="EJ1" s="4" t="s">
        <v>214</v>
      </c>
      <c r="EK1" s="4" t="s">
        <v>215</v>
      </c>
      <c r="EL1" s="4" t="s">
        <v>219</v>
      </c>
      <c r="EM1" s="4" t="s">
        <v>221</v>
      </c>
      <c r="EN1" s="4" t="s">
        <v>223</v>
      </c>
      <c r="EO1" s="4" t="s">
        <v>225</v>
      </c>
      <c r="EP1" s="4" t="s">
        <v>228</v>
      </c>
      <c r="EQ1" s="4" t="s">
        <v>231</v>
      </c>
      <c r="ER1" s="4" t="s">
        <v>234</v>
      </c>
      <c r="ES1" s="4" t="s">
        <v>238</v>
      </c>
      <c r="ET1" s="4" t="s">
        <v>240</v>
      </c>
      <c r="EU1" s="4" t="s">
        <v>242</v>
      </c>
      <c r="EV1" s="4" t="s">
        <v>244</v>
      </c>
      <c r="EW1" s="4" t="s">
        <v>246</v>
      </c>
      <c r="EX1" s="4" t="s">
        <v>248</v>
      </c>
      <c r="EY1" s="4" t="s">
        <v>250</v>
      </c>
      <c r="EZ1" s="4" t="s">
        <v>252</v>
      </c>
      <c r="FA1" s="4" t="s">
        <v>254</v>
      </c>
      <c r="FB1" s="4" t="s">
        <v>256</v>
      </c>
      <c r="FC1" s="4" t="s">
        <v>258</v>
      </c>
      <c r="FD1" s="4" t="s">
        <v>260</v>
      </c>
      <c r="FE1" s="4" t="s">
        <v>262</v>
      </c>
      <c r="FF1" s="4" t="s">
        <v>264</v>
      </c>
      <c r="FG1" s="4" t="s">
        <v>266</v>
      </c>
      <c r="FH1" s="4" t="s">
        <v>268</v>
      </c>
      <c r="FI1" s="4" t="s">
        <v>270</v>
      </c>
      <c r="FJ1" s="4" t="s">
        <v>272</v>
      </c>
      <c r="FK1" s="4" t="s">
        <v>274</v>
      </c>
      <c r="FL1" s="4" t="s">
        <v>276</v>
      </c>
      <c r="FM1" s="4" t="s">
        <v>278</v>
      </c>
      <c r="FN1" s="4" t="s">
        <v>280</v>
      </c>
      <c r="FO1" s="4" t="s">
        <v>282</v>
      </c>
      <c r="FP1" s="4" t="s">
        <v>284</v>
      </c>
      <c r="FQ1" s="4" t="s">
        <v>286</v>
      </c>
      <c r="FR1" s="4" t="s">
        <v>288</v>
      </c>
      <c r="FS1" s="4" t="s">
        <v>290</v>
      </c>
      <c r="FT1" s="4" t="s">
        <v>292</v>
      </c>
      <c r="FU1" s="4" t="s">
        <v>294</v>
      </c>
      <c r="FV1" s="4" t="s">
        <v>296</v>
      </c>
      <c r="FW1" s="4" t="s">
        <v>298</v>
      </c>
      <c r="FX1" s="4" t="s">
        <v>300</v>
      </c>
      <c r="FY1" s="4" t="s">
        <v>303</v>
      </c>
      <c r="FZ1" s="4" t="s">
        <v>305</v>
      </c>
      <c r="GA1" s="4" t="s">
        <v>307</v>
      </c>
      <c r="GB1" s="4" t="s">
        <v>309</v>
      </c>
      <c r="GC1" s="4" t="s">
        <v>311</v>
      </c>
      <c r="GD1" s="4" t="s">
        <v>313</v>
      </c>
      <c r="GE1" s="4" t="s">
        <v>317</v>
      </c>
      <c r="GF1" s="4" t="s">
        <v>319</v>
      </c>
      <c r="GG1" s="4" t="s">
        <v>322</v>
      </c>
      <c r="GH1" s="4" t="s">
        <v>325</v>
      </c>
      <c r="GI1" s="4" t="s">
        <v>327</v>
      </c>
      <c r="GJ1" s="4" t="s">
        <v>329</v>
      </c>
      <c r="GK1" s="4" t="s">
        <v>333</v>
      </c>
      <c r="GL1" s="4" t="s">
        <v>335</v>
      </c>
      <c r="GM1" s="4" t="s">
        <v>337</v>
      </c>
      <c r="GN1" s="4" t="s">
        <v>339</v>
      </c>
      <c r="GO1" s="4" t="s">
        <v>341</v>
      </c>
      <c r="GP1" s="4" t="s">
        <v>343</v>
      </c>
      <c r="GQ1" s="4" t="s">
        <v>345</v>
      </c>
      <c r="GR1" s="4" t="s">
        <v>347</v>
      </c>
      <c r="GS1" s="4" t="s">
        <v>349</v>
      </c>
      <c r="GT1" s="4" t="s">
        <v>351</v>
      </c>
      <c r="GU1" s="4" t="s">
        <v>353</v>
      </c>
      <c r="GV1" s="4" t="s">
        <v>355</v>
      </c>
      <c r="GW1" s="4" t="s">
        <v>359</v>
      </c>
      <c r="GX1" s="4" t="s">
        <v>361</v>
      </c>
      <c r="GY1" s="4" t="s">
        <v>363</v>
      </c>
      <c r="GZ1" s="4" t="s">
        <v>365</v>
      </c>
      <c r="HA1" s="4" t="s">
        <v>367</v>
      </c>
      <c r="HB1" s="4" t="s">
        <v>369</v>
      </c>
      <c r="HC1" s="4" t="s">
        <v>372</v>
      </c>
      <c r="HD1" s="4" t="s">
        <v>374</v>
      </c>
      <c r="HE1" s="4" t="s">
        <v>378</v>
      </c>
      <c r="HF1" s="4" t="s">
        <v>380</v>
      </c>
      <c r="HG1" s="4" t="s">
        <v>382</v>
      </c>
      <c r="HH1" s="4" t="s">
        <v>384</v>
      </c>
      <c r="HI1" s="4" t="s">
        <v>387</v>
      </c>
      <c r="HJ1" s="4" t="s">
        <v>391</v>
      </c>
      <c r="HK1" s="4" t="s">
        <v>393</v>
      </c>
      <c r="HL1" s="4" t="s">
        <v>395</v>
      </c>
      <c r="HM1" s="4" t="s">
        <v>397</v>
      </c>
      <c r="HN1" s="4" t="s">
        <v>399</v>
      </c>
      <c r="HO1" s="4" t="s">
        <v>401</v>
      </c>
      <c r="HP1" s="4" t="s">
        <v>403</v>
      </c>
      <c r="HQ1" s="4" t="s">
        <v>405</v>
      </c>
      <c r="HR1" s="4" t="s">
        <v>408</v>
      </c>
      <c r="HS1" s="4" t="s">
        <v>410</v>
      </c>
      <c r="HT1" s="4" t="s">
        <v>414</v>
      </c>
      <c r="HU1" s="4" t="s">
        <v>416</v>
      </c>
      <c r="HV1" s="4" t="s">
        <v>418</v>
      </c>
      <c r="HW1" s="4" t="s">
        <v>420</v>
      </c>
      <c r="HX1" s="4" t="s">
        <v>422</v>
      </c>
      <c r="HY1" s="4" t="s">
        <v>425</v>
      </c>
      <c r="HZ1" s="4" t="s">
        <v>427</v>
      </c>
      <c r="IA1" s="4" t="s">
        <v>429</v>
      </c>
      <c r="IB1" s="4" t="s">
        <v>431</v>
      </c>
      <c r="IC1" s="4" t="s">
        <v>433</v>
      </c>
      <c r="ID1" s="4" t="s">
        <v>436</v>
      </c>
      <c r="IE1" s="4" t="s">
        <v>438</v>
      </c>
      <c r="IF1" s="4" t="s">
        <v>440</v>
      </c>
      <c r="IG1" s="4" t="s">
        <v>442</v>
      </c>
      <c r="IH1" s="4" t="s">
        <v>444</v>
      </c>
      <c r="II1" s="4" t="s">
        <v>446</v>
      </c>
      <c r="IJ1" s="4" t="s">
        <v>447</v>
      </c>
      <c r="IK1" s="4" t="s">
        <v>448</v>
      </c>
      <c r="IL1" s="4" t="s">
        <v>449</v>
      </c>
      <c r="IM1" s="4" t="s">
        <v>450</v>
      </c>
      <c r="IN1" s="4" t="s">
        <v>452</v>
      </c>
      <c r="IO1" s="4" t="s">
        <v>454</v>
      </c>
      <c r="IP1" s="4" t="s">
        <v>456</v>
      </c>
      <c r="IQ1" s="4" t="s">
        <v>457</v>
      </c>
      <c r="IR1" s="4" t="s">
        <v>458</v>
      </c>
      <c r="IS1" s="4" t="s">
        <v>459</v>
      </c>
      <c r="IT1" s="4" t="s">
        <v>460</v>
      </c>
      <c r="IU1" s="4" t="s">
        <v>463</v>
      </c>
      <c r="IV1" s="4" t="s">
        <v>464</v>
      </c>
      <c r="IW1" s="4" t="s">
        <v>465</v>
      </c>
      <c r="IX1" s="4" t="s">
        <v>466</v>
      </c>
      <c r="IY1" s="4" t="s">
        <v>467</v>
      </c>
      <c r="IZ1" s="4" t="s">
        <v>468</v>
      </c>
      <c r="JA1" s="4" t="s">
        <v>469</v>
      </c>
      <c r="JB1" s="4" t="s">
        <v>470</v>
      </c>
      <c r="JC1" s="4" t="s">
        <v>472</v>
      </c>
      <c r="JD1" s="4" t="s">
        <v>474</v>
      </c>
      <c r="JE1" s="4" t="s">
        <v>475</v>
      </c>
      <c r="JF1" s="4" t="s">
        <v>477</v>
      </c>
      <c r="JG1" s="4" t="s">
        <v>478</v>
      </c>
      <c r="JH1" s="4" t="s">
        <v>479</v>
      </c>
      <c r="JI1" s="4" t="s">
        <v>480</v>
      </c>
      <c r="JJ1" s="4" t="s">
        <v>481</v>
      </c>
      <c r="JK1" s="4" t="s">
        <v>482</v>
      </c>
      <c r="JL1" s="4" t="s">
        <v>483</v>
      </c>
      <c r="JM1" s="4" t="s">
        <v>484</v>
      </c>
      <c r="JN1" s="4" t="s">
        <v>487</v>
      </c>
      <c r="JO1" s="4" t="s">
        <v>489</v>
      </c>
      <c r="JP1" s="4" t="s">
        <v>490</v>
      </c>
      <c r="JQ1" s="4" t="s">
        <v>491</v>
      </c>
      <c r="JR1" s="4" t="s">
        <v>492</v>
      </c>
      <c r="JS1" s="4" t="s">
        <v>493</v>
      </c>
      <c r="JT1" s="4" t="s">
        <v>494</v>
      </c>
      <c r="JU1" s="4" t="s">
        <v>495</v>
      </c>
      <c r="JV1" s="4" t="s">
        <v>496</v>
      </c>
      <c r="JW1" s="4" t="s">
        <v>499</v>
      </c>
      <c r="JX1" s="4" t="s">
        <v>500</v>
      </c>
      <c r="JY1" s="4" t="s">
        <v>501</v>
      </c>
      <c r="JZ1" s="4" t="s">
        <v>502</v>
      </c>
      <c r="KA1" s="4" t="s">
        <v>503</v>
      </c>
      <c r="KB1" s="4" t="s">
        <v>504</v>
      </c>
      <c r="KC1" s="4" t="s">
        <v>505</v>
      </c>
      <c r="KD1" s="4" t="s">
        <v>506</v>
      </c>
      <c r="KE1" s="4" t="s">
        <v>507</v>
      </c>
      <c r="KF1" s="4" t="s">
        <v>508</v>
      </c>
      <c r="KG1" s="4" t="s">
        <v>509</v>
      </c>
      <c r="KH1" s="4" t="s">
        <v>510</v>
      </c>
      <c r="KI1" s="4" t="s">
        <v>511</v>
      </c>
      <c r="KJ1" s="4" t="s">
        <v>514</v>
      </c>
      <c r="KK1" s="4" t="s">
        <v>515</v>
      </c>
      <c r="KL1" s="4" t="s">
        <v>516</v>
      </c>
      <c r="KM1" s="4" t="s">
        <v>517</v>
      </c>
      <c r="KN1" s="4" t="s">
        <v>518</v>
      </c>
      <c r="KO1" s="4" t="s">
        <v>519</v>
      </c>
      <c r="KP1" s="4" t="s">
        <v>521</v>
      </c>
      <c r="KQ1" s="4" t="s">
        <v>524</v>
      </c>
      <c r="KR1" s="4" t="s">
        <v>525</v>
      </c>
      <c r="KS1" s="4" t="s">
        <v>526</v>
      </c>
      <c r="KT1" s="4" t="s">
        <v>527</v>
      </c>
      <c r="KU1" s="4" t="s">
        <v>528</v>
      </c>
      <c r="KV1" s="4" t="s">
        <v>530</v>
      </c>
      <c r="KW1" s="4" t="s">
        <v>531</v>
      </c>
      <c r="KX1" s="4" t="s">
        <v>532</v>
      </c>
      <c r="KY1" s="4" t="s">
        <v>533</v>
      </c>
      <c r="KZ1" s="4" t="s">
        <v>534</v>
      </c>
      <c r="LA1" s="4" t="s">
        <v>535</v>
      </c>
      <c r="LB1" s="4" t="s">
        <v>536</v>
      </c>
      <c r="LC1" s="4" t="s">
        <v>537</v>
      </c>
      <c r="LD1" s="4" t="s">
        <v>539</v>
      </c>
      <c r="LE1" s="4" t="s">
        <v>540</v>
      </c>
      <c r="LF1" s="4" t="s">
        <v>542</v>
      </c>
      <c r="LG1" s="4" t="s">
        <v>544</v>
      </c>
      <c r="LH1" s="4" t="s">
        <v>545</v>
      </c>
      <c r="LI1" s="4" t="s">
        <v>546</v>
      </c>
      <c r="LJ1" s="4" t="s">
        <v>547</v>
      </c>
      <c r="LK1" s="4" t="s">
        <v>548</v>
      </c>
      <c r="LL1" s="4" t="s">
        <v>549</v>
      </c>
      <c r="LM1" s="4" t="s">
        <v>550</v>
      </c>
      <c r="LN1" s="4" t="s">
        <v>551</v>
      </c>
      <c r="LO1" s="4" t="s">
        <v>552</v>
      </c>
      <c r="LP1" s="4" t="s">
        <v>553</v>
      </c>
      <c r="LQ1" s="4" t="s">
        <v>554</v>
      </c>
      <c r="LR1" s="4" t="s">
        <v>555</v>
      </c>
      <c r="LS1" s="4" t="s">
        <v>556</v>
      </c>
      <c r="LT1" s="4" t="s">
        <v>557</v>
      </c>
      <c r="LU1" s="4" t="s">
        <v>558</v>
      </c>
      <c r="LV1" s="4" t="s">
        <v>559</v>
      </c>
      <c r="LW1" s="4" t="s">
        <v>560</v>
      </c>
      <c r="LX1" s="4" t="s">
        <v>561</v>
      </c>
      <c r="LY1" s="4" t="s">
        <v>562</v>
      </c>
      <c r="LZ1" s="4" t="s">
        <v>563</v>
      </c>
      <c r="MA1" s="4" t="s">
        <v>565</v>
      </c>
      <c r="MB1" s="4" t="s">
        <v>566</v>
      </c>
      <c r="MC1" s="4" t="s">
        <v>567</v>
      </c>
      <c r="MD1" s="4" t="s">
        <v>568</v>
      </c>
      <c r="ME1" s="4" t="s">
        <v>569</v>
      </c>
      <c r="MF1" s="4" t="s">
        <v>570</v>
      </c>
      <c r="MG1" s="4" t="s">
        <v>571</v>
      </c>
      <c r="MH1" s="4" t="s">
        <v>572</v>
      </c>
      <c r="MI1" s="4" t="s">
        <v>573</v>
      </c>
      <c r="MJ1" s="4" t="s">
        <v>574</v>
      </c>
      <c r="MK1" s="4" t="s">
        <v>575</v>
      </c>
      <c r="ML1" s="4" t="s">
        <v>576</v>
      </c>
      <c r="MM1" s="4" t="s">
        <v>577</v>
      </c>
      <c r="MN1" s="4" t="s">
        <v>578</v>
      </c>
      <c r="MO1" s="4" t="s">
        <v>579</v>
      </c>
      <c r="MP1" s="4" t="s">
        <v>580</v>
      </c>
      <c r="MQ1" s="4" t="s">
        <v>581</v>
      </c>
      <c r="MR1" s="4" t="s">
        <v>582</v>
      </c>
      <c r="MS1" s="4" t="s">
        <v>583</v>
      </c>
      <c r="MT1" s="4" t="s">
        <v>584</v>
      </c>
      <c r="MU1" s="4" t="s">
        <v>585</v>
      </c>
      <c r="MV1" s="4" t="s">
        <v>586</v>
      </c>
      <c r="MW1" s="4" t="s">
        <v>587</v>
      </c>
      <c r="MX1" s="4" t="s">
        <v>588</v>
      </c>
      <c r="MY1" s="4" t="s">
        <v>589</v>
      </c>
      <c r="MZ1" s="4" t="s">
        <v>590</v>
      </c>
      <c r="NA1" s="4" t="s">
        <v>591</v>
      </c>
      <c r="NB1" s="4" t="s">
        <v>592</v>
      </c>
      <c r="NC1" s="4" t="s">
        <v>593</v>
      </c>
      <c r="ND1" s="4" t="s">
        <v>594</v>
      </c>
      <c r="NE1" s="4" t="s">
        <v>595</v>
      </c>
      <c r="NF1" s="4" t="s">
        <v>596</v>
      </c>
      <c r="NG1" s="4" t="s">
        <v>598</v>
      </c>
      <c r="NH1" s="4" t="s">
        <v>599</v>
      </c>
      <c r="NI1" s="4" t="s">
        <v>600</v>
      </c>
      <c r="NJ1" s="4" t="s">
        <v>601</v>
      </c>
      <c r="NK1" s="4" t="s">
        <v>602</v>
      </c>
      <c r="NL1" s="4" t="s">
        <v>603</v>
      </c>
      <c r="NM1" s="4" t="s">
        <v>604</v>
      </c>
      <c r="NN1" s="4" t="s">
        <v>605</v>
      </c>
      <c r="NO1" s="4" t="s">
        <v>606</v>
      </c>
      <c r="NP1" s="4" t="s">
        <v>607</v>
      </c>
      <c r="NQ1" s="4" t="s">
        <v>608</v>
      </c>
      <c r="NR1" s="4" t="s">
        <v>609</v>
      </c>
      <c r="NS1" s="4" t="s">
        <v>610</v>
      </c>
      <c r="NT1" s="4" t="s">
        <v>611</v>
      </c>
      <c r="NU1" s="4" t="s">
        <v>613</v>
      </c>
      <c r="NV1" s="4" t="s">
        <v>614</v>
      </c>
      <c r="NW1" s="4" t="s">
        <v>615</v>
      </c>
      <c r="NX1" s="4" t="s">
        <v>616</v>
      </c>
      <c r="NY1" s="4" t="s">
        <v>617</v>
      </c>
      <c r="NZ1" s="4" t="s">
        <v>618</v>
      </c>
      <c r="OA1" s="4" t="s">
        <v>619</v>
      </c>
      <c r="OB1" s="4" t="s">
        <v>620</v>
      </c>
      <c r="OC1" s="4" t="s">
        <v>621</v>
      </c>
      <c r="OD1" s="4" t="s">
        <v>622</v>
      </c>
      <c r="OE1" s="4" t="s">
        <v>623</v>
      </c>
      <c r="OF1" s="4" t="s">
        <v>624</v>
      </c>
      <c r="OG1" s="4" t="s">
        <v>626</v>
      </c>
      <c r="OH1" s="4" t="s">
        <v>627</v>
      </c>
      <c r="OI1" s="4" t="s">
        <v>628</v>
      </c>
      <c r="OJ1" s="4" t="s">
        <v>629</v>
      </c>
      <c r="OK1" s="4" t="s">
        <v>630</v>
      </c>
      <c r="OL1" s="4" t="s">
        <v>631</v>
      </c>
      <c r="OM1" s="4" t="s">
        <v>632</v>
      </c>
      <c r="ON1" s="4" t="s">
        <v>633</v>
      </c>
      <c r="OO1" s="4" t="s">
        <v>634</v>
      </c>
      <c r="OP1" s="4" t="s">
        <v>635</v>
      </c>
      <c r="OQ1" s="4" t="s">
        <v>636</v>
      </c>
      <c r="OR1" s="4" t="s">
        <v>637</v>
      </c>
      <c r="OS1" s="4" t="s">
        <v>640</v>
      </c>
      <c r="OT1" s="4" t="s">
        <v>641</v>
      </c>
      <c r="OU1" s="4" t="s">
        <v>642</v>
      </c>
      <c r="OV1" s="4" t="s">
        <v>643</v>
      </c>
      <c r="OW1" s="4" t="s">
        <v>644</v>
      </c>
      <c r="OX1" s="4" t="s">
        <v>645</v>
      </c>
      <c r="OY1" s="4" t="s">
        <v>647</v>
      </c>
      <c r="OZ1" s="4" t="s">
        <v>648</v>
      </c>
      <c r="PA1" s="4" t="s">
        <v>649</v>
      </c>
      <c r="PB1" s="4" t="s">
        <v>650</v>
      </c>
      <c r="PC1" s="4" t="s">
        <v>653</v>
      </c>
      <c r="PD1" s="4" t="s">
        <v>654</v>
      </c>
      <c r="PE1" s="4" t="s">
        <v>657</v>
      </c>
      <c r="PF1" s="4" t="s">
        <v>658</v>
      </c>
      <c r="PG1" s="4" t="s">
        <v>659</v>
      </c>
      <c r="PH1" s="4" t="s">
        <v>660</v>
      </c>
      <c r="PI1" s="4" t="s">
        <v>661</v>
      </c>
      <c r="PJ1" s="4" t="s">
        <v>664</v>
      </c>
      <c r="PK1" s="4" t="s">
        <v>665</v>
      </c>
      <c r="PL1" s="4" t="s">
        <v>666</v>
      </c>
      <c r="PM1" s="4" t="s">
        <v>667</v>
      </c>
      <c r="PN1" s="4" t="s">
        <v>670</v>
      </c>
      <c r="PO1" s="4" t="s">
        <v>671</v>
      </c>
      <c r="PP1" s="4" t="s">
        <v>674</v>
      </c>
      <c r="PQ1" s="4" t="s">
        <v>675</v>
      </c>
      <c r="PR1" s="4" t="s">
        <v>676</v>
      </c>
      <c r="PS1" s="4" t="s">
        <v>679</v>
      </c>
      <c r="PT1" s="4" t="s">
        <v>680</v>
      </c>
      <c r="PU1" s="4" t="s">
        <v>681</v>
      </c>
      <c r="PV1" s="4" t="s">
        <v>682</v>
      </c>
      <c r="PW1" s="4" t="s">
        <v>685</v>
      </c>
      <c r="PX1" s="4" t="s">
        <v>686</v>
      </c>
      <c r="PY1" s="4" t="s">
        <v>687</v>
      </c>
      <c r="PZ1" s="4" t="s">
        <v>688</v>
      </c>
      <c r="QA1" s="4" t="s">
        <v>689</v>
      </c>
      <c r="QB1" s="4" t="s">
        <v>690</v>
      </c>
      <c r="QC1" s="4" t="s">
        <v>691</v>
      </c>
      <c r="QD1" s="4" t="s">
        <v>692</v>
      </c>
      <c r="QE1" s="4" t="s">
        <v>693</v>
      </c>
      <c r="QF1" s="4" t="s">
        <v>694</v>
      </c>
      <c r="QG1" s="4" t="s">
        <v>696</v>
      </c>
      <c r="QH1" s="4" t="s">
        <v>697</v>
      </c>
      <c r="QI1" s="4" t="s">
        <v>698</v>
      </c>
      <c r="QJ1" s="4" t="s">
        <v>699</v>
      </c>
      <c r="QK1" s="4" t="s">
        <v>700</v>
      </c>
      <c r="QL1" s="4" t="s">
        <v>701</v>
      </c>
      <c r="QM1" s="4" t="s">
        <v>702</v>
      </c>
      <c r="QN1" s="4" t="s">
        <v>703</v>
      </c>
      <c r="QO1" s="4" t="s">
        <v>704</v>
      </c>
      <c r="QP1" s="4" t="s">
        <v>705</v>
      </c>
      <c r="QQ1" s="4" t="s">
        <v>706</v>
      </c>
      <c r="QR1" s="4" t="s">
        <v>707</v>
      </c>
      <c r="QS1" s="4" t="s">
        <v>708</v>
      </c>
      <c r="QT1" s="4" t="s">
        <v>709</v>
      </c>
      <c r="QU1" s="4" t="s">
        <v>710</v>
      </c>
      <c r="QV1" s="4" t="s">
        <v>712</v>
      </c>
      <c r="QW1" s="4" t="s">
        <v>713</v>
      </c>
      <c r="QX1" s="4" t="s">
        <v>714</v>
      </c>
      <c r="QY1" s="4" t="s">
        <v>715</v>
      </c>
      <c r="QZ1" s="4" t="s">
        <v>716</v>
      </c>
      <c r="RA1" s="4" t="s">
        <v>717</v>
      </c>
      <c r="RB1" s="4" t="s">
        <v>719</v>
      </c>
      <c r="RC1" s="4" t="s">
        <v>720</v>
      </c>
      <c r="RD1" s="4" t="s">
        <v>721</v>
      </c>
      <c r="RE1" s="4" t="s">
        <v>722</v>
      </c>
      <c r="RF1" s="4" t="s">
        <v>723</v>
      </c>
      <c r="RG1" s="4" t="s">
        <v>724</v>
      </c>
      <c r="RH1" s="4" t="s">
        <v>726</v>
      </c>
      <c r="RI1" s="4" t="s">
        <v>727</v>
      </c>
      <c r="RJ1" s="4" t="s">
        <v>728</v>
      </c>
      <c r="RK1" s="4" t="s">
        <v>729</v>
      </c>
      <c r="RL1" s="4" t="s">
        <v>730</v>
      </c>
      <c r="RM1" s="4" t="s">
        <v>731</v>
      </c>
      <c r="RN1" s="4" t="s">
        <v>732</v>
      </c>
      <c r="RO1" s="4" t="s">
        <v>733</v>
      </c>
      <c r="RP1" s="4" t="s">
        <v>734</v>
      </c>
      <c r="RQ1" s="4" t="s">
        <v>735</v>
      </c>
      <c r="RR1" s="4" t="s">
        <v>736</v>
      </c>
      <c r="RS1" s="4" t="s">
        <v>737</v>
      </c>
      <c r="RT1" s="4" t="s">
        <v>738</v>
      </c>
      <c r="RU1" s="4" t="s">
        <v>739</v>
      </c>
      <c r="RV1" s="4" t="s">
        <v>740</v>
      </c>
      <c r="RW1" s="4" t="s">
        <v>741</v>
      </c>
      <c r="RX1" s="4" t="s">
        <v>742</v>
      </c>
      <c r="RY1" s="4" t="s">
        <v>743</v>
      </c>
      <c r="RZ1" s="4" t="s">
        <v>744</v>
      </c>
      <c r="SA1" s="4" t="s">
        <v>745</v>
      </c>
      <c r="SB1" s="4" t="s">
        <v>746</v>
      </c>
      <c r="SC1" s="4" t="s">
        <v>747</v>
      </c>
      <c r="SD1" s="4" t="s">
        <v>748</v>
      </c>
      <c r="SE1" s="4" t="s">
        <v>749</v>
      </c>
      <c r="SF1" s="4" t="s">
        <v>752</v>
      </c>
      <c r="SG1" s="4" t="s">
        <v>754</v>
      </c>
      <c r="SH1" s="4" t="s">
        <v>755</v>
      </c>
      <c r="SI1" s="4" t="s">
        <v>756</v>
      </c>
      <c r="SJ1" s="4" t="s">
        <v>757</v>
      </c>
      <c r="SK1" s="4" t="s">
        <v>758</v>
      </c>
      <c r="SL1" s="4" t="s">
        <v>759</v>
      </c>
      <c r="SM1" s="4" t="s">
        <v>761</v>
      </c>
      <c r="SN1" s="4" t="s">
        <v>763</v>
      </c>
      <c r="SO1" s="4" t="s">
        <v>764</v>
      </c>
      <c r="SP1" s="4" t="s">
        <v>765</v>
      </c>
      <c r="SQ1" s="4" t="s">
        <v>766</v>
      </c>
      <c r="SR1" s="4" t="s">
        <v>768</v>
      </c>
      <c r="SS1" s="4" t="s">
        <v>769</v>
      </c>
      <c r="ST1" s="4" t="s">
        <v>770</v>
      </c>
      <c r="SU1" s="4" t="s">
        <v>772</v>
      </c>
      <c r="SV1" s="4" t="s">
        <v>774</v>
      </c>
      <c r="SW1" s="4" t="s">
        <v>775</v>
      </c>
      <c r="SX1" s="4" t="s">
        <v>776</v>
      </c>
      <c r="SY1" s="4" t="s">
        <v>779</v>
      </c>
      <c r="SZ1" s="4" t="s">
        <v>780</v>
      </c>
      <c r="TA1" s="4" t="s">
        <v>781</v>
      </c>
      <c r="TB1" s="4" t="s">
        <v>783</v>
      </c>
      <c r="TC1" s="4" t="s">
        <v>784</v>
      </c>
      <c r="TD1" s="4" t="s">
        <v>785</v>
      </c>
      <c r="TE1" s="4" t="s">
        <v>787</v>
      </c>
      <c r="TF1" s="4" t="s">
        <v>788</v>
      </c>
      <c r="TG1" s="4" t="s">
        <v>790</v>
      </c>
      <c r="TH1" s="4" t="s">
        <v>791</v>
      </c>
      <c r="TI1" s="4" t="s">
        <v>792</v>
      </c>
      <c r="TJ1" s="4" t="s">
        <v>793</v>
      </c>
      <c r="TK1" s="4" t="s">
        <v>794</v>
      </c>
      <c r="TL1" s="4" t="s">
        <v>795</v>
      </c>
      <c r="TM1" s="4" t="s">
        <v>796</v>
      </c>
      <c r="TN1" s="4" t="s">
        <v>797</v>
      </c>
      <c r="TO1" s="4" t="s">
        <v>798</v>
      </c>
      <c r="TP1" s="4" t="s">
        <v>799</v>
      </c>
      <c r="TQ1" s="4" t="s">
        <v>800</v>
      </c>
      <c r="TR1" s="4" t="s">
        <v>801</v>
      </c>
      <c r="TS1" s="4" t="s">
        <v>804</v>
      </c>
      <c r="TT1" s="4" t="s">
        <v>807</v>
      </c>
      <c r="TU1" s="4" t="s">
        <v>808</v>
      </c>
      <c r="TV1" s="4" t="s">
        <v>809</v>
      </c>
      <c r="TW1" s="4" t="s">
        <v>810</v>
      </c>
      <c r="TX1" s="4" t="s">
        <v>811</v>
      </c>
      <c r="TY1" s="4" t="s">
        <v>812</v>
      </c>
      <c r="TZ1" s="4" t="s">
        <v>813</v>
      </c>
      <c r="UA1" s="4" t="s">
        <v>814</v>
      </c>
      <c r="UB1" s="4" t="s">
        <v>815</v>
      </c>
      <c r="UC1" s="4" t="s">
        <v>816</v>
      </c>
      <c r="UD1" s="4" t="s">
        <v>818</v>
      </c>
      <c r="UE1" s="4" t="s">
        <v>819</v>
      </c>
      <c r="UF1" s="4" t="s">
        <v>820</v>
      </c>
      <c r="UG1" s="4" t="s">
        <v>821</v>
      </c>
      <c r="UH1" s="4" t="s">
        <v>822</v>
      </c>
      <c r="UI1" s="4" t="s">
        <v>823</v>
      </c>
      <c r="UJ1" s="4" t="s">
        <v>824</v>
      </c>
      <c r="UK1" s="4" t="s">
        <v>825</v>
      </c>
      <c r="UL1" s="4" t="s">
        <v>826</v>
      </c>
      <c r="UM1" s="4" t="s">
        <v>828</v>
      </c>
      <c r="UN1" s="4" t="s">
        <v>830</v>
      </c>
      <c r="UO1" s="4" t="s">
        <v>831</v>
      </c>
      <c r="UP1" s="4" t="s">
        <v>832</v>
      </c>
      <c r="UQ1" s="4" t="s">
        <v>833</v>
      </c>
      <c r="UR1" s="4" t="s">
        <v>834</v>
      </c>
      <c r="US1" s="4" t="s">
        <v>835</v>
      </c>
      <c r="UT1" s="4" t="s">
        <v>836</v>
      </c>
      <c r="UU1" s="4" t="s">
        <v>837</v>
      </c>
      <c r="UV1" s="4" t="s">
        <v>838</v>
      </c>
      <c r="UW1" s="4" t="s">
        <v>839</v>
      </c>
      <c r="UX1" s="4" t="s">
        <v>840</v>
      </c>
      <c r="UY1" s="4" t="s">
        <v>841</v>
      </c>
      <c r="UZ1" s="4" t="s">
        <v>842</v>
      </c>
      <c r="VA1" s="4" t="s">
        <v>845</v>
      </c>
      <c r="VB1" s="4" t="s">
        <v>846</v>
      </c>
      <c r="VC1" s="4" t="s">
        <v>847</v>
      </c>
      <c r="VD1" s="4" t="s">
        <v>849</v>
      </c>
      <c r="VE1" s="4" t="s">
        <v>851</v>
      </c>
      <c r="VF1" s="4" t="s">
        <v>852</v>
      </c>
      <c r="VG1" s="4" t="s">
        <v>853</v>
      </c>
      <c r="VH1" s="4" t="s">
        <v>854</v>
      </c>
      <c r="VI1" s="4" t="s">
        <v>855</v>
      </c>
      <c r="VJ1" s="4" t="s">
        <v>856</v>
      </c>
      <c r="VK1" s="4" t="s">
        <v>857</v>
      </c>
      <c r="VL1" s="4" t="s">
        <v>859</v>
      </c>
      <c r="VM1" s="4" t="s">
        <v>860</v>
      </c>
      <c r="VN1" s="4" t="s">
        <v>861</v>
      </c>
      <c r="VO1" s="4" t="s">
        <v>862</v>
      </c>
      <c r="VP1" s="4" t="s">
        <v>863</v>
      </c>
      <c r="VQ1" s="4" t="s">
        <v>864</v>
      </c>
      <c r="VR1" s="4" t="s">
        <v>865</v>
      </c>
      <c r="VS1" s="4" t="s">
        <v>868</v>
      </c>
      <c r="VT1" s="4" t="s">
        <v>870</v>
      </c>
      <c r="VU1" s="4" t="s">
        <v>871</v>
      </c>
      <c r="VV1" s="4" t="s">
        <v>872</v>
      </c>
      <c r="VW1" s="4" t="s">
        <v>873</v>
      </c>
      <c r="VX1" s="4" t="s">
        <v>874</v>
      </c>
      <c r="VY1" s="4" t="s">
        <v>875</v>
      </c>
      <c r="VZ1" s="4" t="s">
        <v>878</v>
      </c>
      <c r="WA1" s="4" t="s">
        <v>879</v>
      </c>
      <c r="WB1" s="4" t="s">
        <v>882</v>
      </c>
      <c r="WC1" s="4" t="s">
        <v>883</v>
      </c>
      <c r="WD1" s="4" t="s">
        <v>884</v>
      </c>
      <c r="WE1" s="4" t="s">
        <v>885</v>
      </c>
      <c r="WF1" s="4" t="s">
        <v>888</v>
      </c>
      <c r="WG1" s="4" t="s">
        <v>889</v>
      </c>
      <c r="WH1" s="4" t="s">
        <v>891</v>
      </c>
      <c r="WI1" s="4" t="s">
        <v>894</v>
      </c>
      <c r="WJ1" s="4" t="s">
        <v>897</v>
      </c>
      <c r="WK1" s="4" t="s">
        <v>898</v>
      </c>
      <c r="WL1" s="4" t="s">
        <v>899</v>
      </c>
      <c r="WM1" s="4" t="s">
        <v>901</v>
      </c>
      <c r="WN1" s="4" t="s">
        <v>902</v>
      </c>
      <c r="WO1" s="4" t="s">
        <v>903</v>
      </c>
      <c r="WP1" s="4" t="s">
        <v>904</v>
      </c>
      <c r="WQ1" s="4" t="s">
        <v>905</v>
      </c>
      <c r="WR1" s="4" t="s">
        <v>906</v>
      </c>
      <c r="WS1" s="4" t="s">
        <v>907</v>
      </c>
      <c r="WT1" s="4" t="s">
        <v>908</v>
      </c>
      <c r="WU1" s="4" t="s">
        <v>909</v>
      </c>
      <c r="WV1" s="4" t="s">
        <v>910</v>
      </c>
      <c r="WW1" s="4" t="s">
        <v>911</v>
      </c>
      <c r="WX1" s="4" t="s">
        <v>912</v>
      </c>
      <c r="WY1" s="4" t="s">
        <v>913</v>
      </c>
      <c r="WZ1" s="4" t="s">
        <v>914</v>
      </c>
      <c r="XA1" s="4" t="s">
        <v>915</v>
      </c>
      <c r="XB1" s="4" t="s">
        <v>916</v>
      </c>
      <c r="XC1" s="4" t="s">
        <v>917</v>
      </c>
      <c r="XD1" s="4" t="s">
        <v>918</v>
      </c>
      <c r="XE1" s="4" t="s">
        <v>919</v>
      </c>
      <c r="XF1" s="4" t="s">
        <v>920</v>
      </c>
      <c r="XG1" s="4" t="s">
        <v>921</v>
      </c>
      <c r="XH1" s="4" t="s">
        <v>923</v>
      </c>
      <c r="XI1" s="4" t="s">
        <v>924</v>
      </c>
      <c r="XJ1" s="4" t="s">
        <v>925</v>
      </c>
      <c r="XK1" s="4" t="s">
        <v>926</v>
      </c>
      <c r="XL1" s="4" t="s">
        <v>927</v>
      </c>
      <c r="XM1" s="4" t="s">
        <v>928</v>
      </c>
      <c r="XN1" s="4" t="s">
        <v>929</v>
      </c>
      <c r="XO1" s="4" t="s">
        <v>931</v>
      </c>
      <c r="XP1" s="4" t="s">
        <v>932</v>
      </c>
      <c r="XQ1" s="4" t="s">
        <v>933</v>
      </c>
      <c r="XR1" s="4" t="s">
        <v>934</v>
      </c>
      <c r="XS1" s="4" t="s">
        <v>935</v>
      </c>
      <c r="XT1" s="4" t="s">
        <v>936</v>
      </c>
      <c r="XU1" s="4" t="s">
        <v>937</v>
      </c>
      <c r="XV1" s="4" t="s">
        <v>938</v>
      </c>
      <c r="XW1" s="4" t="s">
        <v>939</v>
      </c>
      <c r="XX1" s="4" t="s">
        <v>940</v>
      </c>
      <c r="XY1" s="4" t="s">
        <v>941</v>
      </c>
      <c r="XZ1" s="4" t="s">
        <v>942</v>
      </c>
      <c r="YA1" s="4" t="s">
        <v>943</v>
      </c>
      <c r="YB1" s="4" t="s">
        <v>945</v>
      </c>
      <c r="YC1" s="4" t="s">
        <v>946</v>
      </c>
      <c r="YD1" s="4" t="s">
        <v>948</v>
      </c>
      <c r="YE1" s="4" t="s">
        <v>950</v>
      </c>
      <c r="YF1" s="4" t="s">
        <v>951</v>
      </c>
      <c r="YG1" s="4" t="s">
        <v>953</v>
      </c>
      <c r="YH1" s="4" t="s">
        <v>955</v>
      </c>
      <c r="YI1" s="4" t="s">
        <v>956</v>
      </c>
      <c r="YJ1" s="4" t="s">
        <v>957</v>
      </c>
      <c r="YK1" s="4" t="s">
        <v>958</v>
      </c>
      <c r="YL1" s="4" t="s">
        <v>959</v>
      </c>
      <c r="YM1" s="4" t="s">
        <v>960</v>
      </c>
      <c r="YN1" s="4" t="s">
        <v>961</v>
      </c>
      <c r="YO1" s="4" t="s">
        <v>962</v>
      </c>
      <c r="YP1" s="4" t="s">
        <v>963</v>
      </c>
      <c r="YQ1" s="4" t="s">
        <v>964</v>
      </c>
      <c r="YR1" s="4" t="s">
        <v>965</v>
      </c>
      <c r="YS1" s="4" t="s">
        <v>966</v>
      </c>
      <c r="YT1" s="4" t="s">
        <v>967</v>
      </c>
      <c r="YU1" s="4" t="s">
        <v>970</v>
      </c>
      <c r="YV1" s="4" t="s">
        <v>972</v>
      </c>
      <c r="YW1" s="4" t="s">
        <v>973</v>
      </c>
      <c r="YX1" s="4" t="s">
        <v>974</v>
      </c>
      <c r="YY1" s="4" t="s">
        <v>975</v>
      </c>
      <c r="YZ1" s="4" t="s">
        <v>976</v>
      </c>
      <c r="ZA1" s="4" t="s">
        <v>977</v>
      </c>
      <c r="ZB1" s="4" t="s">
        <v>978</v>
      </c>
      <c r="ZC1" s="4" t="s">
        <v>979</v>
      </c>
      <c r="ZD1" s="4" t="s">
        <v>980</v>
      </c>
      <c r="ZE1" s="4" t="s">
        <v>981</v>
      </c>
      <c r="ZF1" s="4" t="s">
        <v>982</v>
      </c>
      <c r="ZG1" s="4" t="s">
        <v>984</v>
      </c>
      <c r="ZH1" s="4" t="s">
        <v>985</v>
      </c>
      <c r="ZI1" s="4" t="s">
        <v>986</v>
      </c>
      <c r="ZJ1" s="4" t="s">
        <v>987</v>
      </c>
      <c r="ZK1" s="4" t="s">
        <v>989</v>
      </c>
      <c r="ZL1" s="4" t="s">
        <v>990</v>
      </c>
      <c r="ZM1" s="4" t="s">
        <v>991</v>
      </c>
      <c r="ZN1" s="4" t="s">
        <v>992</v>
      </c>
      <c r="ZO1" s="4" t="s">
        <v>993</v>
      </c>
      <c r="ZP1" s="4" t="s">
        <v>994</v>
      </c>
      <c r="ZQ1" s="4" t="s">
        <v>997</v>
      </c>
      <c r="ZR1" s="4" t="s">
        <v>998</v>
      </c>
      <c r="ZS1" s="4" t="s">
        <v>999</v>
      </c>
      <c r="ZT1" s="4" t="s">
        <v>1001</v>
      </c>
      <c r="ZU1" s="4" t="s">
        <v>1002</v>
      </c>
      <c r="ZV1" s="4" t="s">
        <v>1003</v>
      </c>
      <c r="ZW1" s="4" t="s">
        <v>1004</v>
      </c>
      <c r="ZX1" s="4" t="s">
        <v>1005</v>
      </c>
      <c r="ZY1" s="4" t="s">
        <v>1006</v>
      </c>
      <c r="ZZ1" s="4" t="s">
        <v>1007</v>
      </c>
      <c r="AAA1" s="4" t="s">
        <v>1008</v>
      </c>
      <c r="AAB1" s="4" t="s">
        <v>1009</v>
      </c>
      <c r="AAC1" s="4" t="s">
        <v>1010</v>
      </c>
      <c r="AAD1" s="4" t="s">
        <v>1011</v>
      </c>
      <c r="AAE1" s="4" t="s">
        <v>1014</v>
      </c>
      <c r="AAF1" s="4" t="s">
        <v>1015</v>
      </c>
      <c r="AAG1" s="4" t="s">
        <v>1016</v>
      </c>
      <c r="AAH1" s="4" t="s">
        <v>1017</v>
      </c>
      <c r="AAI1" s="4" t="s">
        <v>1019</v>
      </c>
      <c r="AAJ1" s="4" t="s">
        <v>1021</v>
      </c>
      <c r="AAK1" s="4" t="s">
        <v>1024</v>
      </c>
      <c r="AAL1" s="4" t="s">
        <v>1025</v>
      </c>
      <c r="AAM1" s="4" t="s">
        <v>1027</v>
      </c>
      <c r="AAN1" s="4" t="s">
        <v>1028</v>
      </c>
      <c r="AAO1" s="4" t="s">
        <v>1029</v>
      </c>
      <c r="AAP1" s="4" t="s">
        <v>1030</v>
      </c>
      <c r="AAQ1" s="4" t="s">
        <v>1031</v>
      </c>
      <c r="AAR1" s="4" t="s">
        <v>1033</v>
      </c>
      <c r="AAS1" s="4" t="s">
        <v>1035</v>
      </c>
      <c r="AAT1" s="4" t="s">
        <v>1036</v>
      </c>
      <c r="AAU1" s="4" t="s">
        <v>1039</v>
      </c>
      <c r="AAV1" s="4" t="s">
        <v>1040</v>
      </c>
      <c r="AAW1" s="4" t="s">
        <v>1041</v>
      </c>
      <c r="AAX1" s="4" t="s">
        <v>1042</v>
      </c>
      <c r="AAY1" s="4" t="s">
        <v>1043</v>
      </c>
      <c r="AAZ1" s="4" t="s">
        <v>1045</v>
      </c>
      <c r="ABA1" s="4" t="s">
        <v>1048</v>
      </c>
      <c r="ABB1" s="4" t="s">
        <v>1049</v>
      </c>
      <c r="ABC1" s="4" t="s">
        <v>1050</v>
      </c>
      <c r="ABD1" s="4" t="s">
        <v>1051</v>
      </c>
      <c r="ABE1" s="4" t="s">
        <v>1054</v>
      </c>
      <c r="ABF1" s="4" t="s">
        <v>1055</v>
      </c>
      <c r="ABG1" s="4" t="s">
        <v>1056</v>
      </c>
      <c r="ABH1" s="4" t="s">
        <v>1057</v>
      </c>
      <c r="ABI1" s="4" t="s">
        <v>1060</v>
      </c>
      <c r="ABJ1" s="4" t="s">
        <v>1061</v>
      </c>
      <c r="ABK1" s="4" t="s">
        <v>1062</v>
      </c>
      <c r="ABL1" s="4" t="s">
        <v>1063</v>
      </c>
      <c r="ABM1" s="4" t="s">
        <v>1064</v>
      </c>
      <c r="ABN1" s="4" t="s">
        <v>1065</v>
      </c>
      <c r="ABO1" s="4" t="s">
        <v>1066</v>
      </c>
      <c r="ABP1" s="4" t="s">
        <v>1069</v>
      </c>
      <c r="ABQ1" s="4" t="s">
        <v>1070</v>
      </c>
      <c r="ABR1" s="4" t="s">
        <v>1071</v>
      </c>
      <c r="ABS1" s="4" t="s">
        <v>1074</v>
      </c>
      <c r="ABT1" s="4" t="s">
        <v>1075</v>
      </c>
      <c r="ABU1" s="4" t="s">
        <v>1076</v>
      </c>
      <c r="ABV1" s="4" t="s">
        <v>1079</v>
      </c>
      <c r="ABW1" s="4" t="s">
        <v>1080</v>
      </c>
      <c r="ABX1" s="4" t="s">
        <v>1081</v>
      </c>
      <c r="ABY1" s="4" t="s">
        <v>1082</v>
      </c>
      <c r="ABZ1" s="4" t="s">
        <v>1083</v>
      </c>
      <c r="ACA1" s="4" t="s">
        <v>1086</v>
      </c>
      <c r="ACB1" s="4" t="s">
        <v>1087</v>
      </c>
      <c r="ACC1" s="4" t="s">
        <v>1088</v>
      </c>
      <c r="ACD1" s="4" t="s">
        <v>1089</v>
      </c>
      <c r="ACE1" s="4" t="s">
        <v>1090</v>
      </c>
      <c r="ACF1" s="4" t="s">
        <v>1093</v>
      </c>
      <c r="ACG1" s="4" t="s">
        <v>1094</v>
      </c>
      <c r="ACH1" s="4" t="s">
        <v>1095</v>
      </c>
      <c r="ACI1" s="4" t="s">
        <v>1097</v>
      </c>
      <c r="ACJ1" s="4" t="s">
        <v>1100</v>
      </c>
      <c r="ACK1" s="4" t="s">
        <v>1101</v>
      </c>
      <c r="ACL1" s="4" t="s">
        <v>1102</v>
      </c>
      <c r="ACM1" s="4" t="s">
        <v>1103</v>
      </c>
      <c r="ACN1" s="4" t="s">
        <v>1105</v>
      </c>
      <c r="ACO1" s="4" t="s">
        <v>1106</v>
      </c>
      <c r="ACP1" s="4" t="s">
        <v>1109</v>
      </c>
      <c r="ACQ1" s="4" t="s">
        <v>1111</v>
      </c>
      <c r="ACR1" s="4" t="s">
        <v>1112</v>
      </c>
      <c r="ACS1" s="4" t="s">
        <v>1113</v>
      </c>
      <c r="ACT1" s="4" t="s">
        <v>1116</v>
      </c>
      <c r="ACU1" s="4" t="s">
        <v>1117</v>
      </c>
      <c r="ACV1" s="4" t="s">
        <v>1118</v>
      </c>
      <c r="ACW1" s="4" t="s">
        <v>1120</v>
      </c>
      <c r="ACX1" s="4" t="s">
        <v>1121</v>
      </c>
      <c r="ACY1" s="4" t="s">
        <v>1123</v>
      </c>
      <c r="ACZ1" s="4" t="s">
        <v>1124</v>
      </c>
      <c r="ADA1" s="4" t="s">
        <v>1125</v>
      </c>
      <c r="ADB1" s="4" t="s">
        <v>1126</v>
      </c>
      <c r="ADC1" s="4" t="s">
        <v>1127</v>
      </c>
      <c r="ADD1" s="4" t="s">
        <v>1128</v>
      </c>
      <c r="ADE1" s="4" t="s">
        <v>1129</v>
      </c>
      <c r="ADF1" s="4" t="s">
        <v>1130</v>
      </c>
      <c r="ADG1" s="4" t="s">
        <v>1131</v>
      </c>
      <c r="ADH1" s="4" t="s">
        <v>1132</v>
      </c>
      <c r="ADI1" s="4" t="s">
        <v>1133</v>
      </c>
      <c r="ADJ1" s="4" t="s">
        <v>1136</v>
      </c>
      <c r="ADK1" s="4" t="s">
        <v>1137</v>
      </c>
      <c r="ADL1" s="4" t="s">
        <v>1138</v>
      </c>
      <c r="ADM1" s="4" t="s">
        <v>1139</v>
      </c>
      <c r="ADN1" s="4" t="s">
        <v>1141</v>
      </c>
      <c r="ADO1" s="4" t="s">
        <v>1144</v>
      </c>
      <c r="ADP1" s="4" t="s">
        <v>1149</v>
      </c>
      <c r="ADQ1" s="4" t="s">
        <v>1152</v>
      </c>
      <c r="ADR1" s="4" t="s">
        <v>1155</v>
      </c>
      <c r="ADS1" s="4" t="s">
        <v>1156</v>
      </c>
      <c r="ADT1" s="4" t="s">
        <v>1158</v>
      </c>
      <c r="ADU1" s="4" t="s">
        <v>1160</v>
      </c>
      <c r="ADV1" s="4" t="s">
        <v>1161</v>
      </c>
      <c r="ADW1" s="4" t="s">
        <v>1162</v>
      </c>
      <c r="ADX1" s="4" t="s">
        <v>1165</v>
      </c>
      <c r="ADY1" s="4" t="s">
        <v>1167</v>
      </c>
      <c r="ADZ1" s="4" t="s">
        <v>1168</v>
      </c>
      <c r="AEA1" s="4" t="s">
        <v>1170</v>
      </c>
      <c r="AEB1" s="4" t="s">
        <v>1171</v>
      </c>
      <c r="AEC1" s="4" t="s">
        <v>1172</v>
      </c>
      <c r="AED1" s="4" t="s">
        <v>1174</v>
      </c>
      <c r="AEE1" s="4" t="s">
        <v>1175</v>
      </c>
      <c r="AEF1" s="4" t="s">
        <v>1176</v>
      </c>
      <c r="AEG1" s="4" t="s">
        <v>1178</v>
      </c>
      <c r="AEH1" s="4" t="s">
        <v>1179</v>
      </c>
      <c r="AEI1" s="4" t="s">
        <v>1180</v>
      </c>
      <c r="AEJ1" s="4" t="s">
        <v>1182</v>
      </c>
      <c r="AEK1" s="4" t="s">
        <v>1183</v>
      </c>
      <c r="AEL1" s="4" t="s">
        <v>1184</v>
      </c>
      <c r="AEM1" s="4" t="s">
        <v>1186</v>
      </c>
      <c r="AEN1" s="4" t="s">
        <v>1187</v>
      </c>
      <c r="AEO1" s="4" t="s">
        <v>1188</v>
      </c>
      <c r="AEP1" s="4" t="s">
        <v>1190</v>
      </c>
      <c r="AEQ1" s="4" t="s">
        <v>1191</v>
      </c>
      <c r="AER1" s="4" t="s">
        <v>1192</v>
      </c>
      <c r="AES1" s="4" t="s">
        <v>1194</v>
      </c>
      <c r="AET1" s="4" t="s">
        <v>1195</v>
      </c>
      <c r="AEU1" s="4" t="s">
        <v>1196</v>
      </c>
      <c r="AEV1" s="4" t="s">
        <v>1198</v>
      </c>
      <c r="AEW1" s="4" t="s">
        <v>1199</v>
      </c>
      <c r="AEX1" s="4" t="s">
        <v>1200</v>
      </c>
      <c r="AEY1" s="4" t="s">
        <v>1202</v>
      </c>
      <c r="AEZ1" s="4" t="s">
        <v>1203</v>
      </c>
      <c r="AFA1" s="4" t="s">
        <v>1204</v>
      </c>
      <c r="AFB1" s="4" t="s">
        <v>1206</v>
      </c>
      <c r="AFC1" s="4" t="s">
        <v>1207</v>
      </c>
      <c r="AFD1" s="4" t="s">
        <v>1208</v>
      </c>
      <c r="AFE1" s="4" t="s">
        <v>1210</v>
      </c>
      <c r="AFF1" s="4" t="s">
        <v>1211</v>
      </c>
      <c r="AFG1" s="4" t="s">
        <v>1212</v>
      </c>
      <c r="AFH1" s="4" t="s">
        <v>1214</v>
      </c>
      <c r="AFI1" s="4" t="s">
        <v>1215</v>
      </c>
      <c r="AFJ1" s="4" t="s">
        <v>1217</v>
      </c>
      <c r="AFK1" s="4" t="s">
        <v>1219</v>
      </c>
      <c r="AFL1" s="4" t="s">
        <v>1220</v>
      </c>
      <c r="AFM1" s="4" t="s">
        <v>1221</v>
      </c>
      <c r="AFN1" s="4" t="s">
        <v>1223</v>
      </c>
      <c r="AFO1" s="4" t="s">
        <v>1224</v>
      </c>
      <c r="AFP1" s="4" t="s">
        <v>1225</v>
      </c>
      <c r="AFQ1" s="4" t="s">
        <v>1228</v>
      </c>
      <c r="AFR1" s="4" t="s">
        <v>1230</v>
      </c>
      <c r="AFS1" s="4" t="s">
        <v>1232</v>
      </c>
      <c r="AFT1" s="4" t="s">
        <v>1234</v>
      </c>
      <c r="AFU1" s="4" t="s">
        <v>1235</v>
      </c>
      <c r="AFV1" s="4" t="s">
        <v>1236</v>
      </c>
      <c r="AFW1" s="4" t="s">
        <v>1238</v>
      </c>
      <c r="AFX1" s="4" t="s">
        <v>1239</v>
      </c>
      <c r="AFY1" s="4" t="s">
        <v>1240</v>
      </c>
      <c r="AFZ1" s="4" t="s">
        <v>1242</v>
      </c>
      <c r="AGA1" s="4" t="s">
        <v>1243</v>
      </c>
      <c r="AGB1" s="4" t="s">
        <v>1244</v>
      </c>
      <c r="AGC1" s="4" t="s">
        <v>1246</v>
      </c>
      <c r="AGD1" s="4" t="s">
        <v>1247</v>
      </c>
      <c r="AGE1" s="4" t="s">
        <v>1248</v>
      </c>
      <c r="AGF1" s="4" t="s">
        <v>1250</v>
      </c>
      <c r="AGG1" s="4" t="s">
        <v>1251</v>
      </c>
      <c r="AGH1" s="4" t="s">
        <v>1252</v>
      </c>
      <c r="AGI1" s="4" t="s">
        <v>1254</v>
      </c>
      <c r="AGJ1" s="4" t="s">
        <v>1255</v>
      </c>
      <c r="AGK1" s="4" t="s">
        <v>1256</v>
      </c>
      <c r="AGL1" s="4" t="s">
        <v>1258</v>
      </c>
      <c r="AGM1" s="4" t="s">
        <v>1259</v>
      </c>
      <c r="AGN1" s="4" t="s">
        <v>1260</v>
      </c>
      <c r="AGO1" s="4" t="s">
        <v>1262</v>
      </c>
      <c r="AGP1" s="4" t="s">
        <v>1264</v>
      </c>
      <c r="AGQ1" s="4" t="s">
        <v>1266</v>
      </c>
      <c r="AGR1" s="4" t="s">
        <v>1267</v>
      </c>
      <c r="AGS1" s="4" t="s">
        <v>1268</v>
      </c>
      <c r="AGT1" s="4" t="s">
        <v>1270</v>
      </c>
      <c r="AGU1" s="4" t="s">
        <v>1271</v>
      </c>
      <c r="AGV1" s="4" t="s">
        <v>1274</v>
      </c>
      <c r="AGW1" s="4" t="s">
        <v>1276</v>
      </c>
      <c r="AGX1" s="4" t="s">
        <v>1277</v>
      </c>
      <c r="AGY1" s="4" t="s">
        <v>1278</v>
      </c>
      <c r="AGZ1" s="4" t="s">
        <v>1280</v>
      </c>
      <c r="AHA1" s="4" t="s">
        <v>1281</v>
      </c>
      <c r="AHB1" s="4" t="s">
        <v>1282</v>
      </c>
      <c r="AHC1" s="4" t="s">
        <v>1284</v>
      </c>
      <c r="AHD1" s="4" t="s">
        <v>1285</v>
      </c>
      <c r="AHE1" s="4" t="s">
        <v>1286</v>
      </c>
      <c r="AHF1" s="4" t="s">
        <v>1288</v>
      </c>
      <c r="AHG1" s="4" t="s">
        <v>1289</v>
      </c>
      <c r="AHH1" s="4" t="s">
        <v>1290</v>
      </c>
      <c r="AHI1" s="4" t="s">
        <v>1292</v>
      </c>
      <c r="AHJ1" s="4" t="s">
        <v>1293</v>
      </c>
      <c r="AHK1" s="4" t="s">
        <v>1294</v>
      </c>
      <c r="AHL1" s="4" t="s">
        <v>1296</v>
      </c>
      <c r="AHM1" s="4" t="s">
        <v>1297</v>
      </c>
      <c r="AHN1" s="4" t="s">
        <v>1298</v>
      </c>
      <c r="AHO1" s="4" t="s">
        <v>1300</v>
      </c>
      <c r="AHP1" s="4" t="s">
        <v>1301</v>
      </c>
      <c r="AHQ1" s="4" t="s">
        <v>1302</v>
      </c>
      <c r="AHR1" s="4" t="s">
        <v>1304</v>
      </c>
      <c r="AHS1" s="4" t="s">
        <v>1305</v>
      </c>
      <c r="AHT1" s="4" t="s">
        <v>1306</v>
      </c>
      <c r="AHU1" s="4" t="s">
        <v>1308</v>
      </c>
      <c r="AHV1" s="4" t="s">
        <v>1309</v>
      </c>
      <c r="AHW1" s="4" t="s">
        <v>1310</v>
      </c>
      <c r="AHX1" s="4" t="s">
        <v>1312</v>
      </c>
      <c r="AHY1" s="4" t="s">
        <v>1313</v>
      </c>
      <c r="AHZ1" s="4" t="s">
        <v>1314</v>
      </c>
      <c r="AIA1" s="4" t="s">
        <v>1316</v>
      </c>
      <c r="AIB1" s="4" t="s">
        <v>1317</v>
      </c>
      <c r="AIC1" s="4" t="s">
        <v>1319</v>
      </c>
      <c r="AID1" s="4" t="s">
        <v>1320</v>
      </c>
      <c r="AIE1" s="4" t="s">
        <v>1321</v>
      </c>
      <c r="AIF1" s="4" t="s">
        <v>1323</v>
      </c>
      <c r="AIG1" s="4" t="s">
        <v>1326</v>
      </c>
      <c r="AIH1" s="4" t="s">
        <v>1330</v>
      </c>
      <c r="AII1" s="4" t="s">
        <v>1333</v>
      </c>
      <c r="AIJ1" s="4" t="s">
        <v>1335</v>
      </c>
      <c r="AIK1" s="4" t="s">
        <v>1338</v>
      </c>
      <c r="AIL1" s="4" t="s">
        <v>1340</v>
      </c>
      <c r="AIM1" s="4" t="s">
        <v>1341</v>
      </c>
      <c r="AIN1" s="4" t="s">
        <v>1343</v>
      </c>
      <c r="AIO1" s="4" t="s">
        <v>1344</v>
      </c>
      <c r="AIP1" s="4" t="s">
        <v>1346</v>
      </c>
      <c r="AIQ1" s="4" t="s">
        <v>1347</v>
      </c>
      <c r="AIR1" s="4" t="s">
        <v>1349</v>
      </c>
      <c r="AIS1" s="4" t="s">
        <v>1350</v>
      </c>
      <c r="AIT1" s="4" t="s">
        <v>1352</v>
      </c>
      <c r="AIU1" s="4" t="s">
        <v>1353</v>
      </c>
      <c r="AIV1" s="4" t="s">
        <v>1355</v>
      </c>
      <c r="AIW1" s="4" t="s">
        <v>1356</v>
      </c>
      <c r="AIX1" s="4" t="s">
        <v>1358</v>
      </c>
      <c r="AIY1" s="4" t="s">
        <v>1359</v>
      </c>
      <c r="AIZ1" s="4" t="s">
        <v>1361</v>
      </c>
      <c r="AJA1" s="4" t="s">
        <v>1362</v>
      </c>
      <c r="AJB1" s="4" t="s">
        <v>1363</v>
      </c>
      <c r="AJC1" s="4" t="s">
        <v>1365</v>
      </c>
      <c r="AJD1" s="4" t="s">
        <v>1366</v>
      </c>
      <c r="AJE1" s="4" t="s">
        <v>1368</v>
      </c>
      <c r="AJF1" s="4" t="s">
        <v>1369</v>
      </c>
      <c r="AJG1" s="4" t="s">
        <v>1371</v>
      </c>
      <c r="AJH1" s="4" t="s">
        <v>1372</v>
      </c>
      <c r="AJI1" s="4" t="s">
        <v>1373</v>
      </c>
      <c r="AJJ1" s="4" t="s">
        <v>1375</v>
      </c>
      <c r="AJK1" s="4" t="s">
        <v>1376</v>
      </c>
      <c r="AJL1" s="4" t="s">
        <v>1377</v>
      </c>
      <c r="AJM1" s="4" t="s">
        <v>1378</v>
      </c>
      <c r="AJN1" s="4" t="s">
        <v>1380</v>
      </c>
      <c r="AJO1" s="4" t="s">
        <v>1381</v>
      </c>
      <c r="AJP1" s="4" t="s">
        <v>1382</v>
      </c>
      <c r="AJQ1" s="4" t="s">
        <v>1383</v>
      </c>
      <c r="AJR1" s="4" t="s">
        <v>1384</v>
      </c>
      <c r="AJS1" s="4" t="s">
        <v>1386</v>
      </c>
      <c r="AJT1" s="4" t="s">
        <v>1387</v>
      </c>
      <c r="AJU1" s="4" t="s">
        <v>1388</v>
      </c>
      <c r="AJV1" s="4" t="s">
        <v>1390</v>
      </c>
      <c r="AJW1" s="4" t="s">
        <v>1392</v>
      </c>
      <c r="AJX1" s="4" t="s">
        <v>1395</v>
      </c>
      <c r="AJY1" s="4" t="s">
        <v>1397</v>
      </c>
      <c r="AJZ1" s="4" t="s">
        <v>1399</v>
      </c>
      <c r="AKA1" s="4" t="s">
        <v>1401</v>
      </c>
      <c r="AKB1" s="4" t="s">
        <v>1404</v>
      </c>
      <c r="AKC1" s="4" t="s">
        <v>1406</v>
      </c>
      <c r="AKD1" s="4" t="s">
        <v>1410</v>
      </c>
      <c r="AKE1" s="4" t="s">
        <v>1412</v>
      </c>
      <c r="AKF1" s="4" t="s">
        <v>1414</v>
      </c>
      <c r="AKG1" s="4" t="s">
        <v>1416</v>
      </c>
      <c r="AKH1" s="4" t="s">
        <v>1418</v>
      </c>
      <c r="AKI1" s="4" t="s">
        <v>1422</v>
      </c>
      <c r="AKJ1" s="4" t="s">
        <v>1425</v>
      </c>
      <c r="AKK1" s="4" t="s">
        <v>1429</v>
      </c>
      <c r="AKL1" s="4" t="s">
        <v>1431</v>
      </c>
      <c r="AKM1" s="4" t="s">
        <v>1434</v>
      </c>
      <c r="AKN1" s="4" t="s">
        <v>1437</v>
      </c>
      <c r="AKO1" s="4" t="s">
        <v>1440</v>
      </c>
      <c r="AKP1" s="4" t="s">
        <v>1443</v>
      </c>
      <c r="AKQ1" s="4" t="s">
        <v>1447</v>
      </c>
      <c r="AKR1" s="4" t="s">
        <v>1449</v>
      </c>
      <c r="AKS1" s="4" t="s">
        <v>1451</v>
      </c>
      <c r="AKT1" s="4" t="s">
        <v>1453</v>
      </c>
      <c r="AKU1" s="4" t="s">
        <v>1455</v>
      </c>
      <c r="AKV1" s="4" t="s">
        <v>1457</v>
      </c>
      <c r="AKW1" s="4" t="s">
        <v>1460</v>
      </c>
      <c r="AKX1" s="4" t="s">
        <v>1462</v>
      </c>
      <c r="AKY1" s="4" t="s">
        <v>1464</v>
      </c>
      <c r="AKZ1" s="4" t="s">
        <v>1466</v>
      </c>
      <c r="ALA1" s="4" t="s">
        <v>1468</v>
      </c>
      <c r="ALB1" s="4" t="s">
        <v>1470</v>
      </c>
      <c r="ALC1" s="4" t="s">
        <v>1472</v>
      </c>
      <c r="ALD1" s="4" t="s">
        <v>1474</v>
      </c>
      <c r="ALE1" s="4" t="s">
        <v>1476</v>
      </c>
      <c r="ALF1" s="4" t="s">
        <v>1478</v>
      </c>
      <c r="ALG1" s="4" t="s">
        <v>1482</v>
      </c>
      <c r="ALH1" s="4" t="s">
        <v>1484</v>
      </c>
      <c r="ALI1" s="4" t="s">
        <v>1487</v>
      </c>
      <c r="ALJ1" s="4" t="s">
        <v>1491</v>
      </c>
      <c r="ALK1" s="4" t="s">
        <v>1493</v>
      </c>
      <c r="ALL1" s="4" t="s">
        <v>1495</v>
      </c>
      <c r="ALM1" s="4" t="s">
        <v>1497</v>
      </c>
      <c r="ALN1" s="4" t="s">
        <v>1499</v>
      </c>
      <c r="ALO1" s="4" t="s">
        <v>1501</v>
      </c>
      <c r="ALP1" s="4" t="s">
        <v>1503</v>
      </c>
      <c r="ALQ1" s="4" t="s">
        <v>1505</v>
      </c>
      <c r="ALR1" s="4" t="s">
        <v>1507</v>
      </c>
      <c r="ALS1" s="4" t="s">
        <v>1509</v>
      </c>
      <c r="ALT1" s="4" t="s">
        <v>1512</v>
      </c>
      <c r="ALU1" s="4" t="s">
        <v>1515</v>
      </c>
      <c r="ALV1" s="4" t="s">
        <v>1517</v>
      </c>
      <c r="ALW1" s="4" t="s">
        <v>1520</v>
      </c>
      <c r="ALX1" s="4" t="s">
        <v>1524</v>
      </c>
      <c r="ALY1" s="4" t="s">
        <v>1526</v>
      </c>
      <c r="ALZ1" s="4" t="s">
        <v>1529</v>
      </c>
      <c r="AMA1" s="4" t="s">
        <v>1533</v>
      </c>
      <c r="AMB1" s="4" t="s">
        <v>1536</v>
      </c>
      <c r="AMC1" s="4" t="s">
        <v>1538</v>
      </c>
      <c r="AMD1" s="4" t="s">
        <v>1540</v>
      </c>
      <c r="AME1" s="4" t="s">
        <v>1543</v>
      </c>
      <c r="AMF1" s="4" t="s">
        <v>1545</v>
      </c>
      <c r="AMG1" s="4" t="s">
        <v>1549</v>
      </c>
      <c r="AMH1" s="4" t="s">
        <v>1551</v>
      </c>
      <c r="AMI1" s="4" t="s">
        <v>1553</v>
      </c>
      <c r="AMJ1" s="4" t="s">
        <v>1555</v>
      </c>
      <c r="AMK1" s="4" t="s">
        <v>1557</v>
      </c>
      <c r="AML1" s="4" t="s">
        <v>1559</v>
      </c>
      <c r="AMM1" s="4" t="s">
        <v>1563</v>
      </c>
      <c r="AMN1" s="4" t="s">
        <v>1565</v>
      </c>
      <c r="AMO1" s="4" t="s">
        <v>1567</v>
      </c>
      <c r="AMP1" s="4" t="s">
        <v>1570</v>
      </c>
      <c r="AMQ1" s="4" t="s">
        <v>1572</v>
      </c>
      <c r="AMR1" s="4" t="s">
        <v>1574</v>
      </c>
      <c r="AMS1" s="4" t="s">
        <v>1576</v>
      </c>
      <c r="AMT1" s="4" t="s">
        <v>1578</v>
      </c>
      <c r="AMU1" s="4" t="s">
        <v>1580</v>
      </c>
      <c r="AMV1" s="4" t="s">
        <v>1582</v>
      </c>
      <c r="AMW1" s="4" t="s">
        <v>1585</v>
      </c>
      <c r="AMX1" s="4" t="s">
        <v>1587</v>
      </c>
      <c r="AMY1" s="4" t="s">
        <v>1590</v>
      </c>
      <c r="AMZ1" s="4" t="s">
        <v>1594</v>
      </c>
      <c r="ANA1" s="4" t="s">
        <v>1596</v>
      </c>
      <c r="ANB1" s="4" t="s">
        <v>1598</v>
      </c>
      <c r="ANC1" s="4" t="s">
        <v>1600</v>
      </c>
      <c r="AND1" s="4" t="s">
        <v>1602</v>
      </c>
      <c r="ANE1" s="4" t="s">
        <v>1605</v>
      </c>
      <c r="ANF1" s="4" t="s">
        <v>1607</v>
      </c>
      <c r="ANG1" s="4" t="s">
        <v>1609</v>
      </c>
      <c r="ANH1" s="4" t="s">
        <v>1612</v>
      </c>
      <c r="ANI1" s="4" t="s">
        <v>1614</v>
      </c>
      <c r="ANJ1" s="4" t="s">
        <v>1616</v>
      </c>
      <c r="ANK1" s="4" t="s">
        <v>1618</v>
      </c>
      <c r="ANL1" s="4" t="s">
        <v>1620</v>
      </c>
      <c r="ANM1" s="4" t="s">
        <v>1623</v>
      </c>
      <c r="ANN1" s="4" t="s">
        <v>1625</v>
      </c>
      <c r="ANO1" s="4" t="s">
        <v>1627</v>
      </c>
      <c r="ANP1" s="4" t="s">
        <v>1629</v>
      </c>
      <c r="ANQ1" s="4" t="s">
        <v>1631</v>
      </c>
      <c r="ANR1" s="4" t="s">
        <v>1632</v>
      </c>
      <c r="ANS1" s="4" t="s">
        <v>1633</v>
      </c>
      <c r="ANT1" s="4" t="s">
        <v>1634</v>
      </c>
      <c r="ANU1" s="4" t="s">
        <v>1637</v>
      </c>
      <c r="ANV1" s="4" t="s">
        <v>1639</v>
      </c>
      <c r="ANW1" s="4" t="s">
        <v>1641</v>
      </c>
      <c r="ANX1" s="4" t="s">
        <v>1643</v>
      </c>
      <c r="ANY1" s="4" t="s">
        <v>1644</v>
      </c>
      <c r="ANZ1" s="4" t="s">
        <v>1645</v>
      </c>
      <c r="AOA1" s="4" t="s">
        <v>1646</v>
      </c>
      <c r="AOB1" s="4" t="s">
        <v>1648</v>
      </c>
      <c r="AOC1" s="4" t="s">
        <v>1650</v>
      </c>
      <c r="AOD1" s="4" t="s">
        <v>1652</v>
      </c>
      <c r="AOE1" s="4" t="s">
        <v>1653</v>
      </c>
      <c r="AOF1" s="4" t="s">
        <v>1655</v>
      </c>
      <c r="AOG1" s="4" t="s">
        <v>1657</v>
      </c>
      <c r="AOH1" s="4" t="s">
        <v>1659</v>
      </c>
      <c r="AOI1" s="4" t="s">
        <v>1660</v>
      </c>
      <c r="AOJ1" s="4" t="s">
        <v>1662</v>
      </c>
      <c r="AOK1" s="4" t="s">
        <v>1664</v>
      </c>
      <c r="AOL1" s="4" t="s">
        <v>1665</v>
      </c>
      <c r="AOM1" s="4" t="s">
        <v>1667</v>
      </c>
      <c r="AON1" s="4" t="s">
        <v>1668</v>
      </c>
      <c r="AOO1" s="4" t="s">
        <v>1670</v>
      </c>
      <c r="AOP1" s="4" t="s">
        <v>1672</v>
      </c>
      <c r="AOQ1" s="4" t="s">
        <v>1673</v>
      </c>
      <c r="AOR1" s="4" t="s">
        <v>1674</v>
      </c>
      <c r="AOS1" s="4" t="s">
        <v>1676</v>
      </c>
      <c r="AOT1" s="4" t="s">
        <v>1677</v>
      </c>
      <c r="AOU1" s="4" t="s">
        <v>1681</v>
      </c>
      <c r="AOV1" s="4" t="s">
        <v>1684</v>
      </c>
      <c r="AOW1" s="4" t="s">
        <v>1686</v>
      </c>
      <c r="AOX1" s="4" t="s">
        <v>1688</v>
      </c>
      <c r="AOY1" s="4" t="s">
        <v>1690</v>
      </c>
      <c r="AOZ1" s="4" t="s">
        <v>1691</v>
      </c>
      <c r="APA1" s="4" t="s">
        <v>1693</v>
      </c>
      <c r="APB1" s="4" t="s">
        <v>1695</v>
      </c>
      <c r="APC1" s="4" t="s">
        <v>1697</v>
      </c>
      <c r="APD1" s="4" t="s">
        <v>1701</v>
      </c>
      <c r="APE1" s="4" t="s">
        <v>1704</v>
      </c>
      <c r="APF1" s="4" t="s">
        <v>1707</v>
      </c>
      <c r="APG1" s="4" t="s">
        <v>1708</v>
      </c>
      <c r="APH1" s="4" t="s">
        <v>1710</v>
      </c>
      <c r="API1" s="4" t="s">
        <v>1712</v>
      </c>
      <c r="APJ1" s="4" t="s">
        <v>1714</v>
      </c>
      <c r="APK1" s="4" t="s">
        <v>1716</v>
      </c>
      <c r="APL1" s="4" t="s">
        <v>1718</v>
      </c>
      <c r="APM1" s="4" t="s">
        <v>1720</v>
      </c>
      <c r="APN1" s="4" t="s">
        <v>1721</v>
      </c>
      <c r="APO1" s="4" t="s">
        <v>1724</v>
      </c>
      <c r="APP1" s="4" t="s">
        <v>1726</v>
      </c>
      <c r="APQ1" s="4" t="s">
        <v>1728</v>
      </c>
      <c r="APR1" s="4" t="s">
        <v>1730</v>
      </c>
      <c r="APS1" s="4" t="s">
        <v>1731</v>
      </c>
      <c r="APT1" s="4" t="s">
        <v>1734</v>
      </c>
      <c r="APU1" s="4" t="s">
        <v>1736</v>
      </c>
      <c r="APV1" s="4" t="s">
        <v>1738</v>
      </c>
      <c r="APW1" s="4" t="s">
        <v>1740</v>
      </c>
      <c r="APX1" s="4" t="s">
        <v>1742</v>
      </c>
      <c r="APY1" s="4" t="s">
        <v>1744</v>
      </c>
      <c r="APZ1" s="4" t="s">
        <v>1745</v>
      </c>
      <c r="AQA1" s="4" t="s">
        <v>1747</v>
      </c>
      <c r="AQB1" s="4" t="s">
        <v>1750</v>
      </c>
      <c r="AQC1" s="4" t="s">
        <v>1752</v>
      </c>
      <c r="AQD1" s="4" t="s">
        <v>1754</v>
      </c>
      <c r="AQE1" s="4" t="s">
        <v>1756</v>
      </c>
      <c r="AQF1" s="4" t="s">
        <v>1758</v>
      </c>
      <c r="AQG1" s="4" t="s">
        <v>1760</v>
      </c>
      <c r="AQH1" s="4" t="s">
        <v>1762</v>
      </c>
      <c r="AQI1" s="4" t="s">
        <v>1765</v>
      </c>
      <c r="AQJ1" s="4" t="s">
        <v>1767</v>
      </c>
      <c r="AQK1" s="4" t="s">
        <v>1769</v>
      </c>
      <c r="AQL1" s="4" t="s">
        <v>1771</v>
      </c>
      <c r="AQM1" s="4" t="s">
        <v>1772</v>
      </c>
      <c r="AQN1" s="4" t="s">
        <v>1773</v>
      </c>
      <c r="AQO1" s="4" t="s">
        <v>1776</v>
      </c>
      <c r="AQP1" s="4" t="s">
        <v>1778</v>
      </c>
      <c r="AQQ1" s="4" t="s">
        <v>1779</v>
      </c>
      <c r="AQR1" s="4" t="s">
        <v>1780</v>
      </c>
      <c r="AQS1" s="4" t="s">
        <v>1782</v>
      </c>
      <c r="AQT1" s="4" t="s">
        <v>1783</v>
      </c>
      <c r="AQU1" s="4" t="s">
        <v>1785</v>
      </c>
      <c r="AQV1" s="4" t="s">
        <v>1786</v>
      </c>
      <c r="AQW1" s="4" t="s">
        <v>1787</v>
      </c>
      <c r="AQX1" s="4" t="s">
        <v>1788</v>
      </c>
      <c r="AQY1" s="4" t="s">
        <v>1789</v>
      </c>
      <c r="AQZ1" s="4" t="s">
        <v>1790</v>
      </c>
      <c r="ARA1" s="4" t="s">
        <v>1791</v>
      </c>
      <c r="ARB1" s="4" t="s">
        <v>1792</v>
      </c>
      <c r="ARC1" s="4" t="s">
        <v>1793</v>
      </c>
      <c r="ARD1" s="4" t="s">
        <v>1794</v>
      </c>
      <c r="ARE1" s="4" t="s">
        <v>1795</v>
      </c>
      <c r="ARF1" s="4" t="s">
        <v>1796</v>
      </c>
      <c r="ARG1" s="4" t="s">
        <v>1797</v>
      </c>
      <c r="ARH1" s="4" t="s">
        <v>1798</v>
      </c>
      <c r="ARI1" s="4" t="s">
        <v>1799</v>
      </c>
      <c r="ARJ1" s="4" t="s">
        <v>1800</v>
      </c>
      <c r="ARK1" s="4" t="s">
        <v>1801</v>
      </c>
      <c r="ARL1" s="4" t="s">
        <v>1803</v>
      </c>
      <c r="ARM1" s="4" t="s">
        <v>1804</v>
      </c>
      <c r="ARN1" s="4" t="s">
        <v>1805</v>
      </c>
      <c r="ARO1" s="4" t="s">
        <v>1806</v>
      </c>
      <c r="ARP1" s="4" t="s">
        <v>1808</v>
      </c>
      <c r="ARQ1" s="4" t="s">
        <v>1810</v>
      </c>
      <c r="ARR1" s="4" t="s">
        <v>1811</v>
      </c>
      <c r="ARS1" s="4" t="s">
        <v>1814</v>
      </c>
      <c r="ART1" s="4" t="s">
        <v>1815</v>
      </c>
      <c r="ARU1" s="4" t="s">
        <v>1816</v>
      </c>
      <c r="ARV1" s="4" t="s">
        <v>1817</v>
      </c>
      <c r="ARW1" s="4" t="s">
        <v>1818</v>
      </c>
      <c r="ARX1" s="4" t="s">
        <v>1821</v>
      </c>
      <c r="ARY1" s="4" t="s">
        <v>1822</v>
      </c>
      <c r="ARZ1" s="4" t="s">
        <v>1823</v>
      </c>
      <c r="ASA1" s="4" t="s">
        <v>1824</v>
      </c>
      <c r="ASB1" s="4" t="s">
        <v>1825</v>
      </c>
      <c r="ASC1" s="4" t="s">
        <v>1826</v>
      </c>
      <c r="ASD1" s="4" t="s">
        <v>1827</v>
      </c>
      <c r="ASE1" s="4" t="s">
        <v>1828</v>
      </c>
      <c r="ASF1" s="4" t="s">
        <v>1830</v>
      </c>
      <c r="ASG1" s="4" t="s">
        <v>1833</v>
      </c>
      <c r="ASH1" s="4" t="s">
        <v>1835</v>
      </c>
      <c r="ASI1" s="4" t="s">
        <v>1836</v>
      </c>
      <c r="ASJ1" s="4" t="s">
        <v>1838</v>
      </c>
      <c r="ASK1" s="4" t="s">
        <v>1839</v>
      </c>
      <c r="ASL1" s="4" t="s">
        <v>1841</v>
      </c>
      <c r="ASM1" s="4" t="s">
        <v>1842</v>
      </c>
      <c r="ASN1" s="4" t="s">
        <v>1844</v>
      </c>
      <c r="ASO1" s="4" t="s">
        <v>1846</v>
      </c>
      <c r="ASP1" s="4" t="s">
        <v>1848</v>
      </c>
      <c r="ASQ1" s="4" t="s">
        <v>1849</v>
      </c>
      <c r="ASR1" s="4" t="s">
        <v>1852</v>
      </c>
      <c r="ASS1" s="4" t="s">
        <v>1854</v>
      </c>
      <c r="AST1" s="4" t="s">
        <v>1856</v>
      </c>
      <c r="ASU1" s="4" t="s">
        <v>1859</v>
      </c>
      <c r="ASV1" s="4" t="s">
        <v>1861</v>
      </c>
      <c r="ASW1" s="4" t="s">
        <v>1863</v>
      </c>
      <c r="ASX1" s="4" t="s">
        <v>1865</v>
      </c>
      <c r="ASY1" s="4" t="s">
        <v>1867</v>
      </c>
      <c r="ASZ1" s="4" t="s">
        <v>1868</v>
      </c>
      <c r="ATA1" s="4" t="s">
        <v>1870</v>
      </c>
      <c r="ATB1" s="4" t="s">
        <v>1871</v>
      </c>
      <c r="ATC1" s="4" t="s">
        <v>1873</v>
      </c>
      <c r="ATD1" s="4" t="s">
        <v>1875</v>
      </c>
      <c r="ATE1" s="4" t="s">
        <v>1876</v>
      </c>
      <c r="ATF1" s="4" t="s">
        <v>1878</v>
      </c>
      <c r="ATG1" s="4" t="s">
        <v>1882</v>
      </c>
      <c r="ATH1" s="4" t="s">
        <v>1883</v>
      </c>
      <c r="ATI1" s="4" t="s">
        <v>1885</v>
      </c>
      <c r="ATJ1" s="4" t="s">
        <v>1888</v>
      </c>
      <c r="ATK1" s="4" t="s">
        <v>1890</v>
      </c>
      <c r="ATL1" s="4" t="s">
        <v>1892</v>
      </c>
      <c r="ATM1" s="4" t="s">
        <v>1894</v>
      </c>
      <c r="ATN1" s="4" t="s">
        <v>1896</v>
      </c>
      <c r="ATO1" s="4" t="s">
        <v>1897</v>
      </c>
      <c r="ATP1" s="4" t="s">
        <v>1899</v>
      </c>
      <c r="ATQ1" s="4" t="s">
        <v>1901</v>
      </c>
      <c r="ATR1" s="4" t="s">
        <v>1903</v>
      </c>
      <c r="ATS1" s="4" t="s">
        <v>1907</v>
      </c>
      <c r="ATT1" s="4" t="s">
        <v>1909</v>
      </c>
      <c r="ATU1" s="4" t="s">
        <v>1913</v>
      </c>
      <c r="ATV1" s="4" t="s">
        <v>1916</v>
      </c>
      <c r="ATW1" s="4" t="s">
        <v>1917</v>
      </c>
      <c r="ATX1" s="4" t="s">
        <v>1919</v>
      </c>
      <c r="ATY1" s="4" t="s">
        <v>1921</v>
      </c>
      <c r="ATZ1" s="4" t="s">
        <v>1923</v>
      </c>
      <c r="AUA1" s="4" t="s">
        <v>1924</v>
      </c>
      <c r="AUB1" s="4" t="s">
        <v>1926</v>
      </c>
      <c r="AUC1" s="4" t="s">
        <v>1928</v>
      </c>
      <c r="AUD1" s="4" t="s">
        <v>1930</v>
      </c>
      <c r="AUE1" s="4" t="s">
        <v>1931</v>
      </c>
      <c r="AUF1" s="4" t="s">
        <v>1933</v>
      </c>
      <c r="AUG1" s="4" t="s">
        <v>1934</v>
      </c>
      <c r="AUH1" s="4" t="s">
        <v>1936</v>
      </c>
      <c r="AUI1" s="4" t="s">
        <v>1938</v>
      </c>
      <c r="AUJ1" s="4" t="s">
        <v>1940</v>
      </c>
      <c r="AUK1" s="4" t="s">
        <v>1942</v>
      </c>
      <c r="AUL1" s="4" t="s">
        <v>1944</v>
      </c>
      <c r="AUM1" s="4" t="s">
        <v>1946</v>
      </c>
      <c r="AUN1" s="4" t="s">
        <v>1948</v>
      </c>
      <c r="AUO1" s="4" t="s">
        <v>1949</v>
      </c>
      <c r="AUP1" s="4" t="s">
        <v>1951</v>
      </c>
      <c r="AUQ1" s="4" t="s">
        <v>1953</v>
      </c>
      <c r="AUR1" s="4" t="s">
        <v>1954</v>
      </c>
      <c r="AUS1" s="4" t="s">
        <v>1956</v>
      </c>
      <c r="AUT1" s="4" t="s">
        <v>1957</v>
      </c>
      <c r="AUU1" s="4" t="s">
        <v>1959</v>
      </c>
      <c r="AUV1" s="4" t="s">
        <v>1961</v>
      </c>
      <c r="AUW1" s="4" t="s">
        <v>1962</v>
      </c>
      <c r="AUX1" s="4" t="s">
        <v>1964</v>
      </c>
      <c r="AUY1" s="4" t="s">
        <v>1965</v>
      </c>
      <c r="AUZ1" s="4" t="s">
        <v>1967</v>
      </c>
      <c r="AVA1" s="4" t="s">
        <v>1968</v>
      </c>
      <c r="AVB1" s="4" t="s">
        <v>1970</v>
      </c>
      <c r="AVC1" s="4" t="s">
        <v>1971</v>
      </c>
      <c r="AVD1" s="4" t="s">
        <v>1973</v>
      </c>
      <c r="AVE1" s="4" t="s">
        <v>1974</v>
      </c>
      <c r="AVF1" s="4" t="s">
        <v>1976</v>
      </c>
      <c r="AVG1" s="4" t="s">
        <v>1977</v>
      </c>
      <c r="AVH1" s="4" t="s">
        <v>1979</v>
      </c>
      <c r="AVI1" s="4" t="s">
        <v>1981</v>
      </c>
      <c r="AVJ1" s="4" t="s">
        <v>1982</v>
      </c>
      <c r="AVK1" s="4" t="s">
        <v>1984</v>
      </c>
      <c r="AVL1" s="4" t="s">
        <v>1985</v>
      </c>
      <c r="AVM1" s="4" t="s">
        <v>1987</v>
      </c>
      <c r="AVN1" s="4" t="s">
        <v>1989</v>
      </c>
      <c r="AVO1" s="4" t="s">
        <v>1991</v>
      </c>
      <c r="AVP1" s="4" t="s">
        <v>1993</v>
      </c>
      <c r="AVQ1" s="4" t="s">
        <v>1995</v>
      </c>
      <c r="AVR1" s="4" t="s">
        <v>1997</v>
      </c>
      <c r="AVS1" s="4" t="s">
        <v>1999</v>
      </c>
      <c r="AVT1" s="4" t="s">
        <v>2001</v>
      </c>
      <c r="AVU1" s="5"/>
    </row>
    <row r="2" spans="1:1269">
      <c r="B2" s="4"/>
      <c r="C2" s="4"/>
      <c r="D2" s="4"/>
      <c r="E2" s="4"/>
      <c r="F2" s="4"/>
      <c r="G2" s="4"/>
      <c r="H2" s="4"/>
      <c r="I2" s="4"/>
      <c r="J2" s="4"/>
      <c r="K2" s="4"/>
      <c r="L2" s="4"/>
      <c r="M2" s="4"/>
      <c r="N2" s="4"/>
      <c r="O2" s="4"/>
      <c r="P2" s="4"/>
      <c r="Q2" s="4"/>
      <c r="R2" s="4"/>
      <c r="S2" s="4"/>
      <c r="T2" s="4"/>
      <c r="U2" s="4"/>
      <c r="V2" s="4"/>
      <c r="W2" s="4"/>
      <c r="X2" s="4"/>
      <c r="Y2" s="4"/>
      <c r="Z2" s="4"/>
      <c r="AA2" s="4"/>
      <c r="AB2" s="4"/>
      <c r="AC2" s="4"/>
      <c r="AD2" s="4"/>
      <c r="AE2" s="4"/>
      <c r="AF2" s="4"/>
      <c r="AG2" s="4"/>
      <c r="AH2" s="4"/>
      <c r="AI2" s="4"/>
      <c r="AJ2" s="4"/>
      <c r="AK2" s="4"/>
      <c r="AL2" s="4"/>
      <c r="AM2" s="4"/>
      <c r="AN2" s="4"/>
      <c r="AO2" s="4"/>
      <c r="AP2" s="4"/>
      <c r="AQ2" s="4"/>
      <c r="AR2" s="4"/>
      <c r="AS2" s="4"/>
      <c r="AT2" s="4"/>
      <c r="AU2" s="4"/>
      <c r="AV2" s="4"/>
      <c r="AW2" s="4"/>
      <c r="AX2" s="4"/>
      <c r="AY2" s="4"/>
      <c r="AZ2" s="4"/>
      <c r="BA2" s="4"/>
      <c r="BB2" s="4"/>
      <c r="BC2" s="4"/>
      <c r="BD2" s="4"/>
      <c r="BE2" s="4"/>
      <c r="BF2" s="4"/>
      <c r="BG2" s="4"/>
      <c r="BH2" s="4"/>
      <c r="BI2" s="4"/>
      <c r="BJ2" s="4"/>
      <c r="BK2" s="4"/>
      <c r="BL2" s="4"/>
      <c r="BM2" s="4"/>
      <c r="BN2" s="4"/>
      <c r="BO2" s="4"/>
      <c r="BP2" s="4"/>
      <c r="BQ2" s="4"/>
      <c r="BR2" s="4"/>
      <c r="BS2" s="4"/>
      <c r="BT2" s="4"/>
      <c r="BU2" s="4"/>
      <c r="BV2" s="4"/>
      <c r="BW2" s="4"/>
      <c r="BX2" s="4"/>
      <c r="BY2" s="4"/>
      <c r="BZ2" s="4"/>
      <c r="CA2" s="4"/>
      <c r="CB2" s="4"/>
      <c r="CC2" s="4"/>
      <c r="CD2" s="4"/>
      <c r="CE2" s="4"/>
      <c r="CF2" s="4"/>
      <c r="CG2" s="4"/>
      <c r="CH2" s="4"/>
      <c r="CI2" s="4"/>
      <c r="CJ2" s="4"/>
      <c r="CK2" s="4"/>
      <c r="CL2" s="4"/>
      <c r="CM2" s="4"/>
      <c r="CN2" s="4"/>
      <c r="CO2" s="4"/>
      <c r="CP2" s="4"/>
      <c r="CQ2" s="4"/>
      <c r="CR2" s="4"/>
      <c r="CS2" s="4"/>
      <c r="CT2" s="4"/>
      <c r="CU2" s="4"/>
      <c r="CV2" s="4"/>
      <c r="CW2" s="4"/>
      <c r="CX2" s="4"/>
      <c r="CY2" s="4"/>
      <c r="CZ2" s="4"/>
      <c r="DA2" s="4"/>
      <c r="DB2" s="4"/>
      <c r="DC2" s="4"/>
      <c r="DD2" s="4"/>
      <c r="DE2" s="4"/>
      <c r="DF2" s="4"/>
      <c r="DG2" s="4"/>
      <c r="DH2" s="4"/>
      <c r="DI2" s="4"/>
      <c r="DJ2" s="4"/>
      <c r="DK2" s="4"/>
      <c r="DL2" s="4"/>
      <c r="DM2" s="4"/>
      <c r="DN2" s="4"/>
      <c r="DO2" s="4"/>
      <c r="DP2" s="4"/>
      <c r="DQ2" s="4"/>
      <c r="DR2" s="4"/>
      <c r="DS2" s="4"/>
      <c r="DT2" s="4"/>
      <c r="DU2" s="4"/>
      <c r="DV2" s="4"/>
      <c r="DW2" s="4"/>
      <c r="DX2" s="4"/>
      <c r="DY2" s="4"/>
      <c r="DZ2" s="4"/>
      <c r="EA2" s="4"/>
      <c r="EB2" s="4"/>
      <c r="EC2" s="4"/>
      <c r="ED2" s="4"/>
      <c r="EE2" s="4"/>
      <c r="EF2" s="4"/>
      <c r="EG2" s="4"/>
      <c r="EH2" s="4"/>
      <c r="EI2" s="4"/>
      <c r="EJ2" s="4"/>
      <c r="EK2" s="4"/>
      <c r="EL2" s="4"/>
      <c r="EM2" s="4"/>
      <c r="EN2" s="4"/>
      <c r="EO2" s="4"/>
      <c r="EP2" s="4"/>
      <c r="EQ2" s="4"/>
      <c r="ER2" s="4"/>
      <c r="ES2" s="4"/>
      <c r="ET2" s="4"/>
      <c r="EU2" s="4"/>
      <c r="EV2" s="4"/>
      <c r="EW2" s="4"/>
      <c r="EX2" s="4"/>
      <c r="EY2" s="4"/>
      <c r="EZ2" s="4"/>
      <c r="FA2" s="4"/>
      <c r="FB2" s="4"/>
      <c r="FC2" s="4"/>
      <c r="FD2" s="4"/>
      <c r="FE2" s="4"/>
      <c r="FF2" s="4"/>
      <c r="FG2" s="4"/>
      <c r="FH2" s="4"/>
      <c r="FI2" s="4"/>
      <c r="FJ2" s="4"/>
      <c r="FK2" s="4"/>
      <c r="FL2" s="4"/>
      <c r="FM2" s="4"/>
      <c r="FN2" s="4"/>
      <c r="FO2" s="4"/>
      <c r="FP2" s="4"/>
      <c r="FQ2" s="4"/>
      <c r="FR2" s="4"/>
      <c r="FS2" s="4"/>
      <c r="FT2" s="4"/>
      <c r="FU2" s="4"/>
      <c r="FV2" s="4"/>
      <c r="FW2" s="4"/>
      <c r="FX2" s="4"/>
      <c r="FY2" s="4"/>
      <c r="FZ2" s="4"/>
      <c r="GA2" s="4"/>
      <c r="GB2" s="4"/>
      <c r="GC2" s="4"/>
      <c r="GD2" s="4"/>
      <c r="GE2" s="4"/>
      <c r="GF2" s="4"/>
      <c r="GG2" s="4"/>
      <c r="GH2" s="4"/>
      <c r="GI2" s="4"/>
      <c r="GJ2" s="4"/>
      <c r="GK2" s="4"/>
      <c r="GL2" s="4"/>
      <c r="GM2" s="4"/>
      <c r="GN2" s="4"/>
      <c r="GO2" s="4"/>
      <c r="GP2" s="4"/>
      <c r="GQ2" s="4"/>
      <c r="GR2" s="4"/>
      <c r="GS2" s="4"/>
      <c r="GT2" s="4"/>
      <c r="GU2" s="4"/>
      <c r="GV2" s="4"/>
      <c r="GW2" s="4"/>
      <c r="GX2" s="4"/>
      <c r="GY2" s="4"/>
      <c r="GZ2" s="4"/>
      <c r="HA2" s="4"/>
      <c r="HB2" s="4"/>
      <c r="HC2" s="4"/>
      <c r="HD2" s="4"/>
      <c r="HE2" s="4"/>
      <c r="HF2" s="4"/>
      <c r="HG2" s="4"/>
      <c r="HH2" s="4"/>
      <c r="HI2" s="4"/>
      <c r="HJ2" s="4"/>
      <c r="HK2" s="4"/>
      <c r="HL2" s="4"/>
      <c r="HM2" s="4"/>
      <c r="HN2" s="4"/>
      <c r="HO2" s="4"/>
      <c r="HP2" s="4"/>
      <c r="HQ2" s="4"/>
      <c r="HR2" s="4"/>
      <c r="HS2" s="4"/>
      <c r="HT2" s="4"/>
      <c r="HU2" s="4"/>
      <c r="HV2" s="4"/>
      <c r="HW2" s="4"/>
      <c r="HX2" s="4"/>
      <c r="HY2" s="4"/>
      <c r="HZ2" s="4"/>
      <c r="IA2" s="4"/>
      <c r="IB2" s="4"/>
      <c r="IC2" s="4"/>
      <c r="ID2" s="4"/>
      <c r="IE2" s="4"/>
      <c r="IF2" s="4"/>
      <c r="IG2" s="4"/>
      <c r="IH2" s="4"/>
      <c r="II2" s="4"/>
      <c r="IJ2" s="4"/>
      <c r="IK2" s="4"/>
      <c r="IL2" s="4"/>
      <c r="IM2" s="4"/>
      <c r="IN2" s="4"/>
      <c r="IO2" s="4"/>
      <c r="IP2" s="4"/>
      <c r="IQ2" s="4"/>
      <c r="IR2" s="4"/>
      <c r="IS2" s="4"/>
      <c r="IT2" s="4"/>
      <c r="IU2" s="4"/>
      <c r="IV2" s="4"/>
      <c r="IW2" s="4"/>
      <c r="IX2" s="4"/>
      <c r="IY2" s="4"/>
      <c r="IZ2" s="4"/>
      <c r="JA2" s="4"/>
      <c r="JB2" s="4"/>
      <c r="JC2" s="4"/>
      <c r="JD2" s="4"/>
      <c r="JE2" s="4"/>
      <c r="JF2" s="4"/>
      <c r="JG2" s="4"/>
      <c r="JH2" s="4"/>
      <c r="JI2" s="4"/>
      <c r="JJ2" s="4"/>
      <c r="JK2" s="4"/>
      <c r="JL2" s="4"/>
      <c r="JM2" s="4"/>
      <c r="JN2" s="4"/>
      <c r="JO2" s="4"/>
      <c r="JP2" s="4"/>
      <c r="JQ2" s="4"/>
      <c r="JR2" s="4"/>
      <c r="JS2" s="4"/>
      <c r="JT2" s="4"/>
      <c r="JU2" s="4"/>
      <c r="JV2" s="4"/>
      <c r="JW2" s="4"/>
      <c r="JX2" s="4"/>
      <c r="JY2" s="4"/>
      <c r="JZ2" s="4"/>
      <c r="KA2" s="4"/>
      <c r="KB2" s="4"/>
      <c r="KC2" s="4"/>
      <c r="KD2" s="4"/>
      <c r="KE2" s="4"/>
      <c r="KF2" s="4"/>
      <c r="KG2" s="4"/>
      <c r="KH2" s="4"/>
      <c r="KI2" s="4"/>
      <c r="KJ2" s="4"/>
      <c r="KK2" s="4"/>
      <c r="KL2" s="4"/>
      <c r="KM2" s="4"/>
      <c r="KN2" s="4"/>
      <c r="KO2" s="4"/>
      <c r="KP2" s="4"/>
      <c r="KQ2" s="4"/>
      <c r="KR2" s="4"/>
      <c r="KS2" s="4"/>
      <c r="KT2" s="4"/>
      <c r="KU2" s="4"/>
      <c r="KV2" s="4"/>
      <c r="KW2" s="4"/>
      <c r="KX2" s="4"/>
      <c r="KY2" s="4"/>
      <c r="KZ2" s="4"/>
      <c r="LA2" s="4"/>
      <c r="LB2" s="4"/>
      <c r="LC2" s="4"/>
      <c r="LD2" s="4"/>
      <c r="LE2" s="4"/>
      <c r="LF2" s="4"/>
      <c r="LG2" s="4"/>
      <c r="LH2" s="4"/>
      <c r="LI2" s="4"/>
      <c r="LJ2" s="4"/>
      <c r="LK2" s="4"/>
      <c r="LL2" s="4"/>
      <c r="LM2" s="4"/>
      <c r="LN2" s="4"/>
      <c r="LO2" s="4"/>
      <c r="LP2" s="4"/>
      <c r="LQ2" s="4"/>
      <c r="LR2" s="4"/>
      <c r="LS2" s="4"/>
      <c r="LT2" s="4"/>
      <c r="LU2" s="4"/>
      <c r="LV2" s="4"/>
      <c r="LW2" s="4"/>
      <c r="LX2" s="4"/>
      <c r="LY2" s="4"/>
      <c r="LZ2" s="4"/>
      <c r="MA2" s="4"/>
      <c r="MB2" s="4"/>
      <c r="MC2" s="4"/>
      <c r="MD2" s="4"/>
      <c r="ME2" s="4"/>
      <c r="MF2" s="4"/>
      <c r="MG2" s="4"/>
      <c r="MH2" s="4"/>
      <c r="MI2" s="4"/>
      <c r="MJ2" s="4"/>
      <c r="MK2" s="4"/>
      <c r="ML2" s="4"/>
      <c r="MM2" s="4"/>
      <c r="MN2" s="4"/>
      <c r="MO2" s="4"/>
      <c r="MP2" s="4"/>
      <c r="MQ2" s="4"/>
      <c r="MR2" s="4"/>
      <c r="MS2" s="4"/>
      <c r="MT2" s="4"/>
      <c r="MU2" s="4"/>
      <c r="MV2" s="4"/>
      <c r="MW2" s="4"/>
      <c r="MX2" s="4"/>
      <c r="MY2" s="4"/>
      <c r="MZ2" s="4"/>
      <c r="NA2" s="4"/>
      <c r="NB2" s="4"/>
      <c r="NC2" s="4"/>
      <c r="ND2" s="4"/>
      <c r="NE2" s="4"/>
      <c r="NF2" s="4"/>
      <c r="NG2" s="4"/>
      <c r="NH2" s="4"/>
      <c r="NI2" s="4"/>
      <c r="NJ2" s="4"/>
      <c r="NK2" s="4"/>
      <c r="NL2" s="4"/>
      <c r="NM2" s="4"/>
      <c r="NN2" s="4"/>
      <c r="NO2" s="4"/>
      <c r="NP2" s="4"/>
      <c r="NQ2" s="4"/>
      <c r="NR2" s="4"/>
      <c r="NS2" s="4"/>
      <c r="NT2" s="4"/>
      <c r="NU2" s="4"/>
      <c r="NV2" s="4"/>
      <c r="NW2" s="4"/>
      <c r="NX2" s="4"/>
      <c r="NY2" s="4"/>
      <c r="NZ2" s="4"/>
      <c r="OA2" s="4"/>
      <c r="OB2" s="4"/>
      <c r="OC2" s="4"/>
      <c r="OD2" s="4"/>
      <c r="OE2" s="4"/>
      <c r="OF2" s="4"/>
      <c r="OG2" s="4"/>
      <c r="OH2" s="4"/>
      <c r="OI2" s="4"/>
      <c r="OJ2" s="4"/>
      <c r="OK2" s="4"/>
      <c r="OL2" s="4"/>
      <c r="OM2" s="4"/>
      <c r="ON2" s="4"/>
      <c r="OO2" s="4"/>
      <c r="OP2" s="4"/>
      <c r="OQ2" s="4"/>
      <c r="OR2" s="4"/>
      <c r="OS2" s="4"/>
      <c r="OT2" s="4"/>
      <c r="OU2" s="4"/>
      <c r="OV2" s="4"/>
      <c r="OW2" s="4"/>
      <c r="OX2" s="4"/>
      <c r="OY2" s="4"/>
      <c r="OZ2" s="4"/>
      <c r="PA2" s="4"/>
      <c r="PB2" s="4"/>
      <c r="PC2" s="4"/>
      <c r="PD2" s="4"/>
      <c r="PE2" s="4"/>
      <c r="PF2" s="4"/>
      <c r="PG2" s="4"/>
      <c r="PH2" s="4"/>
      <c r="PI2" s="4"/>
      <c r="PJ2" s="4"/>
      <c r="PK2" s="4"/>
      <c r="PL2" s="4"/>
      <c r="PM2" s="4"/>
      <c r="PN2" s="4"/>
      <c r="PO2" s="4"/>
      <c r="PP2" s="4"/>
      <c r="PQ2" s="4"/>
      <c r="PR2" s="4"/>
      <c r="PS2" s="4"/>
      <c r="PT2" s="4"/>
      <c r="PU2" s="4"/>
      <c r="PV2" s="4"/>
      <c r="PW2" s="4"/>
      <c r="PX2" s="4"/>
      <c r="PY2" s="4"/>
      <c r="PZ2" s="4"/>
      <c r="QA2" s="4"/>
      <c r="QB2" s="4"/>
      <c r="QC2" s="4"/>
      <c r="QD2" s="4"/>
      <c r="QE2" s="4"/>
      <c r="QF2" s="4"/>
      <c r="QG2" s="4"/>
      <c r="QH2" s="4"/>
      <c r="QI2" s="4"/>
      <c r="QJ2" s="4"/>
      <c r="QK2" s="4"/>
      <c r="QL2" s="4"/>
      <c r="QM2" s="4"/>
      <c r="QN2" s="4"/>
      <c r="QO2" s="4"/>
      <c r="QP2" s="4"/>
      <c r="QQ2" s="4"/>
      <c r="QR2" s="4"/>
      <c r="QS2" s="4"/>
      <c r="QT2" s="4"/>
      <c r="QU2" s="4"/>
      <c r="QV2" s="4"/>
      <c r="QW2" s="4"/>
      <c r="QX2" s="4"/>
      <c r="QY2" s="4"/>
      <c r="QZ2" s="4"/>
      <c r="RA2" s="4"/>
      <c r="RB2" s="4"/>
      <c r="RC2" s="4"/>
      <c r="RD2" s="4"/>
      <c r="RE2" s="4"/>
      <c r="RF2" s="4"/>
      <c r="RG2" s="4"/>
      <c r="RH2" s="4"/>
      <c r="RI2" s="4"/>
      <c r="RJ2" s="4"/>
      <c r="RK2" s="4"/>
      <c r="RL2" s="4"/>
      <c r="RM2" s="4"/>
      <c r="RN2" s="4"/>
      <c r="RO2" s="4"/>
      <c r="RP2" s="4"/>
      <c r="RQ2" s="4"/>
      <c r="RR2" s="4"/>
      <c r="RS2" s="4"/>
      <c r="RT2" s="4"/>
      <c r="RU2" s="4"/>
      <c r="RV2" s="4"/>
      <c r="RW2" s="4"/>
      <c r="RX2" s="4"/>
      <c r="RY2" s="4"/>
      <c r="RZ2" s="4"/>
      <c r="SA2" s="4"/>
      <c r="SB2" s="4"/>
      <c r="SC2" s="4"/>
      <c r="SD2" s="4"/>
      <c r="SE2" s="4"/>
      <c r="SF2" s="4"/>
      <c r="SG2" s="4"/>
      <c r="SH2" s="4"/>
      <c r="SI2" s="4"/>
      <c r="SJ2" s="4"/>
      <c r="SK2" s="4"/>
      <c r="SL2" s="4"/>
      <c r="SM2" s="4"/>
      <c r="SN2" s="4"/>
      <c r="SO2" s="4"/>
      <c r="SP2" s="4"/>
      <c r="SQ2" s="4"/>
      <c r="SR2" s="4"/>
      <c r="SS2" s="4"/>
      <c r="ST2" s="4"/>
      <c r="SU2" s="4"/>
      <c r="SV2" s="4"/>
      <c r="SW2" s="4"/>
      <c r="SX2" s="4"/>
      <c r="SY2" s="4"/>
      <c r="SZ2" s="4"/>
      <c r="TA2" s="4"/>
      <c r="TB2" s="4"/>
      <c r="TC2" s="4"/>
      <c r="TD2" s="4"/>
      <c r="TE2" s="4"/>
      <c r="TF2" s="4"/>
      <c r="TG2" s="4"/>
      <c r="TH2" s="4"/>
      <c r="TI2" s="4"/>
      <c r="TJ2" s="4"/>
      <c r="TK2" s="4"/>
      <c r="TL2" s="4"/>
      <c r="TM2" s="4"/>
      <c r="TN2" s="4"/>
      <c r="TO2" s="4"/>
      <c r="TP2" s="4"/>
      <c r="TQ2" s="4"/>
      <c r="TR2" s="4"/>
      <c r="TS2" s="4"/>
      <c r="TT2" s="4"/>
      <c r="TU2" s="4"/>
      <c r="TV2" s="4"/>
      <c r="TW2" s="4"/>
      <c r="TX2" s="4"/>
      <c r="TY2" s="4"/>
      <c r="TZ2" s="4"/>
      <c r="UA2" s="4"/>
      <c r="UB2" s="4"/>
      <c r="UC2" s="4"/>
      <c r="UD2" s="4"/>
      <c r="UE2" s="4"/>
      <c r="UF2" s="4"/>
      <c r="UG2" s="4"/>
      <c r="UH2" s="4"/>
      <c r="UI2" s="4"/>
      <c r="UJ2" s="4"/>
      <c r="UK2" s="4"/>
      <c r="UL2" s="4"/>
      <c r="UM2" s="4"/>
      <c r="UN2" s="4"/>
      <c r="UO2" s="4"/>
      <c r="UP2" s="4"/>
      <c r="UQ2" s="4"/>
      <c r="UR2" s="4"/>
      <c r="US2" s="4"/>
      <c r="UT2" s="4"/>
      <c r="UU2" s="4"/>
      <c r="UV2" s="4"/>
      <c r="UW2" s="4"/>
      <c r="UX2" s="4"/>
      <c r="UY2" s="4"/>
      <c r="UZ2" s="4"/>
      <c r="VA2" s="4"/>
      <c r="VB2" s="4"/>
      <c r="VC2" s="4"/>
      <c r="VD2" s="4"/>
      <c r="VE2" s="4"/>
      <c r="VF2" s="4"/>
      <c r="VG2" s="4"/>
      <c r="VH2" s="4"/>
      <c r="VI2" s="4"/>
      <c r="VJ2" s="4"/>
      <c r="VK2" s="4"/>
      <c r="VL2" s="4"/>
      <c r="VM2" s="4"/>
      <c r="VN2" s="4"/>
      <c r="VO2" s="4"/>
      <c r="VP2" s="4"/>
      <c r="VQ2" s="4"/>
      <c r="VR2" s="4"/>
      <c r="VS2" s="4"/>
      <c r="VT2" s="4"/>
      <c r="VU2" s="4"/>
      <c r="VV2" s="4"/>
      <c r="VW2" s="4"/>
      <c r="VX2" s="4"/>
      <c r="VY2" s="4"/>
      <c r="VZ2" s="4"/>
      <c r="WA2" s="4"/>
      <c r="WB2" s="4"/>
      <c r="WC2" s="4"/>
      <c r="WD2" s="4"/>
      <c r="WE2" s="4"/>
      <c r="WF2" s="4"/>
      <c r="WG2" s="4"/>
      <c r="WH2" s="4"/>
      <c r="WI2" s="4"/>
      <c r="WJ2" s="4"/>
      <c r="WK2" s="4"/>
      <c r="WL2" s="4"/>
      <c r="WM2" s="4"/>
      <c r="WN2" s="4"/>
      <c r="WO2" s="4"/>
      <c r="WP2" s="4"/>
      <c r="WQ2" s="4"/>
      <c r="WR2" s="4"/>
      <c r="WS2" s="4"/>
      <c r="WT2" s="4"/>
      <c r="WU2" s="4"/>
      <c r="WV2" s="4"/>
      <c r="WW2" s="4"/>
      <c r="WX2" s="4"/>
      <c r="WY2" s="4"/>
      <c r="WZ2" s="4"/>
      <c r="XA2" s="4"/>
      <c r="XB2" s="4"/>
      <c r="XC2" s="4"/>
      <c r="XD2" s="4"/>
      <c r="XE2" s="4"/>
      <c r="XF2" s="4"/>
      <c r="XG2" s="4"/>
      <c r="XH2" s="4"/>
      <c r="XI2" s="4"/>
      <c r="XJ2" s="4"/>
      <c r="XK2" s="4"/>
      <c r="XL2" s="4"/>
      <c r="XM2" s="4"/>
      <c r="XN2" s="4"/>
      <c r="XO2" s="4"/>
      <c r="XP2" s="4"/>
      <c r="XQ2" s="4"/>
      <c r="XR2" s="4"/>
      <c r="XS2" s="4"/>
      <c r="XT2" s="4"/>
      <c r="XU2" s="4"/>
      <c r="XV2" s="4"/>
      <c r="XW2" s="4"/>
      <c r="XX2" s="4"/>
      <c r="XY2" s="4"/>
      <c r="XZ2" s="4"/>
      <c r="YA2" s="4"/>
      <c r="YB2" s="4"/>
      <c r="YC2" s="4"/>
      <c r="YD2" s="4"/>
      <c r="YE2" s="4"/>
      <c r="YF2" s="4"/>
      <c r="YG2" s="4"/>
      <c r="YH2" s="4"/>
      <c r="YI2" s="4"/>
      <c r="YJ2" s="4"/>
      <c r="YK2" s="4"/>
      <c r="YL2" s="4"/>
      <c r="YM2" s="4"/>
      <c r="YN2" s="4"/>
      <c r="YO2" s="4"/>
      <c r="YP2" s="4"/>
      <c r="YQ2" s="4"/>
      <c r="YR2" s="4"/>
      <c r="YS2" s="4"/>
      <c r="YT2" s="4"/>
      <c r="YU2" s="4"/>
      <c r="YV2" s="4"/>
      <c r="YW2" s="4"/>
      <c r="YX2" s="4"/>
      <c r="YY2" s="4"/>
      <c r="YZ2" s="4"/>
      <c r="ZA2" s="4"/>
      <c r="ZB2" s="4"/>
      <c r="ZC2" s="4"/>
      <c r="ZD2" s="4"/>
      <c r="ZE2" s="4"/>
      <c r="ZF2" s="4"/>
      <c r="ZG2" s="4"/>
      <c r="ZH2" s="4"/>
      <c r="ZI2" s="4"/>
      <c r="ZJ2" s="4"/>
      <c r="ZK2" s="4"/>
      <c r="ZL2" s="4"/>
      <c r="ZM2" s="4"/>
      <c r="ZN2" s="4"/>
      <c r="ZO2" s="4"/>
      <c r="ZP2" s="4"/>
      <c r="ZQ2" s="4"/>
      <c r="ZR2" s="4"/>
      <c r="ZS2" s="4"/>
      <c r="ZT2" s="4"/>
      <c r="ZU2" s="4"/>
      <c r="ZV2" s="4"/>
      <c r="ZW2" s="4"/>
      <c r="ZX2" s="4"/>
      <c r="ZY2" s="4"/>
      <c r="ZZ2" s="4"/>
      <c r="AAA2" s="4"/>
      <c r="AAB2" s="4"/>
      <c r="AAC2" s="4"/>
      <c r="AAD2" s="4"/>
      <c r="AAE2" s="4"/>
      <c r="AAF2" s="4"/>
      <c r="AAG2" s="4"/>
      <c r="AAH2" s="4"/>
      <c r="AAI2" s="4"/>
      <c r="AAJ2" s="4"/>
      <c r="AAK2" s="4"/>
      <c r="AAL2" s="4"/>
      <c r="AAM2" s="4"/>
      <c r="AAN2" s="4"/>
      <c r="AAO2" s="4"/>
      <c r="AAP2" s="4"/>
      <c r="AAQ2" s="4"/>
      <c r="AAR2" s="4"/>
      <c r="AAS2" s="4"/>
      <c r="AAT2" s="4"/>
      <c r="AAU2" s="4"/>
      <c r="AAV2" s="4"/>
      <c r="AAW2" s="4"/>
      <c r="AAX2" s="4"/>
      <c r="AAY2" s="4"/>
      <c r="AAZ2" s="4"/>
      <c r="ABA2" s="4"/>
      <c r="ABB2" s="4"/>
      <c r="ABC2" s="4"/>
      <c r="ABD2" s="4"/>
      <c r="ABE2" s="4"/>
      <c r="ABF2" s="4"/>
      <c r="ABG2" s="4"/>
      <c r="ABH2" s="4"/>
      <c r="ABI2" s="4"/>
      <c r="ABJ2" s="4"/>
      <c r="ABK2" s="4"/>
      <c r="ABL2" s="4"/>
      <c r="ABM2" s="4"/>
      <c r="ABN2" s="4"/>
      <c r="ABO2" s="4"/>
      <c r="ABP2" s="4"/>
      <c r="ABQ2" s="4"/>
      <c r="ABR2" s="4"/>
      <c r="ABS2" s="4"/>
      <c r="ABT2" s="4"/>
      <c r="ABU2" s="4"/>
      <c r="ABV2" s="4"/>
      <c r="ABW2" s="4"/>
      <c r="ABX2" s="4"/>
      <c r="ABY2" s="4"/>
      <c r="ABZ2" s="4"/>
      <c r="ACA2" s="4"/>
      <c r="ACB2" s="4"/>
      <c r="ACC2" s="4"/>
      <c r="ACD2" s="4"/>
      <c r="ACE2" s="4"/>
      <c r="ACF2" s="4"/>
      <c r="ACG2" s="4"/>
      <c r="ACH2" s="4"/>
      <c r="ACI2" s="4"/>
      <c r="ACJ2" s="4"/>
      <c r="ACK2" s="4"/>
      <c r="ACL2" s="4"/>
      <c r="ACM2" s="4"/>
      <c r="ACN2" s="4"/>
      <c r="ACO2" s="4"/>
      <c r="ACP2" s="4"/>
      <c r="ACQ2" s="4"/>
      <c r="ACR2" s="4"/>
      <c r="ACS2" s="4"/>
      <c r="ACT2" s="4"/>
      <c r="ACU2" s="4"/>
      <c r="ACV2" s="4"/>
      <c r="ACW2" s="4"/>
      <c r="ACX2" s="4"/>
      <c r="ACY2" s="4"/>
      <c r="ACZ2" s="4"/>
      <c r="ADA2" s="4"/>
      <c r="ADB2" s="4"/>
      <c r="ADC2" s="4"/>
      <c r="ADD2" s="4"/>
      <c r="ADE2" s="4"/>
      <c r="ADF2" s="4"/>
      <c r="ADG2" s="4"/>
      <c r="ADH2" s="4"/>
      <c r="ADI2" s="4"/>
      <c r="ADJ2" s="4"/>
      <c r="ADK2" s="4"/>
      <c r="ADL2" s="4"/>
      <c r="ADM2" s="4"/>
      <c r="ADN2" s="4"/>
      <c r="ADO2" s="4"/>
      <c r="ADP2" s="4"/>
      <c r="ADQ2" s="4"/>
      <c r="ADR2" s="4"/>
      <c r="ADS2" s="4"/>
      <c r="ADT2" s="4"/>
      <c r="ADU2" s="4"/>
      <c r="ADV2" s="4"/>
      <c r="ADW2" s="4"/>
      <c r="ADX2" s="4"/>
      <c r="ADY2" s="4"/>
      <c r="ADZ2" s="4"/>
      <c r="AEA2" s="4"/>
      <c r="AEB2" s="4"/>
      <c r="AEC2" s="4"/>
      <c r="AED2" s="4"/>
      <c r="AEE2" s="4"/>
      <c r="AEF2" s="4"/>
      <c r="AEG2" s="4"/>
      <c r="AEH2" s="4"/>
      <c r="AEI2" s="4"/>
      <c r="AEJ2" s="4"/>
      <c r="AEK2" s="4"/>
      <c r="AEL2" s="4"/>
      <c r="AEM2" s="4"/>
      <c r="AEN2" s="4"/>
      <c r="AEO2" s="4"/>
      <c r="AEP2" s="4"/>
      <c r="AEQ2" s="4"/>
      <c r="AER2" s="4"/>
      <c r="AES2" s="4"/>
      <c r="AET2" s="4"/>
      <c r="AEU2" s="4"/>
      <c r="AEV2" s="4"/>
      <c r="AEW2" s="4"/>
      <c r="AEX2" s="4"/>
      <c r="AEY2" s="4"/>
      <c r="AEZ2" s="4"/>
      <c r="AFA2" s="4"/>
      <c r="AFB2" s="4"/>
      <c r="AFC2" s="4"/>
      <c r="AFD2" s="4"/>
      <c r="AFE2" s="4"/>
      <c r="AFF2" s="4"/>
      <c r="AFG2" s="4"/>
      <c r="AFH2" s="4"/>
      <c r="AFI2" s="4"/>
      <c r="AFJ2" s="4"/>
      <c r="AFK2" s="4"/>
      <c r="AFL2" s="4"/>
      <c r="AFM2" s="4"/>
      <c r="AFN2" s="4"/>
      <c r="AFO2" s="4"/>
      <c r="AFP2" s="4"/>
      <c r="AFQ2" s="4"/>
      <c r="AFR2" s="4"/>
      <c r="AFS2" s="4"/>
      <c r="AFT2" s="4"/>
      <c r="AFU2" s="4"/>
      <c r="AFV2" s="4"/>
      <c r="AFW2" s="4"/>
      <c r="AFX2" s="4"/>
      <c r="AFY2" s="4"/>
      <c r="AFZ2" s="4"/>
      <c r="AGA2" s="4"/>
      <c r="AGB2" s="4"/>
      <c r="AGC2" s="4"/>
      <c r="AGD2" s="4"/>
      <c r="AGE2" s="4"/>
      <c r="AGF2" s="4"/>
      <c r="AGG2" s="4"/>
      <c r="AGH2" s="4"/>
      <c r="AGI2" s="4"/>
      <c r="AGJ2" s="4"/>
      <c r="AGK2" s="4"/>
      <c r="AGL2" s="4"/>
      <c r="AGM2" s="4"/>
      <c r="AGN2" s="4"/>
      <c r="AGO2" s="4"/>
      <c r="AGP2" s="4"/>
      <c r="AGQ2" s="4"/>
      <c r="AGR2" s="4"/>
      <c r="AGS2" s="4"/>
      <c r="AGT2" s="4"/>
      <c r="AGU2" s="4"/>
      <c r="AGV2" s="4"/>
      <c r="AGW2" s="4"/>
      <c r="AGX2" s="4"/>
      <c r="AGY2" s="4"/>
      <c r="AGZ2" s="4"/>
      <c r="AHA2" s="4"/>
      <c r="AHB2" s="4"/>
      <c r="AHC2" s="4"/>
      <c r="AHD2" s="4"/>
      <c r="AHE2" s="4"/>
      <c r="AHF2" s="4"/>
      <c r="AHG2" s="4"/>
      <c r="AHH2" s="4"/>
      <c r="AHI2" s="4"/>
      <c r="AHJ2" s="4"/>
      <c r="AHK2" s="4"/>
      <c r="AHL2" s="4"/>
      <c r="AHM2" s="4"/>
      <c r="AHN2" s="4"/>
      <c r="AHO2" s="4"/>
      <c r="AHP2" s="4"/>
      <c r="AHQ2" s="4"/>
      <c r="AHR2" s="4"/>
      <c r="AHS2" s="4"/>
      <c r="AHT2" s="4"/>
      <c r="AHU2" s="4"/>
      <c r="AHV2" s="4"/>
      <c r="AHW2" s="4"/>
      <c r="AHX2" s="4"/>
      <c r="AHY2" s="4"/>
      <c r="AHZ2" s="4"/>
      <c r="AIA2" s="4"/>
      <c r="AIB2" s="4"/>
      <c r="AIC2" s="4"/>
      <c r="AID2" s="4"/>
      <c r="AIE2" s="4"/>
      <c r="AIF2" s="4"/>
      <c r="AIG2" s="4"/>
      <c r="AIH2" s="4"/>
      <c r="AII2" s="4"/>
      <c r="AIJ2" s="4"/>
      <c r="AIK2" s="4"/>
      <c r="AIL2" s="4"/>
      <c r="AIM2" s="4"/>
      <c r="AIN2" s="4"/>
      <c r="AIO2" s="4"/>
      <c r="AIP2" s="4"/>
      <c r="AIQ2" s="4"/>
      <c r="AIR2" s="4"/>
      <c r="AIS2" s="4"/>
      <c r="AIT2" s="4"/>
      <c r="AIU2" s="4"/>
      <c r="AIV2" s="4"/>
      <c r="AIW2" s="4"/>
      <c r="AIX2" s="4"/>
      <c r="AIY2" s="4"/>
      <c r="AIZ2" s="4"/>
      <c r="AJA2" s="4"/>
      <c r="AJB2" s="4"/>
      <c r="AJC2" s="4"/>
      <c r="AJD2" s="4"/>
      <c r="AJE2" s="4"/>
      <c r="AJF2" s="4"/>
      <c r="AJG2" s="4"/>
      <c r="AJH2" s="4"/>
      <c r="AJI2" s="4"/>
      <c r="AJJ2" s="4"/>
      <c r="AJK2" s="4"/>
      <c r="AJL2" s="4"/>
      <c r="AJM2" s="4"/>
      <c r="AJN2" s="4"/>
      <c r="AJO2" s="4"/>
      <c r="AJP2" s="4"/>
      <c r="AJQ2" s="4"/>
      <c r="AJR2" s="4"/>
      <c r="AJS2" s="4"/>
      <c r="AJT2" s="4"/>
      <c r="AJU2" s="4"/>
      <c r="AJV2" s="4"/>
      <c r="AJW2" s="4"/>
      <c r="AJX2" s="4"/>
      <c r="AJY2" s="4"/>
      <c r="AJZ2" s="4"/>
      <c r="AKA2" s="4"/>
      <c r="AKB2" s="4"/>
      <c r="AKC2" s="4"/>
      <c r="AKD2" s="4"/>
      <c r="AKE2" s="4"/>
      <c r="AKF2" s="4"/>
      <c r="AKG2" s="4"/>
      <c r="AKH2" s="4"/>
      <c r="AKI2" s="4"/>
      <c r="AKJ2" s="4"/>
      <c r="AKK2" s="4"/>
      <c r="AKL2" s="4"/>
      <c r="AKM2" s="4"/>
      <c r="AKN2" s="4"/>
      <c r="AKO2" s="4"/>
      <c r="AKP2" s="4"/>
      <c r="AKQ2" s="4"/>
      <c r="AKR2" s="4"/>
      <c r="AKS2" s="4"/>
      <c r="AKT2" s="4"/>
      <c r="AKU2" s="4"/>
      <c r="AKV2" s="4"/>
      <c r="AKW2" s="4"/>
      <c r="AKX2" s="4"/>
      <c r="AKY2" s="4"/>
      <c r="AKZ2" s="4"/>
      <c r="ALA2" s="4"/>
      <c r="ALB2" s="4"/>
      <c r="ALC2" s="4"/>
      <c r="ALD2" s="4"/>
      <c r="ALE2" s="4"/>
      <c r="ALF2" s="4"/>
      <c r="ALG2" s="4"/>
      <c r="ALH2" s="4"/>
      <c r="ALI2" s="4"/>
      <c r="ALJ2" s="4"/>
      <c r="ALK2" s="4"/>
      <c r="ALL2" s="4"/>
      <c r="ALM2" s="4"/>
      <c r="ALN2" s="4"/>
      <c r="ALO2" s="4"/>
      <c r="ALP2" s="4"/>
      <c r="ALQ2" s="4"/>
      <c r="ALR2" s="4"/>
      <c r="ALS2" s="4"/>
      <c r="ALT2" s="4"/>
      <c r="ALU2" s="4"/>
      <c r="ALV2" s="4"/>
      <c r="ALW2" s="4"/>
      <c r="ALX2" s="4"/>
      <c r="ALY2" s="4"/>
      <c r="ALZ2" s="4"/>
      <c r="AMA2" s="4"/>
      <c r="AMB2" s="4"/>
      <c r="AMC2" s="4"/>
      <c r="AMD2" s="4"/>
      <c r="AME2" s="4"/>
      <c r="AMF2" s="4"/>
      <c r="AMG2" s="4"/>
      <c r="AMH2" s="4"/>
      <c r="AMI2" s="4"/>
      <c r="AMJ2" s="4"/>
      <c r="AMK2" s="4"/>
      <c r="AML2" s="4"/>
      <c r="AMM2" s="4"/>
      <c r="AMN2" s="4"/>
      <c r="AMO2" s="4"/>
      <c r="AMP2" s="4"/>
      <c r="AMQ2" s="4"/>
      <c r="AMR2" s="4"/>
      <c r="AMS2" s="4"/>
      <c r="AMT2" s="4"/>
      <c r="AMU2" s="4"/>
      <c r="AMV2" s="4"/>
      <c r="AMW2" s="4"/>
      <c r="AMX2" s="4"/>
      <c r="AMY2" s="4"/>
      <c r="AMZ2" s="4"/>
      <c r="ANA2" s="4"/>
      <c r="ANB2" s="4"/>
      <c r="ANC2" s="4"/>
      <c r="AND2" s="4"/>
      <c r="ANE2" s="4"/>
      <c r="ANF2" s="4"/>
      <c r="ANG2" s="4"/>
      <c r="ANH2" s="4"/>
      <c r="ANI2" s="4"/>
      <c r="ANJ2" s="4"/>
      <c r="ANK2" s="4"/>
      <c r="ANL2" s="4"/>
      <c r="ANM2" s="4"/>
      <c r="ANN2" s="4"/>
      <c r="ANO2" s="4"/>
      <c r="ANP2" s="4"/>
      <c r="ANQ2" s="4"/>
      <c r="ANR2" s="4"/>
      <c r="ANS2" s="4"/>
      <c r="ANT2" s="4"/>
      <c r="ANU2" s="4"/>
      <c r="ANV2" s="4"/>
      <c r="ANW2" s="4"/>
      <c r="ANX2" s="4"/>
      <c r="ANY2" s="4"/>
      <c r="ANZ2" s="4"/>
      <c r="AOA2" s="4"/>
      <c r="AOB2" s="4"/>
      <c r="AOC2" s="4"/>
      <c r="AOD2" s="4"/>
      <c r="AOE2" s="4"/>
      <c r="AOF2" s="4"/>
      <c r="AOG2" s="4"/>
      <c r="AOH2" s="4"/>
      <c r="AOI2" s="4"/>
      <c r="AOJ2" s="4"/>
      <c r="AOK2" s="4"/>
      <c r="AOL2" s="4"/>
      <c r="AOM2" s="4"/>
      <c r="AON2" s="4"/>
      <c r="AOO2" s="4"/>
      <c r="AOP2" s="4"/>
      <c r="AOQ2" s="4"/>
      <c r="AOR2" s="4"/>
      <c r="AOS2" s="4"/>
      <c r="AOT2" s="4"/>
      <c r="AOU2" s="4"/>
      <c r="AOV2" s="4"/>
      <c r="AOW2" s="4"/>
      <c r="AOX2" s="4"/>
      <c r="AOY2" s="4"/>
      <c r="AOZ2" s="4"/>
      <c r="APA2" s="4"/>
      <c r="APB2" s="4"/>
      <c r="APC2" s="4"/>
      <c r="APD2" s="4"/>
      <c r="APE2" s="4"/>
      <c r="APF2" s="4"/>
      <c r="APG2" s="4"/>
      <c r="APH2" s="4"/>
      <c r="API2" s="4"/>
      <c r="APJ2" s="4"/>
      <c r="APK2" s="4"/>
      <c r="APL2" s="4"/>
      <c r="APM2" s="4"/>
      <c r="APN2" s="4"/>
      <c r="APO2" s="4"/>
      <c r="APP2" s="4"/>
      <c r="APQ2" s="4"/>
      <c r="APR2" s="4"/>
      <c r="APS2" s="4"/>
      <c r="APT2" s="4"/>
      <c r="APU2" s="4"/>
      <c r="APV2" s="4"/>
      <c r="APW2" s="4"/>
      <c r="APX2" s="4"/>
      <c r="APY2" s="4"/>
      <c r="APZ2" s="4"/>
      <c r="AQA2" s="4"/>
      <c r="AQB2" s="4"/>
      <c r="AQC2" s="4"/>
      <c r="AQD2" s="4"/>
      <c r="AQE2" s="4"/>
      <c r="AQF2" s="4"/>
      <c r="AQG2" s="4"/>
      <c r="AQH2" s="4"/>
      <c r="AQI2" s="4"/>
      <c r="AQJ2" s="4"/>
      <c r="AQK2" s="4"/>
      <c r="AQL2" s="4"/>
      <c r="AQM2" s="4"/>
      <c r="AQN2" s="4"/>
      <c r="AQO2" s="4"/>
      <c r="AQP2" s="4"/>
      <c r="AQQ2" s="4"/>
      <c r="AQR2" s="4"/>
      <c r="AQS2" s="4"/>
      <c r="AQT2" s="4"/>
      <c r="AQU2" s="4"/>
      <c r="AQV2" s="4"/>
      <c r="AQW2" s="4"/>
      <c r="AQX2" s="4"/>
      <c r="AQY2" s="4"/>
      <c r="AQZ2" s="4"/>
      <c r="ARA2" s="4"/>
      <c r="ARB2" s="4"/>
      <c r="ARC2" s="4"/>
      <c r="ARD2" s="4"/>
      <c r="ARE2" s="4"/>
      <c r="ARF2" s="4"/>
      <c r="ARG2" s="4"/>
      <c r="ARH2" s="4"/>
      <c r="ARI2" s="4"/>
      <c r="ARJ2" s="4"/>
      <c r="ARK2" s="4"/>
      <c r="ARL2" s="4"/>
      <c r="ARM2" s="4"/>
      <c r="ARN2" s="4"/>
      <c r="ARO2" s="4"/>
      <c r="ARP2" s="4"/>
      <c r="ARQ2" s="4"/>
      <c r="ARR2" s="4"/>
      <c r="ARS2" s="4"/>
      <c r="ART2" s="4"/>
      <c r="ARU2" s="4"/>
      <c r="ARV2" s="4"/>
      <c r="ARW2" s="4"/>
      <c r="ARX2" s="4"/>
      <c r="ARY2" s="4"/>
      <c r="ARZ2" s="4"/>
      <c r="ASA2" s="4"/>
      <c r="ASB2" s="4"/>
      <c r="ASC2" s="4"/>
      <c r="ASD2" s="4"/>
      <c r="ASE2" s="4"/>
      <c r="ASF2" s="4"/>
      <c r="ASG2" s="4"/>
      <c r="ASH2" s="4"/>
      <c r="ASI2" s="4"/>
      <c r="ASJ2" s="4"/>
      <c r="ASK2" s="4"/>
      <c r="ASL2" s="4"/>
      <c r="ASM2" s="4"/>
      <c r="ASN2" s="4"/>
      <c r="ASO2" s="4"/>
      <c r="ASP2" s="4"/>
      <c r="ASQ2" s="4"/>
      <c r="ASR2" s="4"/>
      <c r="ASS2" s="4"/>
      <c r="AST2" s="4"/>
      <c r="ASU2" s="4"/>
      <c r="ASV2" s="4"/>
      <c r="ASW2" s="4"/>
      <c r="ASX2" s="4"/>
      <c r="ASY2" s="4"/>
      <c r="ASZ2" s="4"/>
      <c r="ATA2" s="4"/>
      <c r="ATB2" s="4"/>
      <c r="ATC2" s="4"/>
      <c r="ATD2" s="4"/>
      <c r="ATE2" s="4"/>
      <c r="ATF2" s="4"/>
      <c r="ATG2" s="4"/>
      <c r="ATH2" s="4"/>
      <c r="ATI2" s="4"/>
      <c r="ATJ2" s="4"/>
      <c r="ATK2" s="4"/>
      <c r="ATL2" s="4"/>
      <c r="ATM2" s="4"/>
      <c r="ATN2" s="4"/>
      <c r="ATO2" s="4"/>
      <c r="ATP2" s="4"/>
      <c r="ATQ2" s="4"/>
      <c r="ATR2" s="4"/>
      <c r="ATS2" s="4"/>
      <c r="ATT2" s="4"/>
      <c r="ATU2" s="4"/>
      <c r="ATV2" s="4"/>
      <c r="ATW2" s="4"/>
      <c r="ATX2" s="4"/>
      <c r="ATY2" s="4"/>
      <c r="ATZ2" s="4"/>
      <c r="AUA2" s="4"/>
      <c r="AUB2" s="4"/>
      <c r="AUC2" s="4"/>
      <c r="AUD2" s="4"/>
      <c r="AUE2" s="4"/>
      <c r="AUF2" s="4"/>
      <c r="AUG2" s="4"/>
      <c r="AUH2" s="4"/>
      <c r="AUI2" s="4"/>
      <c r="AUJ2" s="4"/>
      <c r="AUK2" s="4"/>
      <c r="AUL2" s="4"/>
      <c r="AUM2" s="4"/>
      <c r="AUN2" s="4"/>
      <c r="AUO2" s="4"/>
      <c r="AUP2" s="4"/>
      <c r="AUQ2" s="4"/>
      <c r="AUR2" s="4"/>
      <c r="AUS2" s="4"/>
      <c r="AUT2" s="4"/>
      <c r="AUU2" s="4"/>
      <c r="AUV2" s="4"/>
      <c r="AUW2" s="4"/>
      <c r="AUX2" s="4"/>
      <c r="AUY2" s="4"/>
      <c r="AUZ2" s="4"/>
      <c r="AVA2" s="4"/>
      <c r="AVB2" s="4"/>
      <c r="AVC2" s="4"/>
      <c r="AVD2" s="4"/>
      <c r="AVE2" s="4"/>
      <c r="AVF2" s="4"/>
      <c r="AVG2" s="4"/>
      <c r="AVH2" s="4"/>
      <c r="AVI2" s="4"/>
      <c r="AVJ2" s="4"/>
      <c r="AVK2" s="4"/>
      <c r="AVL2" s="4"/>
      <c r="AVM2" s="4"/>
      <c r="AVN2" s="4"/>
      <c r="AVO2" s="4"/>
      <c r="AVP2" s="4"/>
      <c r="AVQ2" s="4"/>
      <c r="AVR2" s="4"/>
      <c r="AVS2" s="4"/>
      <c r="AVT2" s="4"/>
      <c r="AVU2" s="5"/>
    </row>
    <row r="3" spans="1:1269">
      <c r="A3" s="5" t="s">
        <v>2006</v>
      </c>
      <c r="F3" s="11"/>
      <c r="AB3" s="11"/>
      <c r="AC3" s="11"/>
      <c r="AG3" s="11"/>
      <c r="BB3" s="11"/>
      <c r="BE3" s="11"/>
      <c r="BK3" s="11"/>
      <c r="BL3" s="11"/>
      <c r="CK3" s="11"/>
      <c r="CL3" s="11"/>
      <c r="CW3" s="11"/>
      <c r="CX3" s="11"/>
      <c r="CY3" s="9"/>
      <c r="DI3" s="11"/>
      <c r="DQ3" s="11"/>
      <c r="DS3" s="11"/>
      <c r="DT3" s="10"/>
      <c r="DW3" s="11"/>
      <c r="DX3" s="11"/>
      <c r="EB3" s="11"/>
      <c r="EE3" s="11"/>
      <c r="EH3" s="11"/>
      <c r="ER3" s="11"/>
      <c r="GD3" s="11"/>
      <c r="GJ3" s="11"/>
      <c r="GV3" s="11"/>
      <c r="HD3" s="10"/>
      <c r="HI3" s="11"/>
      <c r="HS3" s="11"/>
      <c r="IC3" s="10"/>
      <c r="IT3" s="11"/>
      <c r="JM3" s="11"/>
      <c r="JV3" s="11"/>
      <c r="KI3" s="11"/>
      <c r="KP3" s="11"/>
      <c r="OR3" s="9"/>
      <c r="PB3" s="7"/>
      <c r="PD3" s="7"/>
      <c r="PI3" s="9"/>
      <c r="PM3" s="7"/>
      <c r="PO3" s="9"/>
      <c r="PR3" s="11"/>
      <c r="PV3" s="10"/>
      <c r="SE3" s="11"/>
      <c r="SX3" s="11"/>
      <c r="TR3" s="11"/>
      <c r="TS3" s="11"/>
      <c r="UZ3" s="10"/>
      <c r="VR3" s="10"/>
      <c r="VY3" s="11"/>
      <c r="WA3" s="11"/>
      <c r="WE3" s="11"/>
      <c r="WH3" s="11"/>
      <c r="WI3" s="11"/>
      <c r="YT3" s="11"/>
      <c r="ZP3" s="11"/>
      <c r="AAD3" s="11"/>
      <c r="AAJ3" s="11"/>
      <c r="AAT3" s="11"/>
      <c r="AAZ3" s="7"/>
      <c r="ABD3" s="11"/>
      <c r="ABH3" s="11"/>
      <c r="ABO3" s="7"/>
      <c r="ABR3" s="11"/>
      <c r="ABU3" s="11"/>
      <c r="ABZ3" s="11"/>
      <c r="ACE3" s="11"/>
      <c r="ACI3" s="10"/>
      <c r="ACO3" s="9"/>
      <c r="ACS3" s="11"/>
      <c r="ADI3" s="11"/>
      <c r="ADN3" s="11"/>
      <c r="ADO3" s="11"/>
      <c r="ADP3" s="7"/>
      <c r="AGU3" s="11"/>
      <c r="AIF3" s="11"/>
      <c r="AIG3" s="11"/>
      <c r="AIH3" s="9"/>
      <c r="AIJ3" s="11"/>
      <c r="AKC3" s="11"/>
      <c r="AKH3" s="11"/>
      <c r="AKJ3" s="11"/>
      <c r="AKP3" s="11"/>
      <c r="ALF3" s="11"/>
      <c r="ALI3" s="11"/>
      <c r="ALW3" s="11"/>
      <c r="ALZ3" s="13"/>
      <c r="AMF3" s="11"/>
      <c r="AML3" s="11"/>
      <c r="AMY3" s="11"/>
      <c r="ANT3" s="11"/>
      <c r="AOT3" s="11"/>
      <c r="AOU3" s="11"/>
      <c r="APC3" s="11"/>
      <c r="APD3" s="11"/>
      <c r="APE3" s="11"/>
      <c r="APS3" s="11"/>
      <c r="AQN3" s="11"/>
      <c r="ARR3" s="11"/>
      <c r="ARW3" s="9"/>
      <c r="ATF3" s="10"/>
      <c r="ATI3" s="11"/>
      <c r="ATQ3" s="11"/>
      <c r="ATR3" s="11"/>
      <c r="ATT3" s="11"/>
    </row>
    <row r="4" spans="1:1269">
      <c r="A4" s="5" t="s">
        <v>3</v>
      </c>
      <c r="F4" s="6"/>
      <c r="AB4" s="6"/>
      <c r="AC4" s="6"/>
      <c r="AF4" s="7"/>
      <c r="AG4" s="8"/>
      <c r="BB4" s="9"/>
      <c r="BE4" s="6"/>
      <c r="BK4" s="8"/>
      <c r="BL4" s="8"/>
      <c r="CK4" s="8"/>
      <c r="CL4" s="8"/>
      <c r="CW4" s="6"/>
      <c r="CX4" s="10"/>
      <c r="CY4" s="8"/>
      <c r="DI4" s="6"/>
      <c r="DQ4" s="8"/>
      <c r="DS4" s="6"/>
      <c r="DT4" s="10"/>
      <c r="DW4" s="8"/>
      <c r="DX4" s="8"/>
      <c r="EB4" s="11"/>
      <c r="EE4" s="6"/>
      <c r="EH4" s="8"/>
      <c r="ER4" s="8"/>
      <c r="GD4" s="8"/>
      <c r="GJ4" s="8"/>
      <c r="GV4" s="9"/>
      <c r="HD4" s="9"/>
      <c r="HI4" s="12"/>
      <c r="HS4" s="6"/>
      <c r="IT4" s="6"/>
      <c r="JB4" s="7"/>
      <c r="JM4" s="8"/>
      <c r="JV4" s="6"/>
      <c r="KI4" s="8"/>
      <c r="KP4" s="11"/>
      <c r="LZ4" s="10"/>
      <c r="OR4" s="9"/>
      <c r="OX4" s="7"/>
      <c r="PB4" s="9"/>
      <c r="PD4" s="7"/>
      <c r="PI4" s="8"/>
      <c r="PM4" s="10"/>
      <c r="PO4" s="11"/>
      <c r="PR4" s="8"/>
      <c r="PV4" s="9"/>
      <c r="SE4" s="6"/>
      <c r="SX4" s="8"/>
      <c r="TR4" s="6"/>
      <c r="TS4" s="8"/>
      <c r="UZ4" s="7"/>
      <c r="VR4" s="12"/>
      <c r="VY4" s="6"/>
      <c r="WA4" s="8"/>
      <c r="WE4" s="8"/>
      <c r="WH4" s="8"/>
      <c r="WI4" s="8"/>
      <c r="YT4" s="8"/>
      <c r="ZP4" s="6"/>
      <c r="AAD4" s="6"/>
      <c r="AAJ4" s="11"/>
      <c r="AAT4" s="6"/>
      <c r="AAZ4" s="6"/>
      <c r="ABD4" s="6"/>
      <c r="ABH4" s="8"/>
      <c r="ABO4" s="10"/>
      <c r="ABR4" s="6"/>
      <c r="ABU4" s="6"/>
      <c r="ABZ4" s="6"/>
      <c r="ACE4" s="6"/>
      <c r="ACI4" s="6"/>
      <c r="ACM4" s="7"/>
      <c r="ACO4" s="11"/>
      <c r="ACP4" s="7"/>
      <c r="ACS4" s="8"/>
      <c r="ADI4" s="6"/>
      <c r="ADM4" s="7"/>
      <c r="ADN4" s="6"/>
      <c r="ADO4" s="6"/>
      <c r="ADP4" s="7"/>
      <c r="AGU4" s="12"/>
      <c r="AIF4" s="6"/>
      <c r="AIG4" s="6"/>
      <c r="AIH4" s="6"/>
      <c r="AIJ4" s="6"/>
      <c r="AJW4" s="10"/>
      <c r="AKC4" s="6"/>
      <c r="AKH4" s="6"/>
      <c r="AKJ4" s="8"/>
      <c r="AKP4" s="6"/>
      <c r="ALF4" s="6"/>
      <c r="ALI4" s="6"/>
      <c r="ALW4" s="6"/>
      <c r="ALY4" s="8"/>
      <c r="ALZ4" s="11"/>
      <c r="AMF4" s="8"/>
      <c r="AML4" s="6"/>
      <c r="AMY4" s="9"/>
      <c r="ANT4" s="6"/>
      <c r="AOT4" s="6"/>
      <c r="AOU4" s="6"/>
      <c r="APC4" s="6"/>
      <c r="APD4" s="8"/>
      <c r="APE4" s="8"/>
      <c r="APS4" s="6"/>
      <c r="AQN4" s="6"/>
      <c r="ARR4" s="6"/>
      <c r="ARW4" s="8"/>
      <c r="ATF4" s="9"/>
      <c r="ATI4" s="6"/>
      <c r="ATR4" s="8"/>
      <c r="ATT4" s="6"/>
    </row>
    <row r="5" spans="1:1269" s="15" customFormat="1">
      <c r="A5" s="14"/>
    </row>
    <row r="6" spans="1:1269">
      <c r="A6" s="5" t="s">
        <v>4</v>
      </c>
      <c r="L6" s="6"/>
      <c r="Q6" s="7"/>
      <c r="S6" s="6"/>
      <c r="T6" s="9"/>
      <c r="AL6" s="6"/>
      <c r="AM6" s="6"/>
      <c r="AQ6" s="6"/>
      <c r="AR6" s="6"/>
      <c r="AS6" s="6"/>
      <c r="AT6" s="7"/>
      <c r="AU6" s="6"/>
      <c r="BD6" s="11"/>
      <c r="BJ6" s="6"/>
      <c r="CF6" s="9"/>
      <c r="CG6" s="6"/>
      <c r="CN6" s="6"/>
      <c r="CO6" s="6"/>
      <c r="CP6" s="9"/>
      <c r="CS6" s="9"/>
      <c r="CT6" s="9"/>
      <c r="DJ6" s="6"/>
      <c r="DK6" s="6"/>
      <c r="EC6" s="6"/>
      <c r="ED6" s="6"/>
      <c r="EK6" s="7"/>
      <c r="EO6" s="6"/>
      <c r="EP6" s="6"/>
      <c r="EQ6" s="6"/>
      <c r="FX6" s="7"/>
      <c r="GF6" s="6"/>
      <c r="GG6" s="10"/>
      <c r="HB6" s="7"/>
      <c r="HH6" s="6"/>
      <c r="HQ6" s="6"/>
      <c r="HX6" s="6"/>
      <c r="IG6" s="6"/>
      <c r="IH6" s="6"/>
      <c r="IM6" s="6"/>
      <c r="IN6" s="9"/>
      <c r="IO6" s="6"/>
      <c r="JC6" s="10"/>
      <c r="JE6" s="7"/>
      <c r="JN6" s="6"/>
      <c r="KO6" s="6"/>
      <c r="KU6" s="6"/>
      <c r="LC6" s="10"/>
      <c r="LE6" s="9"/>
      <c r="NF6" s="9"/>
      <c r="NT6" s="9"/>
      <c r="OF6" s="10"/>
      <c r="QF6" s="6"/>
      <c r="QU6" s="10"/>
      <c r="RA6" s="7"/>
      <c r="RG6" s="7"/>
      <c r="SF6" s="6"/>
      <c r="SL6" s="6"/>
      <c r="SM6" s="11"/>
      <c r="SQ6" s="8"/>
      <c r="ST6" s="12"/>
      <c r="SU6" s="6"/>
      <c r="TA6" s="6"/>
      <c r="TD6" s="6"/>
      <c r="TF6" s="12"/>
      <c r="UC6" s="6"/>
      <c r="UL6" s="11"/>
      <c r="UM6" s="6"/>
      <c r="VC6" s="6"/>
      <c r="VD6" s="9"/>
      <c r="VK6" s="6"/>
      <c r="VS6" s="9"/>
      <c r="WG6" s="8"/>
      <c r="WL6" s="10"/>
      <c r="XG6" s="12"/>
      <c r="XN6" s="9"/>
      <c r="YA6" s="11"/>
      <c r="YC6" s="7"/>
      <c r="YD6" s="12"/>
      <c r="YF6" s="8"/>
      <c r="YG6" s="8"/>
      <c r="YU6" s="6"/>
      <c r="ZF6" s="12"/>
      <c r="ZJ6" s="6"/>
      <c r="ZS6" s="12"/>
      <c r="AAH6" s="10"/>
      <c r="AAI6" s="6"/>
      <c r="AAL6" s="6"/>
      <c r="AAQ6" s="7"/>
      <c r="AAR6" s="10"/>
      <c r="AAY6" s="8"/>
      <c r="ACH6" s="8"/>
      <c r="ACV6" s="11"/>
      <c r="ACX6" s="9"/>
      <c r="ADQ6" s="6"/>
      <c r="ADW6" s="6"/>
      <c r="ADX6" s="10"/>
      <c r="AFI6" s="9"/>
      <c r="AFP6" s="6"/>
      <c r="AFQ6" s="6"/>
      <c r="AFR6" s="6"/>
      <c r="AGO6" s="6"/>
      <c r="AJM6" s="9"/>
      <c r="AJR6" s="6"/>
      <c r="AKA6" s="11"/>
      <c r="AKI6" s="10"/>
      <c r="AKL6" s="6"/>
      <c r="AKM6" s="6"/>
      <c r="AKN6" s="6"/>
      <c r="AKO6" s="8"/>
      <c r="AKV6" s="6"/>
      <c r="ALH6" s="6"/>
      <c r="ALS6" s="10"/>
      <c r="ALT6" s="10"/>
      <c r="ALV6" s="6"/>
      <c r="AMA6" s="6"/>
      <c r="AMD6" s="10"/>
      <c r="AMO6" s="9"/>
      <c r="AMV6" s="6"/>
      <c r="AMX6" s="6"/>
      <c r="AND6" s="6"/>
      <c r="ANG6" s="6"/>
      <c r="ANL6" s="9"/>
      <c r="ANU6" s="8"/>
      <c r="ANV6" s="6"/>
      <c r="APJ6" s="10"/>
      <c r="APN6" s="7"/>
      <c r="AQA6" s="6"/>
      <c r="AQH6" s="6"/>
      <c r="ARK6" s="11"/>
      <c r="ARO6" s="6"/>
      <c r="ARP6" s="6"/>
      <c r="ASE6" s="10"/>
      <c r="ASF6" s="10"/>
      <c r="ASN6" s="12"/>
      <c r="ASQ6" s="6"/>
      <c r="ASR6" s="6"/>
      <c r="AST6" s="8"/>
      <c r="ASU6" s="10"/>
      <c r="ATU6" s="6"/>
      <c r="AUB6" s="6"/>
    </row>
    <row r="9" spans="1:1269">
      <c r="C9" s="22"/>
    </row>
    <row r="11" spans="1:1269">
      <c r="A11" s="5" t="s">
        <v>2003</v>
      </c>
    </row>
    <row r="12" spans="1:1269">
      <c r="A12" s="16" t="s">
        <v>2004</v>
      </c>
      <c r="C12" s="5" t="s">
        <v>2005</v>
      </c>
    </row>
    <row r="13" spans="1:1269">
      <c r="A13" s="17">
        <v>250.333333333333</v>
      </c>
      <c r="B13" s="18"/>
      <c r="C13" s="13"/>
    </row>
    <row r="14" spans="1:1269">
      <c r="A14" s="17">
        <v>386.66666666666703</v>
      </c>
      <c r="B14" s="18"/>
      <c r="C14" s="7"/>
    </row>
    <row r="15" spans="1:1269">
      <c r="A15" s="17">
        <v>523</v>
      </c>
      <c r="B15" s="18"/>
      <c r="C15" s="10"/>
    </row>
    <row r="16" spans="1:1269">
      <c r="A16" s="17">
        <v>659.33333333333303</v>
      </c>
      <c r="B16" s="18"/>
      <c r="C16" s="9"/>
    </row>
    <row r="17" spans="1:3">
      <c r="A17" s="17">
        <v>795.66666666666697</v>
      </c>
      <c r="B17" s="18"/>
      <c r="C17" s="11"/>
    </row>
    <row r="18" spans="1:3">
      <c r="A18" s="17">
        <v>932</v>
      </c>
      <c r="B18" s="18"/>
      <c r="C18" s="12"/>
    </row>
    <row r="19" spans="1:3">
      <c r="A19" s="17">
        <v>1068.3333333333301</v>
      </c>
      <c r="B19" s="18"/>
      <c r="C19" s="8"/>
    </row>
    <row r="20" spans="1:3">
      <c r="A20" s="17">
        <v>1204.6666666666699</v>
      </c>
      <c r="B20" s="18"/>
      <c r="C20" s="6"/>
    </row>
    <row r="21" spans="1:3">
      <c r="A21" s="17">
        <v>1341</v>
      </c>
      <c r="B21" s="18"/>
      <c r="C21" s="19"/>
    </row>
  </sheetData>
  <pageMargins left="0.7" right="0.7" top="0.75" bottom="0.75" header="0.3" footer="0.3"/>
  <pageSetup orientation="portrait" verticalDpi="0"/>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T22"/>
  <sheetViews>
    <sheetView showGridLines="0" workbookViewId="0">
      <pane xSplit="1" topLeftCell="B1" activePane="topRight" state="frozen"/>
      <selection pane="topRight" activeCell="A12" sqref="A12"/>
    </sheetView>
  </sheetViews>
  <sheetFormatPr baseColWidth="10" defaultColWidth="8.83203125" defaultRowHeight="14" x14ac:dyDescent="0"/>
  <cols>
    <col min="1" max="1" width="21" customWidth="1"/>
    <col min="2" max="2" width="8.1640625" customWidth="1"/>
    <col min="3" max="1268" width="5.33203125" customWidth="1"/>
  </cols>
  <sheetData>
    <row r="1" spans="1:1268" ht="72">
      <c r="B1" s="4" t="s">
        <v>5</v>
      </c>
      <c r="C1" s="4" t="s">
        <v>8</v>
      </c>
      <c r="D1" s="4" t="s">
        <v>9</v>
      </c>
      <c r="E1" s="4" t="s">
        <v>10</v>
      </c>
      <c r="F1" s="4" t="s">
        <v>11</v>
      </c>
      <c r="G1" s="4" t="s">
        <v>14</v>
      </c>
      <c r="H1" s="4" t="s">
        <v>15</v>
      </c>
      <c r="I1" s="4" t="s">
        <v>16</v>
      </c>
      <c r="J1" s="4" t="s">
        <v>17</v>
      </c>
      <c r="K1" s="4" t="s">
        <v>18</v>
      </c>
      <c r="L1" s="4" t="s">
        <v>19</v>
      </c>
      <c r="M1" s="4" t="s">
        <v>21</v>
      </c>
      <c r="N1" s="4" t="s">
        <v>22</v>
      </c>
      <c r="O1" s="4" t="s">
        <v>23</v>
      </c>
      <c r="P1" s="4" t="s">
        <v>24</v>
      </c>
      <c r="Q1" s="4" t="s">
        <v>25</v>
      </c>
      <c r="R1" s="4" t="s">
        <v>27</v>
      </c>
      <c r="S1" s="4" t="s">
        <v>28</v>
      </c>
      <c r="T1" s="4" t="s">
        <v>30</v>
      </c>
      <c r="U1" s="4" t="s">
        <v>32</v>
      </c>
      <c r="V1" s="4" t="s">
        <v>33</v>
      </c>
      <c r="W1" s="4" t="s">
        <v>34</v>
      </c>
      <c r="X1" s="4" t="s">
        <v>35</v>
      </c>
      <c r="Y1" s="4" t="s">
        <v>36</v>
      </c>
      <c r="Z1" s="4" t="s">
        <v>37</v>
      </c>
      <c r="AA1" s="4" t="s">
        <v>38</v>
      </c>
      <c r="AB1" s="4" t="s">
        <v>39</v>
      </c>
      <c r="AC1" s="4" t="s">
        <v>42</v>
      </c>
      <c r="AD1" s="4" t="s">
        <v>45</v>
      </c>
      <c r="AE1" s="4" t="s">
        <v>46</v>
      </c>
      <c r="AF1" s="4" t="s">
        <v>47</v>
      </c>
      <c r="AG1" s="4" t="s">
        <v>49</v>
      </c>
      <c r="AH1" s="4" t="s">
        <v>52</v>
      </c>
      <c r="AI1" s="4" t="s">
        <v>53</v>
      </c>
      <c r="AJ1" s="4" t="s">
        <v>54</v>
      </c>
      <c r="AK1" s="4" t="s">
        <v>55</v>
      </c>
      <c r="AL1" s="4" t="s">
        <v>56</v>
      </c>
      <c r="AM1" s="4" t="s">
        <v>58</v>
      </c>
      <c r="AN1" s="4" t="s">
        <v>60</v>
      </c>
      <c r="AO1" s="4" t="s">
        <v>61</v>
      </c>
      <c r="AP1" s="4" t="s">
        <v>62</v>
      </c>
      <c r="AQ1" s="4" t="s">
        <v>63</v>
      </c>
      <c r="AR1" s="4" t="s">
        <v>65</v>
      </c>
      <c r="AS1" s="4" t="s">
        <v>67</v>
      </c>
      <c r="AT1" s="4" t="s">
        <v>69</v>
      </c>
      <c r="AU1" s="4" t="s">
        <v>71</v>
      </c>
      <c r="AV1" s="4" t="s">
        <v>73</v>
      </c>
      <c r="AW1" s="4" t="s">
        <v>74</v>
      </c>
      <c r="AX1" s="4" t="s">
        <v>75</v>
      </c>
      <c r="AY1" s="4" t="s">
        <v>76</v>
      </c>
      <c r="AZ1" s="4" t="s">
        <v>77</v>
      </c>
      <c r="BA1" s="4" t="s">
        <v>78</v>
      </c>
      <c r="BB1" s="4" t="s">
        <v>79</v>
      </c>
      <c r="BC1" s="4" t="s">
        <v>82</v>
      </c>
      <c r="BD1" s="4" t="s">
        <v>83</v>
      </c>
      <c r="BE1" s="4" t="s">
        <v>85</v>
      </c>
      <c r="BF1" s="4" t="s">
        <v>88</v>
      </c>
      <c r="BG1" s="4" t="s">
        <v>89</v>
      </c>
      <c r="BH1" s="4" t="s">
        <v>90</v>
      </c>
      <c r="BI1" s="4" t="s">
        <v>91</v>
      </c>
      <c r="BJ1" s="4" t="s">
        <v>92</v>
      </c>
      <c r="BK1" s="4" t="s">
        <v>94</v>
      </c>
      <c r="BL1" s="4" t="s">
        <v>97</v>
      </c>
      <c r="BM1" s="4" t="s">
        <v>100</v>
      </c>
      <c r="BN1" s="4" t="s">
        <v>101</v>
      </c>
      <c r="BO1" s="4" t="s">
        <v>102</v>
      </c>
      <c r="BP1" s="4" t="s">
        <v>103</v>
      </c>
      <c r="BQ1" s="4" t="s">
        <v>104</v>
      </c>
      <c r="BR1" s="4" t="s">
        <v>105</v>
      </c>
      <c r="BS1" s="4" t="s">
        <v>106</v>
      </c>
      <c r="BT1" s="4" t="s">
        <v>107</v>
      </c>
      <c r="BU1" s="4" t="s">
        <v>108</v>
      </c>
      <c r="BV1" s="4" t="s">
        <v>109</v>
      </c>
      <c r="BW1" s="4" t="s">
        <v>110</v>
      </c>
      <c r="BX1" s="4" t="s">
        <v>111</v>
      </c>
      <c r="BY1" s="4" t="s">
        <v>112</v>
      </c>
      <c r="BZ1" s="4" t="s">
        <v>113</v>
      </c>
      <c r="CA1" s="4" t="s">
        <v>114</v>
      </c>
      <c r="CB1" s="4" t="s">
        <v>115</v>
      </c>
      <c r="CC1" s="4" t="s">
        <v>116</v>
      </c>
      <c r="CD1" s="4" t="s">
        <v>117</v>
      </c>
      <c r="CE1" s="4" t="s">
        <v>118</v>
      </c>
      <c r="CF1" s="4" t="s">
        <v>119</v>
      </c>
      <c r="CG1" s="4" t="s">
        <v>121</v>
      </c>
      <c r="CH1" s="4" t="s">
        <v>123</v>
      </c>
      <c r="CI1" s="4" t="s">
        <v>124</v>
      </c>
      <c r="CJ1" s="4" t="s">
        <v>125</v>
      </c>
      <c r="CK1" s="4" t="s">
        <v>126</v>
      </c>
      <c r="CL1" s="4" t="s">
        <v>129</v>
      </c>
      <c r="CM1" s="4" t="s">
        <v>132</v>
      </c>
      <c r="CN1" s="4" t="s">
        <v>133</v>
      </c>
      <c r="CO1" s="4" t="s">
        <v>135</v>
      </c>
      <c r="CP1" s="4" t="s">
        <v>137</v>
      </c>
      <c r="CQ1" s="4" t="s">
        <v>139</v>
      </c>
      <c r="CR1" s="4" t="s">
        <v>140</v>
      </c>
      <c r="CS1" s="4" t="s">
        <v>141</v>
      </c>
      <c r="CT1" s="4" t="s">
        <v>143</v>
      </c>
      <c r="CU1" s="4" t="s">
        <v>145</v>
      </c>
      <c r="CV1" s="4" t="s">
        <v>146</v>
      </c>
      <c r="CW1" s="4" t="s">
        <v>147</v>
      </c>
      <c r="CX1" s="4" t="s">
        <v>150</v>
      </c>
      <c r="CY1" s="4" t="s">
        <v>153</v>
      </c>
      <c r="CZ1" s="4" t="s">
        <v>156</v>
      </c>
      <c r="DA1" s="4" t="s">
        <v>157</v>
      </c>
      <c r="DB1" s="4" t="s">
        <v>158</v>
      </c>
      <c r="DC1" s="4" t="s">
        <v>159</v>
      </c>
      <c r="DD1" s="4" t="s">
        <v>160</v>
      </c>
      <c r="DE1" s="4" t="s">
        <v>161</v>
      </c>
      <c r="DF1" s="4" t="s">
        <v>162</v>
      </c>
      <c r="DG1" s="4" t="s">
        <v>163</v>
      </c>
      <c r="DH1" s="4" t="s">
        <v>164</v>
      </c>
      <c r="DI1" s="4" t="s">
        <v>165</v>
      </c>
      <c r="DJ1" s="4" t="s">
        <v>168</v>
      </c>
      <c r="DK1" s="4" t="s">
        <v>170</v>
      </c>
      <c r="DL1" s="4" t="s">
        <v>172</v>
      </c>
      <c r="DM1" s="4" t="s">
        <v>173</v>
      </c>
      <c r="DN1" s="4" t="s">
        <v>174</v>
      </c>
      <c r="DO1" s="4" t="s">
        <v>175</v>
      </c>
      <c r="DP1" s="4" t="s">
        <v>176</v>
      </c>
      <c r="DQ1" s="4" t="s">
        <v>177</v>
      </c>
      <c r="DR1" s="4" t="s">
        <v>180</v>
      </c>
      <c r="DS1" s="4" t="s">
        <v>181</v>
      </c>
      <c r="DT1" s="4" t="s">
        <v>184</v>
      </c>
      <c r="DU1" s="4" t="s">
        <v>187</v>
      </c>
      <c r="DV1" s="4" t="s">
        <v>188</v>
      </c>
      <c r="DW1" s="4" t="s">
        <v>189</v>
      </c>
      <c r="DX1" s="4" t="s">
        <v>192</v>
      </c>
      <c r="DY1" s="4" t="s">
        <v>195</v>
      </c>
      <c r="DZ1" s="4" t="s">
        <v>196</v>
      </c>
      <c r="EA1" s="4" t="s">
        <v>197</v>
      </c>
      <c r="EB1" s="4" t="s">
        <v>198</v>
      </c>
      <c r="EC1" s="4" t="s">
        <v>201</v>
      </c>
      <c r="ED1" s="4" t="s">
        <v>203</v>
      </c>
      <c r="EE1" s="4" t="s">
        <v>205</v>
      </c>
      <c r="EF1" s="4" t="s">
        <v>208</v>
      </c>
      <c r="EG1" s="4" t="s">
        <v>209</v>
      </c>
      <c r="EH1" s="4" t="s">
        <v>210</v>
      </c>
      <c r="EI1" s="4" t="s">
        <v>213</v>
      </c>
      <c r="EJ1" s="4" t="s">
        <v>214</v>
      </c>
      <c r="EK1" s="4" t="s">
        <v>215</v>
      </c>
      <c r="EL1" s="4" t="s">
        <v>219</v>
      </c>
      <c r="EM1" s="4" t="s">
        <v>221</v>
      </c>
      <c r="EN1" s="4" t="s">
        <v>223</v>
      </c>
      <c r="EO1" s="4" t="s">
        <v>225</v>
      </c>
      <c r="EP1" s="4" t="s">
        <v>228</v>
      </c>
      <c r="EQ1" s="4" t="s">
        <v>231</v>
      </c>
      <c r="ER1" s="4" t="s">
        <v>234</v>
      </c>
      <c r="ES1" s="4" t="s">
        <v>238</v>
      </c>
      <c r="ET1" s="4" t="s">
        <v>240</v>
      </c>
      <c r="EU1" s="4" t="s">
        <v>242</v>
      </c>
      <c r="EV1" s="4" t="s">
        <v>244</v>
      </c>
      <c r="EW1" s="4" t="s">
        <v>246</v>
      </c>
      <c r="EX1" s="4" t="s">
        <v>248</v>
      </c>
      <c r="EY1" s="4" t="s">
        <v>250</v>
      </c>
      <c r="EZ1" s="4" t="s">
        <v>252</v>
      </c>
      <c r="FA1" s="4" t="s">
        <v>254</v>
      </c>
      <c r="FB1" s="4" t="s">
        <v>256</v>
      </c>
      <c r="FC1" s="4" t="s">
        <v>258</v>
      </c>
      <c r="FD1" s="4" t="s">
        <v>260</v>
      </c>
      <c r="FE1" s="4" t="s">
        <v>262</v>
      </c>
      <c r="FF1" s="4" t="s">
        <v>264</v>
      </c>
      <c r="FG1" s="4" t="s">
        <v>266</v>
      </c>
      <c r="FH1" s="4" t="s">
        <v>268</v>
      </c>
      <c r="FI1" s="4" t="s">
        <v>270</v>
      </c>
      <c r="FJ1" s="4" t="s">
        <v>272</v>
      </c>
      <c r="FK1" s="4" t="s">
        <v>274</v>
      </c>
      <c r="FL1" s="4" t="s">
        <v>276</v>
      </c>
      <c r="FM1" s="4" t="s">
        <v>278</v>
      </c>
      <c r="FN1" s="4" t="s">
        <v>280</v>
      </c>
      <c r="FO1" s="4" t="s">
        <v>282</v>
      </c>
      <c r="FP1" s="4" t="s">
        <v>284</v>
      </c>
      <c r="FQ1" s="4" t="s">
        <v>286</v>
      </c>
      <c r="FR1" s="4" t="s">
        <v>288</v>
      </c>
      <c r="FS1" s="4" t="s">
        <v>290</v>
      </c>
      <c r="FT1" s="4" t="s">
        <v>292</v>
      </c>
      <c r="FU1" s="4" t="s">
        <v>294</v>
      </c>
      <c r="FV1" s="4" t="s">
        <v>296</v>
      </c>
      <c r="FW1" s="4" t="s">
        <v>298</v>
      </c>
      <c r="FX1" s="4" t="s">
        <v>300</v>
      </c>
      <c r="FY1" s="4" t="s">
        <v>303</v>
      </c>
      <c r="FZ1" s="4" t="s">
        <v>305</v>
      </c>
      <c r="GA1" s="4" t="s">
        <v>307</v>
      </c>
      <c r="GB1" s="4" t="s">
        <v>309</v>
      </c>
      <c r="GC1" s="4" t="s">
        <v>311</v>
      </c>
      <c r="GD1" s="4" t="s">
        <v>313</v>
      </c>
      <c r="GE1" s="4" t="s">
        <v>317</v>
      </c>
      <c r="GF1" s="4" t="s">
        <v>319</v>
      </c>
      <c r="GG1" s="4" t="s">
        <v>322</v>
      </c>
      <c r="GH1" s="4" t="s">
        <v>325</v>
      </c>
      <c r="GI1" s="4" t="s">
        <v>327</v>
      </c>
      <c r="GJ1" s="4" t="s">
        <v>329</v>
      </c>
      <c r="GK1" s="4" t="s">
        <v>333</v>
      </c>
      <c r="GL1" s="4" t="s">
        <v>335</v>
      </c>
      <c r="GM1" s="4" t="s">
        <v>337</v>
      </c>
      <c r="GN1" s="4" t="s">
        <v>339</v>
      </c>
      <c r="GO1" s="4" t="s">
        <v>341</v>
      </c>
      <c r="GP1" s="4" t="s">
        <v>343</v>
      </c>
      <c r="GQ1" s="4" t="s">
        <v>345</v>
      </c>
      <c r="GR1" s="4" t="s">
        <v>347</v>
      </c>
      <c r="GS1" s="4" t="s">
        <v>349</v>
      </c>
      <c r="GT1" s="4" t="s">
        <v>351</v>
      </c>
      <c r="GU1" s="4" t="s">
        <v>353</v>
      </c>
      <c r="GV1" s="4" t="s">
        <v>355</v>
      </c>
      <c r="GW1" s="4" t="s">
        <v>359</v>
      </c>
      <c r="GX1" s="4" t="s">
        <v>361</v>
      </c>
      <c r="GY1" s="4" t="s">
        <v>363</v>
      </c>
      <c r="GZ1" s="4" t="s">
        <v>365</v>
      </c>
      <c r="HA1" s="4" t="s">
        <v>367</v>
      </c>
      <c r="HB1" s="4" t="s">
        <v>369</v>
      </c>
      <c r="HC1" s="4" t="s">
        <v>372</v>
      </c>
      <c r="HD1" s="4" t="s">
        <v>374</v>
      </c>
      <c r="HE1" s="4" t="s">
        <v>378</v>
      </c>
      <c r="HF1" s="4" t="s">
        <v>380</v>
      </c>
      <c r="HG1" s="4" t="s">
        <v>382</v>
      </c>
      <c r="HH1" s="4" t="s">
        <v>384</v>
      </c>
      <c r="HI1" s="4" t="s">
        <v>387</v>
      </c>
      <c r="HJ1" s="4" t="s">
        <v>391</v>
      </c>
      <c r="HK1" s="4" t="s">
        <v>393</v>
      </c>
      <c r="HL1" s="4" t="s">
        <v>395</v>
      </c>
      <c r="HM1" s="4" t="s">
        <v>397</v>
      </c>
      <c r="HN1" s="4" t="s">
        <v>399</v>
      </c>
      <c r="HO1" s="4" t="s">
        <v>401</v>
      </c>
      <c r="HP1" s="4" t="s">
        <v>403</v>
      </c>
      <c r="HQ1" s="4" t="s">
        <v>405</v>
      </c>
      <c r="HR1" s="4" t="s">
        <v>408</v>
      </c>
      <c r="HS1" s="4" t="s">
        <v>410</v>
      </c>
      <c r="HT1" s="4" t="s">
        <v>414</v>
      </c>
      <c r="HU1" s="4" t="s">
        <v>416</v>
      </c>
      <c r="HV1" s="4" t="s">
        <v>418</v>
      </c>
      <c r="HW1" s="4" t="s">
        <v>420</v>
      </c>
      <c r="HX1" s="4" t="s">
        <v>422</v>
      </c>
      <c r="HY1" s="4" t="s">
        <v>425</v>
      </c>
      <c r="HZ1" s="4" t="s">
        <v>427</v>
      </c>
      <c r="IA1" s="4" t="s">
        <v>429</v>
      </c>
      <c r="IB1" s="4" t="s">
        <v>431</v>
      </c>
      <c r="IC1" s="4" t="s">
        <v>433</v>
      </c>
      <c r="ID1" s="4" t="s">
        <v>436</v>
      </c>
      <c r="IE1" s="4" t="s">
        <v>438</v>
      </c>
      <c r="IF1" s="4" t="s">
        <v>440</v>
      </c>
      <c r="IG1" s="4" t="s">
        <v>442</v>
      </c>
      <c r="IH1" s="4" t="s">
        <v>444</v>
      </c>
      <c r="II1" s="4" t="s">
        <v>446</v>
      </c>
      <c r="IJ1" s="4" t="s">
        <v>447</v>
      </c>
      <c r="IK1" s="4" t="s">
        <v>448</v>
      </c>
      <c r="IL1" s="4" t="s">
        <v>449</v>
      </c>
      <c r="IM1" s="4" t="s">
        <v>450</v>
      </c>
      <c r="IN1" s="4" t="s">
        <v>452</v>
      </c>
      <c r="IO1" s="4" t="s">
        <v>454</v>
      </c>
      <c r="IP1" s="4" t="s">
        <v>456</v>
      </c>
      <c r="IQ1" s="4" t="s">
        <v>457</v>
      </c>
      <c r="IR1" s="4" t="s">
        <v>458</v>
      </c>
      <c r="IS1" s="4" t="s">
        <v>459</v>
      </c>
      <c r="IT1" s="4" t="s">
        <v>460</v>
      </c>
      <c r="IU1" s="4" t="s">
        <v>463</v>
      </c>
      <c r="IV1" s="4" t="s">
        <v>464</v>
      </c>
      <c r="IW1" s="4" t="s">
        <v>465</v>
      </c>
      <c r="IX1" s="4" t="s">
        <v>466</v>
      </c>
      <c r="IY1" s="4" t="s">
        <v>467</v>
      </c>
      <c r="IZ1" s="4" t="s">
        <v>468</v>
      </c>
      <c r="JA1" s="4" t="s">
        <v>469</v>
      </c>
      <c r="JB1" s="4" t="s">
        <v>470</v>
      </c>
      <c r="JC1" s="4" t="s">
        <v>472</v>
      </c>
      <c r="JD1" s="4" t="s">
        <v>474</v>
      </c>
      <c r="JE1" s="4" t="s">
        <v>475</v>
      </c>
      <c r="JF1" s="4" t="s">
        <v>477</v>
      </c>
      <c r="JG1" s="4" t="s">
        <v>478</v>
      </c>
      <c r="JH1" s="4" t="s">
        <v>479</v>
      </c>
      <c r="JI1" s="4" t="s">
        <v>480</v>
      </c>
      <c r="JJ1" s="4" t="s">
        <v>481</v>
      </c>
      <c r="JK1" s="4" t="s">
        <v>482</v>
      </c>
      <c r="JL1" s="4" t="s">
        <v>483</v>
      </c>
      <c r="JM1" s="4" t="s">
        <v>484</v>
      </c>
      <c r="JN1" s="4" t="s">
        <v>487</v>
      </c>
      <c r="JO1" s="4" t="s">
        <v>489</v>
      </c>
      <c r="JP1" s="4" t="s">
        <v>490</v>
      </c>
      <c r="JQ1" s="4" t="s">
        <v>491</v>
      </c>
      <c r="JR1" s="4" t="s">
        <v>492</v>
      </c>
      <c r="JS1" s="4" t="s">
        <v>493</v>
      </c>
      <c r="JT1" s="4" t="s">
        <v>494</v>
      </c>
      <c r="JU1" s="4" t="s">
        <v>495</v>
      </c>
      <c r="JV1" s="4" t="s">
        <v>496</v>
      </c>
      <c r="JW1" s="4" t="s">
        <v>499</v>
      </c>
      <c r="JX1" s="4" t="s">
        <v>500</v>
      </c>
      <c r="JY1" s="4" t="s">
        <v>501</v>
      </c>
      <c r="JZ1" s="4" t="s">
        <v>502</v>
      </c>
      <c r="KA1" s="4" t="s">
        <v>503</v>
      </c>
      <c r="KB1" s="4" t="s">
        <v>504</v>
      </c>
      <c r="KC1" s="4" t="s">
        <v>505</v>
      </c>
      <c r="KD1" s="4" t="s">
        <v>506</v>
      </c>
      <c r="KE1" s="4" t="s">
        <v>507</v>
      </c>
      <c r="KF1" s="4" t="s">
        <v>508</v>
      </c>
      <c r="KG1" s="4" t="s">
        <v>509</v>
      </c>
      <c r="KH1" s="4" t="s">
        <v>510</v>
      </c>
      <c r="KI1" s="4" t="s">
        <v>511</v>
      </c>
      <c r="KJ1" s="4" t="s">
        <v>514</v>
      </c>
      <c r="KK1" s="4" t="s">
        <v>515</v>
      </c>
      <c r="KL1" s="4" t="s">
        <v>516</v>
      </c>
      <c r="KM1" s="4" t="s">
        <v>517</v>
      </c>
      <c r="KN1" s="4" t="s">
        <v>518</v>
      </c>
      <c r="KO1" s="4" t="s">
        <v>519</v>
      </c>
      <c r="KP1" s="4" t="s">
        <v>521</v>
      </c>
      <c r="KQ1" s="4" t="s">
        <v>524</v>
      </c>
      <c r="KR1" s="4" t="s">
        <v>525</v>
      </c>
      <c r="KS1" s="4" t="s">
        <v>526</v>
      </c>
      <c r="KT1" s="4" t="s">
        <v>527</v>
      </c>
      <c r="KU1" s="4" t="s">
        <v>528</v>
      </c>
      <c r="KV1" s="4" t="s">
        <v>530</v>
      </c>
      <c r="KW1" s="4" t="s">
        <v>531</v>
      </c>
      <c r="KX1" s="4" t="s">
        <v>532</v>
      </c>
      <c r="KY1" s="4" t="s">
        <v>533</v>
      </c>
      <c r="KZ1" s="4" t="s">
        <v>534</v>
      </c>
      <c r="LA1" s="4" t="s">
        <v>535</v>
      </c>
      <c r="LB1" s="4" t="s">
        <v>536</v>
      </c>
      <c r="LC1" s="4" t="s">
        <v>537</v>
      </c>
      <c r="LD1" s="4" t="s">
        <v>539</v>
      </c>
      <c r="LE1" s="4" t="s">
        <v>540</v>
      </c>
      <c r="LF1" s="4" t="s">
        <v>542</v>
      </c>
      <c r="LG1" s="4" t="s">
        <v>544</v>
      </c>
      <c r="LH1" s="4" t="s">
        <v>545</v>
      </c>
      <c r="LI1" s="4" t="s">
        <v>546</v>
      </c>
      <c r="LJ1" s="4" t="s">
        <v>547</v>
      </c>
      <c r="LK1" s="4" t="s">
        <v>548</v>
      </c>
      <c r="LL1" s="4" t="s">
        <v>549</v>
      </c>
      <c r="LM1" s="4" t="s">
        <v>550</v>
      </c>
      <c r="LN1" s="4" t="s">
        <v>551</v>
      </c>
      <c r="LO1" s="4" t="s">
        <v>552</v>
      </c>
      <c r="LP1" s="4" t="s">
        <v>553</v>
      </c>
      <c r="LQ1" s="4" t="s">
        <v>554</v>
      </c>
      <c r="LR1" s="4" t="s">
        <v>555</v>
      </c>
      <c r="LS1" s="4" t="s">
        <v>556</v>
      </c>
      <c r="LT1" s="4" t="s">
        <v>557</v>
      </c>
      <c r="LU1" s="4" t="s">
        <v>558</v>
      </c>
      <c r="LV1" s="4" t="s">
        <v>559</v>
      </c>
      <c r="LW1" s="4" t="s">
        <v>560</v>
      </c>
      <c r="LX1" s="4" t="s">
        <v>561</v>
      </c>
      <c r="LY1" s="4" t="s">
        <v>562</v>
      </c>
      <c r="LZ1" s="4" t="s">
        <v>563</v>
      </c>
      <c r="MA1" s="4" t="s">
        <v>565</v>
      </c>
      <c r="MB1" s="4" t="s">
        <v>566</v>
      </c>
      <c r="MC1" s="4" t="s">
        <v>567</v>
      </c>
      <c r="MD1" s="4" t="s">
        <v>568</v>
      </c>
      <c r="ME1" s="4" t="s">
        <v>569</v>
      </c>
      <c r="MF1" s="4" t="s">
        <v>570</v>
      </c>
      <c r="MG1" s="4" t="s">
        <v>571</v>
      </c>
      <c r="MH1" s="4" t="s">
        <v>572</v>
      </c>
      <c r="MI1" s="4" t="s">
        <v>573</v>
      </c>
      <c r="MJ1" s="4" t="s">
        <v>574</v>
      </c>
      <c r="MK1" s="4" t="s">
        <v>575</v>
      </c>
      <c r="ML1" s="4" t="s">
        <v>576</v>
      </c>
      <c r="MM1" s="4" t="s">
        <v>577</v>
      </c>
      <c r="MN1" s="4" t="s">
        <v>578</v>
      </c>
      <c r="MO1" s="4" t="s">
        <v>579</v>
      </c>
      <c r="MP1" s="4" t="s">
        <v>580</v>
      </c>
      <c r="MQ1" s="4" t="s">
        <v>581</v>
      </c>
      <c r="MR1" s="4" t="s">
        <v>582</v>
      </c>
      <c r="MS1" s="4" t="s">
        <v>583</v>
      </c>
      <c r="MT1" s="4" t="s">
        <v>584</v>
      </c>
      <c r="MU1" s="4" t="s">
        <v>585</v>
      </c>
      <c r="MV1" s="4" t="s">
        <v>586</v>
      </c>
      <c r="MW1" s="4" t="s">
        <v>587</v>
      </c>
      <c r="MX1" s="4" t="s">
        <v>588</v>
      </c>
      <c r="MY1" s="4" t="s">
        <v>589</v>
      </c>
      <c r="MZ1" s="4" t="s">
        <v>590</v>
      </c>
      <c r="NA1" s="4" t="s">
        <v>591</v>
      </c>
      <c r="NB1" s="4" t="s">
        <v>592</v>
      </c>
      <c r="NC1" s="4" t="s">
        <v>593</v>
      </c>
      <c r="ND1" s="4" t="s">
        <v>594</v>
      </c>
      <c r="NE1" s="4" t="s">
        <v>595</v>
      </c>
      <c r="NF1" s="4" t="s">
        <v>596</v>
      </c>
      <c r="NG1" s="4" t="s">
        <v>598</v>
      </c>
      <c r="NH1" s="4" t="s">
        <v>599</v>
      </c>
      <c r="NI1" s="4" t="s">
        <v>600</v>
      </c>
      <c r="NJ1" s="4" t="s">
        <v>601</v>
      </c>
      <c r="NK1" s="4" t="s">
        <v>602</v>
      </c>
      <c r="NL1" s="4" t="s">
        <v>603</v>
      </c>
      <c r="NM1" s="4" t="s">
        <v>604</v>
      </c>
      <c r="NN1" s="4" t="s">
        <v>605</v>
      </c>
      <c r="NO1" s="4" t="s">
        <v>606</v>
      </c>
      <c r="NP1" s="4" t="s">
        <v>607</v>
      </c>
      <c r="NQ1" s="4" t="s">
        <v>608</v>
      </c>
      <c r="NR1" s="4" t="s">
        <v>609</v>
      </c>
      <c r="NS1" s="4" t="s">
        <v>610</v>
      </c>
      <c r="NT1" s="4" t="s">
        <v>611</v>
      </c>
      <c r="NU1" s="4" t="s">
        <v>613</v>
      </c>
      <c r="NV1" s="4" t="s">
        <v>614</v>
      </c>
      <c r="NW1" s="4" t="s">
        <v>615</v>
      </c>
      <c r="NX1" s="4" t="s">
        <v>616</v>
      </c>
      <c r="NY1" s="4" t="s">
        <v>617</v>
      </c>
      <c r="NZ1" s="4" t="s">
        <v>618</v>
      </c>
      <c r="OA1" s="4" t="s">
        <v>619</v>
      </c>
      <c r="OB1" s="4" t="s">
        <v>620</v>
      </c>
      <c r="OC1" s="4" t="s">
        <v>621</v>
      </c>
      <c r="OD1" s="4" t="s">
        <v>622</v>
      </c>
      <c r="OE1" s="4" t="s">
        <v>623</v>
      </c>
      <c r="OF1" s="4" t="s">
        <v>624</v>
      </c>
      <c r="OG1" s="4" t="s">
        <v>626</v>
      </c>
      <c r="OH1" s="4" t="s">
        <v>627</v>
      </c>
      <c r="OI1" s="4" t="s">
        <v>628</v>
      </c>
      <c r="OJ1" s="4" t="s">
        <v>629</v>
      </c>
      <c r="OK1" s="4" t="s">
        <v>630</v>
      </c>
      <c r="OL1" s="4" t="s">
        <v>631</v>
      </c>
      <c r="OM1" s="4" t="s">
        <v>632</v>
      </c>
      <c r="ON1" s="4" t="s">
        <v>633</v>
      </c>
      <c r="OO1" s="4" t="s">
        <v>634</v>
      </c>
      <c r="OP1" s="4" t="s">
        <v>635</v>
      </c>
      <c r="OQ1" s="4" t="s">
        <v>636</v>
      </c>
      <c r="OR1" s="4" t="s">
        <v>637</v>
      </c>
      <c r="OS1" s="4" t="s">
        <v>640</v>
      </c>
      <c r="OT1" s="4" t="s">
        <v>641</v>
      </c>
      <c r="OU1" s="4" t="s">
        <v>642</v>
      </c>
      <c r="OV1" s="4" t="s">
        <v>643</v>
      </c>
      <c r="OW1" s="4" t="s">
        <v>644</v>
      </c>
      <c r="OX1" s="4" t="s">
        <v>645</v>
      </c>
      <c r="OY1" s="4" t="s">
        <v>647</v>
      </c>
      <c r="OZ1" s="4" t="s">
        <v>648</v>
      </c>
      <c r="PA1" s="4" t="s">
        <v>649</v>
      </c>
      <c r="PB1" s="4" t="s">
        <v>650</v>
      </c>
      <c r="PC1" s="4" t="s">
        <v>653</v>
      </c>
      <c r="PD1" s="4" t="s">
        <v>654</v>
      </c>
      <c r="PE1" s="4" t="s">
        <v>657</v>
      </c>
      <c r="PF1" s="4" t="s">
        <v>658</v>
      </c>
      <c r="PG1" s="4" t="s">
        <v>659</v>
      </c>
      <c r="PH1" s="4" t="s">
        <v>660</v>
      </c>
      <c r="PI1" s="4" t="s">
        <v>661</v>
      </c>
      <c r="PJ1" s="4" t="s">
        <v>664</v>
      </c>
      <c r="PK1" s="4" t="s">
        <v>665</v>
      </c>
      <c r="PL1" s="4" t="s">
        <v>666</v>
      </c>
      <c r="PM1" s="4" t="s">
        <v>667</v>
      </c>
      <c r="PN1" s="4" t="s">
        <v>670</v>
      </c>
      <c r="PO1" s="4" t="s">
        <v>671</v>
      </c>
      <c r="PP1" s="4" t="s">
        <v>674</v>
      </c>
      <c r="PQ1" s="4" t="s">
        <v>675</v>
      </c>
      <c r="PR1" s="4" t="s">
        <v>676</v>
      </c>
      <c r="PS1" s="4" t="s">
        <v>679</v>
      </c>
      <c r="PT1" s="4" t="s">
        <v>680</v>
      </c>
      <c r="PU1" s="4" t="s">
        <v>681</v>
      </c>
      <c r="PV1" s="4" t="s">
        <v>682</v>
      </c>
      <c r="PW1" s="4" t="s">
        <v>685</v>
      </c>
      <c r="PX1" s="4" t="s">
        <v>686</v>
      </c>
      <c r="PY1" s="4" t="s">
        <v>687</v>
      </c>
      <c r="PZ1" s="4" t="s">
        <v>688</v>
      </c>
      <c r="QA1" s="4" t="s">
        <v>689</v>
      </c>
      <c r="QB1" s="4" t="s">
        <v>690</v>
      </c>
      <c r="QC1" s="4" t="s">
        <v>691</v>
      </c>
      <c r="QD1" s="4" t="s">
        <v>692</v>
      </c>
      <c r="QE1" s="4" t="s">
        <v>693</v>
      </c>
      <c r="QF1" s="4" t="s">
        <v>694</v>
      </c>
      <c r="QG1" s="4" t="s">
        <v>696</v>
      </c>
      <c r="QH1" s="4" t="s">
        <v>697</v>
      </c>
      <c r="QI1" s="4" t="s">
        <v>698</v>
      </c>
      <c r="QJ1" s="4" t="s">
        <v>699</v>
      </c>
      <c r="QK1" s="4" t="s">
        <v>700</v>
      </c>
      <c r="QL1" s="4" t="s">
        <v>701</v>
      </c>
      <c r="QM1" s="4" t="s">
        <v>702</v>
      </c>
      <c r="QN1" s="4" t="s">
        <v>703</v>
      </c>
      <c r="QO1" s="4" t="s">
        <v>704</v>
      </c>
      <c r="QP1" s="4" t="s">
        <v>705</v>
      </c>
      <c r="QQ1" s="4" t="s">
        <v>706</v>
      </c>
      <c r="QR1" s="4" t="s">
        <v>707</v>
      </c>
      <c r="QS1" s="4" t="s">
        <v>708</v>
      </c>
      <c r="QT1" s="4" t="s">
        <v>709</v>
      </c>
      <c r="QU1" s="4" t="s">
        <v>710</v>
      </c>
      <c r="QV1" s="4" t="s">
        <v>712</v>
      </c>
      <c r="QW1" s="4" t="s">
        <v>713</v>
      </c>
      <c r="QX1" s="4" t="s">
        <v>714</v>
      </c>
      <c r="QY1" s="4" t="s">
        <v>715</v>
      </c>
      <c r="QZ1" s="4" t="s">
        <v>716</v>
      </c>
      <c r="RA1" s="4" t="s">
        <v>717</v>
      </c>
      <c r="RB1" s="4" t="s">
        <v>719</v>
      </c>
      <c r="RC1" s="4" t="s">
        <v>720</v>
      </c>
      <c r="RD1" s="4" t="s">
        <v>721</v>
      </c>
      <c r="RE1" s="4" t="s">
        <v>722</v>
      </c>
      <c r="RF1" s="4" t="s">
        <v>723</v>
      </c>
      <c r="RG1" s="4" t="s">
        <v>724</v>
      </c>
      <c r="RH1" s="4" t="s">
        <v>726</v>
      </c>
      <c r="RI1" s="4" t="s">
        <v>727</v>
      </c>
      <c r="RJ1" s="4" t="s">
        <v>728</v>
      </c>
      <c r="RK1" s="4" t="s">
        <v>729</v>
      </c>
      <c r="RL1" s="4" t="s">
        <v>730</v>
      </c>
      <c r="RM1" s="4" t="s">
        <v>731</v>
      </c>
      <c r="RN1" s="4" t="s">
        <v>732</v>
      </c>
      <c r="RO1" s="4" t="s">
        <v>733</v>
      </c>
      <c r="RP1" s="4" t="s">
        <v>734</v>
      </c>
      <c r="RQ1" s="4" t="s">
        <v>735</v>
      </c>
      <c r="RR1" s="4" t="s">
        <v>736</v>
      </c>
      <c r="RS1" s="4" t="s">
        <v>737</v>
      </c>
      <c r="RT1" s="4" t="s">
        <v>738</v>
      </c>
      <c r="RU1" s="4" t="s">
        <v>739</v>
      </c>
      <c r="RV1" s="4" t="s">
        <v>740</v>
      </c>
      <c r="RW1" s="4" t="s">
        <v>741</v>
      </c>
      <c r="RX1" s="4" t="s">
        <v>742</v>
      </c>
      <c r="RY1" s="4" t="s">
        <v>743</v>
      </c>
      <c r="RZ1" s="4" t="s">
        <v>744</v>
      </c>
      <c r="SA1" s="4" t="s">
        <v>745</v>
      </c>
      <c r="SB1" s="4" t="s">
        <v>746</v>
      </c>
      <c r="SC1" s="4" t="s">
        <v>747</v>
      </c>
      <c r="SD1" s="4" t="s">
        <v>748</v>
      </c>
      <c r="SE1" s="4" t="s">
        <v>749</v>
      </c>
      <c r="SF1" s="4" t="s">
        <v>752</v>
      </c>
      <c r="SG1" s="4" t="s">
        <v>754</v>
      </c>
      <c r="SH1" s="4" t="s">
        <v>755</v>
      </c>
      <c r="SI1" s="4" t="s">
        <v>756</v>
      </c>
      <c r="SJ1" s="4" t="s">
        <v>757</v>
      </c>
      <c r="SK1" s="4" t="s">
        <v>758</v>
      </c>
      <c r="SL1" s="4" t="s">
        <v>759</v>
      </c>
      <c r="SM1" s="4" t="s">
        <v>761</v>
      </c>
      <c r="SN1" s="4" t="s">
        <v>763</v>
      </c>
      <c r="SO1" s="4" t="s">
        <v>764</v>
      </c>
      <c r="SP1" s="4" t="s">
        <v>765</v>
      </c>
      <c r="SQ1" s="4" t="s">
        <v>766</v>
      </c>
      <c r="SR1" s="4" t="s">
        <v>768</v>
      </c>
      <c r="SS1" s="4" t="s">
        <v>769</v>
      </c>
      <c r="ST1" s="4" t="s">
        <v>770</v>
      </c>
      <c r="SU1" s="4" t="s">
        <v>772</v>
      </c>
      <c r="SV1" s="4" t="s">
        <v>774</v>
      </c>
      <c r="SW1" s="4" t="s">
        <v>775</v>
      </c>
      <c r="SX1" s="4" t="s">
        <v>776</v>
      </c>
      <c r="SY1" s="4" t="s">
        <v>779</v>
      </c>
      <c r="SZ1" s="4" t="s">
        <v>780</v>
      </c>
      <c r="TA1" s="4" t="s">
        <v>781</v>
      </c>
      <c r="TB1" s="4" t="s">
        <v>783</v>
      </c>
      <c r="TC1" s="4" t="s">
        <v>784</v>
      </c>
      <c r="TD1" s="4" t="s">
        <v>785</v>
      </c>
      <c r="TE1" s="4" t="s">
        <v>787</v>
      </c>
      <c r="TF1" s="4" t="s">
        <v>788</v>
      </c>
      <c r="TG1" s="4" t="s">
        <v>790</v>
      </c>
      <c r="TH1" s="4" t="s">
        <v>791</v>
      </c>
      <c r="TI1" s="4" t="s">
        <v>792</v>
      </c>
      <c r="TJ1" s="4" t="s">
        <v>793</v>
      </c>
      <c r="TK1" s="4" t="s">
        <v>794</v>
      </c>
      <c r="TL1" s="4" t="s">
        <v>795</v>
      </c>
      <c r="TM1" s="4" t="s">
        <v>796</v>
      </c>
      <c r="TN1" s="4" t="s">
        <v>797</v>
      </c>
      <c r="TO1" s="4" t="s">
        <v>798</v>
      </c>
      <c r="TP1" s="4" t="s">
        <v>799</v>
      </c>
      <c r="TQ1" s="4" t="s">
        <v>800</v>
      </c>
      <c r="TR1" s="4" t="s">
        <v>801</v>
      </c>
      <c r="TS1" s="4" t="s">
        <v>804</v>
      </c>
      <c r="TT1" s="4" t="s">
        <v>807</v>
      </c>
      <c r="TU1" s="4" t="s">
        <v>808</v>
      </c>
      <c r="TV1" s="4" t="s">
        <v>809</v>
      </c>
      <c r="TW1" s="4" t="s">
        <v>810</v>
      </c>
      <c r="TX1" s="4" t="s">
        <v>811</v>
      </c>
      <c r="TY1" s="4" t="s">
        <v>812</v>
      </c>
      <c r="TZ1" s="4" t="s">
        <v>813</v>
      </c>
      <c r="UA1" s="4" t="s">
        <v>814</v>
      </c>
      <c r="UB1" s="4" t="s">
        <v>815</v>
      </c>
      <c r="UC1" s="4" t="s">
        <v>816</v>
      </c>
      <c r="UD1" s="4" t="s">
        <v>818</v>
      </c>
      <c r="UE1" s="4" t="s">
        <v>819</v>
      </c>
      <c r="UF1" s="4" t="s">
        <v>820</v>
      </c>
      <c r="UG1" s="4" t="s">
        <v>821</v>
      </c>
      <c r="UH1" s="4" t="s">
        <v>822</v>
      </c>
      <c r="UI1" s="4" t="s">
        <v>823</v>
      </c>
      <c r="UJ1" s="4" t="s">
        <v>824</v>
      </c>
      <c r="UK1" s="4" t="s">
        <v>825</v>
      </c>
      <c r="UL1" s="4" t="s">
        <v>826</v>
      </c>
      <c r="UM1" s="4" t="s">
        <v>828</v>
      </c>
      <c r="UN1" s="4" t="s">
        <v>830</v>
      </c>
      <c r="UO1" s="4" t="s">
        <v>831</v>
      </c>
      <c r="UP1" s="4" t="s">
        <v>832</v>
      </c>
      <c r="UQ1" s="4" t="s">
        <v>833</v>
      </c>
      <c r="UR1" s="4" t="s">
        <v>834</v>
      </c>
      <c r="US1" s="4" t="s">
        <v>835</v>
      </c>
      <c r="UT1" s="4" t="s">
        <v>836</v>
      </c>
      <c r="UU1" s="4" t="s">
        <v>837</v>
      </c>
      <c r="UV1" s="4" t="s">
        <v>838</v>
      </c>
      <c r="UW1" s="4" t="s">
        <v>839</v>
      </c>
      <c r="UX1" s="4" t="s">
        <v>840</v>
      </c>
      <c r="UY1" s="4" t="s">
        <v>841</v>
      </c>
      <c r="UZ1" s="4" t="s">
        <v>842</v>
      </c>
      <c r="VA1" s="4" t="s">
        <v>845</v>
      </c>
      <c r="VB1" s="4" t="s">
        <v>846</v>
      </c>
      <c r="VC1" s="4" t="s">
        <v>847</v>
      </c>
      <c r="VD1" s="4" t="s">
        <v>849</v>
      </c>
      <c r="VE1" s="4" t="s">
        <v>851</v>
      </c>
      <c r="VF1" s="4" t="s">
        <v>852</v>
      </c>
      <c r="VG1" s="4" t="s">
        <v>853</v>
      </c>
      <c r="VH1" s="4" t="s">
        <v>854</v>
      </c>
      <c r="VI1" s="4" t="s">
        <v>855</v>
      </c>
      <c r="VJ1" s="4" t="s">
        <v>856</v>
      </c>
      <c r="VK1" s="4" t="s">
        <v>857</v>
      </c>
      <c r="VL1" s="4" t="s">
        <v>859</v>
      </c>
      <c r="VM1" s="4" t="s">
        <v>860</v>
      </c>
      <c r="VN1" s="4" t="s">
        <v>861</v>
      </c>
      <c r="VO1" s="4" t="s">
        <v>862</v>
      </c>
      <c r="VP1" s="4" t="s">
        <v>863</v>
      </c>
      <c r="VQ1" s="4" t="s">
        <v>864</v>
      </c>
      <c r="VR1" s="4" t="s">
        <v>865</v>
      </c>
      <c r="VS1" s="4" t="s">
        <v>868</v>
      </c>
      <c r="VT1" s="4" t="s">
        <v>870</v>
      </c>
      <c r="VU1" s="4" t="s">
        <v>871</v>
      </c>
      <c r="VV1" s="4" t="s">
        <v>872</v>
      </c>
      <c r="VW1" s="4" t="s">
        <v>873</v>
      </c>
      <c r="VX1" s="4" t="s">
        <v>874</v>
      </c>
      <c r="VY1" s="4" t="s">
        <v>875</v>
      </c>
      <c r="VZ1" s="4" t="s">
        <v>878</v>
      </c>
      <c r="WA1" s="4" t="s">
        <v>879</v>
      </c>
      <c r="WB1" s="4" t="s">
        <v>882</v>
      </c>
      <c r="WC1" s="4" t="s">
        <v>883</v>
      </c>
      <c r="WD1" s="4" t="s">
        <v>884</v>
      </c>
      <c r="WE1" s="4" t="s">
        <v>885</v>
      </c>
      <c r="WF1" s="4" t="s">
        <v>888</v>
      </c>
      <c r="WG1" s="4" t="s">
        <v>889</v>
      </c>
      <c r="WH1" s="4" t="s">
        <v>891</v>
      </c>
      <c r="WI1" s="4" t="s">
        <v>894</v>
      </c>
      <c r="WJ1" s="4" t="s">
        <v>897</v>
      </c>
      <c r="WK1" s="4" t="s">
        <v>898</v>
      </c>
      <c r="WL1" s="4" t="s">
        <v>899</v>
      </c>
      <c r="WM1" s="4" t="s">
        <v>901</v>
      </c>
      <c r="WN1" s="4" t="s">
        <v>902</v>
      </c>
      <c r="WO1" s="4" t="s">
        <v>903</v>
      </c>
      <c r="WP1" s="4" t="s">
        <v>904</v>
      </c>
      <c r="WQ1" s="4" t="s">
        <v>905</v>
      </c>
      <c r="WR1" s="4" t="s">
        <v>906</v>
      </c>
      <c r="WS1" s="4" t="s">
        <v>907</v>
      </c>
      <c r="WT1" s="4" t="s">
        <v>908</v>
      </c>
      <c r="WU1" s="4" t="s">
        <v>909</v>
      </c>
      <c r="WV1" s="4" t="s">
        <v>910</v>
      </c>
      <c r="WW1" s="4" t="s">
        <v>911</v>
      </c>
      <c r="WX1" s="4" t="s">
        <v>912</v>
      </c>
      <c r="WY1" s="4" t="s">
        <v>913</v>
      </c>
      <c r="WZ1" s="4" t="s">
        <v>914</v>
      </c>
      <c r="XA1" s="4" t="s">
        <v>915</v>
      </c>
      <c r="XB1" s="4" t="s">
        <v>916</v>
      </c>
      <c r="XC1" s="4" t="s">
        <v>917</v>
      </c>
      <c r="XD1" s="4" t="s">
        <v>918</v>
      </c>
      <c r="XE1" s="4" t="s">
        <v>919</v>
      </c>
      <c r="XF1" s="4" t="s">
        <v>920</v>
      </c>
      <c r="XG1" s="4" t="s">
        <v>921</v>
      </c>
      <c r="XH1" s="4" t="s">
        <v>923</v>
      </c>
      <c r="XI1" s="4" t="s">
        <v>924</v>
      </c>
      <c r="XJ1" s="4" t="s">
        <v>925</v>
      </c>
      <c r="XK1" s="4" t="s">
        <v>926</v>
      </c>
      <c r="XL1" s="4" t="s">
        <v>927</v>
      </c>
      <c r="XM1" s="4" t="s">
        <v>928</v>
      </c>
      <c r="XN1" s="4" t="s">
        <v>929</v>
      </c>
      <c r="XO1" s="4" t="s">
        <v>931</v>
      </c>
      <c r="XP1" s="4" t="s">
        <v>932</v>
      </c>
      <c r="XQ1" s="4" t="s">
        <v>933</v>
      </c>
      <c r="XR1" s="4" t="s">
        <v>934</v>
      </c>
      <c r="XS1" s="4" t="s">
        <v>935</v>
      </c>
      <c r="XT1" s="4" t="s">
        <v>936</v>
      </c>
      <c r="XU1" s="4" t="s">
        <v>937</v>
      </c>
      <c r="XV1" s="4" t="s">
        <v>938</v>
      </c>
      <c r="XW1" s="4" t="s">
        <v>939</v>
      </c>
      <c r="XX1" s="4" t="s">
        <v>940</v>
      </c>
      <c r="XY1" s="4" t="s">
        <v>941</v>
      </c>
      <c r="XZ1" s="4" t="s">
        <v>942</v>
      </c>
      <c r="YA1" s="4" t="s">
        <v>943</v>
      </c>
      <c r="YB1" s="4" t="s">
        <v>945</v>
      </c>
      <c r="YC1" s="4" t="s">
        <v>946</v>
      </c>
      <c r="YD1" s="4" t="s">
        <v>948</v>
      </c>
      <c r="YE1" s="4" t="s">
        <v>950</v>
      </c>
      <c r="YF1" s="4" t="s">
        <v>951</v>
      </c>
      <c r="YG1" s="4" t="s">
        <v>953</v>
      </c>
      <c r="YH1" s="4" t="s">
        <v>955</v>
      </c>
      <c r="YI1" s="4" t="s">
        <v>956</v>
      </c>
      <c r="YJ1" s="4" t="s">
        <v>957</v>
      </c>
      <c r="YK1" s="4" t="s">
        <v>958</v>
      </c>
      <c r="YL1" s="4" t="s">
        <v>959</v>
      </c>
      <c r="YM1" s="4" t="s">
        <v>960</v>
      </c>
      <c r="YN1" s="4" t="s">
        <v>961</v>
      </c>
      <c r="YO1" s="4" t="s">
        <v>962</v>
      </c>
      <c r="YP1" s="4" t="s">
        <v>963</v>
      </c>
      <c r="YQ1" s="4" t="s">
        <v>964</v>
      </c>
      <c r="YR1" s="4" t="s">
        <v>965</v>
      </c>
      <c r="YS1" s="4" t="s">
        <v>966</v>
      </c>
      <c r="YT1" s="4" t="s">
        <v>967</v>
      </c>
      <c r="YU1" s="4" t="s">
        <v>970</v>
      </c>
      <c r="YV1" s="4" t="s">
        <v>972</v>
      </c>
      <c r="YW1" s="4" t="s">
        <v>973</v>
      </c>
      <c r="YX1" s="4" t="s">
        <v>974</v>
      </c>
      <c r="YY1" s="4" t="s">
        <v>975</v>
      </c>
      <c r="YZ1" s="4" t="s">
        <v>976</v>
      </c>
      <c r="ZA1" s="4" t="s">
        <v>977</v>
      </c>
      <c r="ZB1" s="4" t="s">
        <v>978</v>
      </c>
      <c r="ZC1" s="4" t="s">
        <v>979</v>
      </c>
      <c r="ZD1" s="4" t="s">
        <v>980</v>
      </c>
      <c r="ZE1" s="4" t="s">
        <v>981</v>
      </c>
      <c r="ZF1" s="4" t="s">
        <v>982</v>
      </c>
      <c r="ZG1" s="4" t="s">
        <v>984</v>
      </c>
      <c r="ZH1" s="4" t="s">
        <v>985</v>
      </c>
      <c r="ZI1" s="4" t="s">
        <v>986</v>
      </c>
      <c r="ZJ1" s="4" t="s">
        <v>987</v>
      </c>
      <c r="ZK1" s="4" t="s">
        <v>989</v>
      </c>
      <c r="ZL1" s="4" t="s">
        <v>990</v>
      </c>
      <c r="ZM1" s="4" t="s">
        <v>991</v>
      </c>
      <c r="ZN1" s="4" t="s">
        <v>992</v>
      </c>
      <c r="ZO1" s="4" t="s">
        <v>993</v>
      </c>
      <c r="ZP1" s="4" t="s">
        <v>994</v>
      </c>
      <c r="ZQ1" s="4" t="s">
        <v>997</v>
      </c>
      <c r="ZR1" s="4" t="s">
        <v>998</v>
      </c>
      <c r="ZS1" s="4" t="s">
        <v>999</v>
      </c>
      <c r="ZT1" s="4" t="s">
        <v>1001</v>
      </c>
      <c r="ZU1" s="4" t="s">
        <v>1002</v>
      </c>
      <c r="ZV1" s="4" t="s">
        <v>1003</v>
      </c>
      <c r="ZW1" s="4" t="s">
        <v>1004</v>
      </c>
      <c r="ZX1" s="4" t="s">
        <v>1005</v>
      </c>
      <c r="ZY1" s="4" t="s">
        <v>1006</v>
      </c>
      <c r="ZZ1" s="4" t="s">
        <v>1007</v>
      </c>
      <c r="AAA1" s="4" t="s">
        <v>1008</v>
      </c>
      <c r="AAB1" s="4" t="s">
        <v>1009</v>
      </c>
      <c r="AAC1" s="4" t="s">
        <v>1010</v>
      </c>
      <c r="AAD1" s="4" t="s">
        <v>1011</v>
      </c>
      <c r="AAE1" s="4" t="s">
        <v>1014</v>
      </c>
      <c r="AAF1" s="4" t="s">
        <v>1015</v>
      </c>
      <c r="AAG1" s="4" t="s">
        <v>1016</v>
      </c>
      <c r="AAH1" s="4" t="s">
        <v>1017</v>
      </c>
      <c r="AAI1" s="4" t="s">
        <v>1019</v>
      </c>
      <c r="AAJ1" s="4" t="s">
        <v>1021</v>
      </c>
      <c r="AAK1" s="4" t="s">
        <v>1024</v>
      </c>
      <c r="AAL1" s="4" t="s">
        <v>1025</v>
      </c>
      <c r="AAM1" s="4" t="s">
        <v>1027</v>
      </c>
      <c r="AAN1" s="4" t="s">
        <v>1028</v>
      </c>
      <c r="AAO1" s="4" t="s">
        <v>1029</v>
      </c>
      <c r="AAP1" s="4" t="s">
        <v>1030</v>
      </c>
      <c r="AAQ1" s="4" t="s">
        <v>1031</v>
      </c>
      <c r="AAR1" s="4" t="s">
        <v>1033</v>
      </c>
      <c r="AAS1" s="4" t="s">
        <v>1035</v>
      </c>
      <c r="AAT1" s="4" t="s">
        <v>1036</v>
      </c>
      <c r="AAU1" s="4" t="s">
        <v>1039</v>
      </c>
      <c r="AAV1" s="4" t="s">
        <v>1040</v>
      </c>
      <c r="AAW1" s="4" t="s">
        <v>1041</v>
      </c>
      <c r="AAX1" s="4" t="s">
        <v>1042</v>
      </c>
      <c r="AAY1" s="4" t="s">
        <v>1043</v>
      </c>
      <c r="AAZ1" s="4" t="s">
        <v>1045</v>
      </c>
      <c r="ABA1" s="4" t="s">
        <v>1048</v>
      </c>
      <c r="ABB1" s="4" t="s">
        <v>1049</v>
      </c>
      <c r="ABC1" s="4" t="s">
        <v>1050</v>
      </c>
      <c r="ABD1" s="4" t="s">
        <v>1051</v>
      </c>
      <c r="ABE1" s="4" t="s">
        <v>1054</v>
      </c>
      <c r="ABF1" s="4" t="s">
        <v>1055</v>
      </c>
      <c r="ABG1" s="4" t="s">
        <v>1056</v>
      </c>
      <c r="ABH1" s="4" t="s">
        <v>1057</v>
      </c>
      <c r="ABI1" s="4" t="s">
        <v>1060</v>
      </c>
      <c r="ABJ1" s="4" t="s">
        <v>1061</v>
      </c>
      <c r="ABK1" s="4" t="s">
        <v>1062</v>
      </c>
      <c r="ABL1" s="4" t="s">
        <v>1063</v>
      </c>
      <c r="ABM1" s="4" t="s">
        <v>1064</v>
      </c>
      <c r="ABN1" s="4" t="s">
        <v>1065</v>
      </c>
      <c r="ABO1" s="4" t="s">
        <v>1066</v>
      </c>
      <c r="ABP1" s="4" t="s">
        <v>1069</v>
      </c>
      <c r="ABQ1" s="4" t="s">
        <v>1070</v>
      </c>
      <c r="ABR1" s="4" t="s">
        <v>1071</v>
      </c>
      <c r="ABS1" s="4" t="s">
        <v>1074</v>
      </c>
      <c r="ABT1" s="4" t="s">
        <v>1075</v>
      </c>
      <c r="ABU1" s="4" t="s">
        <v>1076</v>
      </c>
      <c r="ABV1" s="4" t="s">
        <v>1079</v>
      </c>
      <c r="ABW1" s="4" t="s">
        <v>1080</v>
      </c>
      <c r="ABX1" s="4" t="s">
        <v>1081</v>
      </c>
      <c r="ABY1" s="4" t="s">
        <v>1082</v>
      </c>
      <c r="ABZ1" s="4" t="s">
        <v>1083</v>
      </c>
      <c r="ACA1" s="4" t="s">
        <v>1086</v>
      </c>
      <c r="ACB1" s="4" t="s">
        <v>1087</v>
      </c>
      <c r="ACC1" s="4" t="s">
        <v>1088</v>
      </c>
      <c r="ACD1" s="4" t="s">
        <v>1089</v>
      </c>
      <c r="ACE1" s="4" t="s">
        <v>1090</v>
      </c>
      <c r="ACF1" s="4" t="s">
        <v>1093</v>
      </c>
      <c r="ACG1" s="4" t="s">
        <v>1094</v>
      </c>
      <c r="ACH1" s="4" t="s">
        <v>1095</v>
      </c>
      <c r="ACI1" s="4" t="s">
        <v>1097</v>
      </c>
      <c r="ACJ1" s="4" t="s">
        <v>1100</v>
      </c>
      <c r="ACK1" s="4" t="s">
        <v>1101</v>
      </c>
      <c r="ACL1" s="4" t="s">
        <v>1102</v>
      </c>
      <c r="ACM1" s="4" t="s">
        <v>1103</v>
      </c>
      <c r="ACN1" s="4" t="s">
        <v>1105</v>
      </c>
      <c r="ACO1" s="4" t="s">
        <v>1106</v>
      </c>
      <c r="ACP1" s="4" t="s">
        <v>1109</v>
      </c>
      <c r="ACQ1" s="4" t="s">
        <v>1111</v>
      </c>
      <c r="ACR1" s="4" t="s">
        <v>1112</v>
      </c>
      <c r="ACS1" s="4" t="s">
        <v>1113</v>
      </c>
      <c r="ACT1" s="4" t="s">
        <v>1116</v>
      </c>
      <c r="ACU1" s="4" t="s">
        <v>1117</v>
      </c>
      <c r="ACV1" s="4" t="s">
        <v>1118</v>
      </c>
      <c r="ACW1" s="4" t="s">
        <v>1120</v>
      </c>
      <c r="ACX1" s="4" t="s">
        <v>1121</v>
      </c>
      <c r="ACY1" s="4" t="s">
        <v>1123</v>
      </c>
      <c r="ACZ1" s="4" t="s">
        <v>1124</v>
      </c>
      <c r="ADA1" s="4" t="s">
        <v>1125</v>
      </c>
      <c r="ADB1" s="4" t="s">
        <v>1126</v>
      </c>
      <c r="ADC1" s="4" t="s">
        <v>1127</v>
      </c>
      <c r="ADD1" s="4" t="s">
        <v>1128</v>
      </c>
      <c r="ADE1" s="4" t="s">
        <v>1129</v>
      </c>
      <c r="ADF1" s="4" t="s">
        <v>1130</v>
      </c>
      <c r="ADG1" s="4" t="s">
        <v>1131</v>
      </c>
      <c r="ADH1" s="4" t="s">
        <v>1132</v>
      </c>
      <c r="ADI1" s="4" t="s">
        <v>1133</v>
      </c>
      <c r="ADJ1" s="4" t="s">
        <v>1136</v>
      </c>
      <c r="ADK1" s="4" t="s">
        <v>1137</v>
      </c>
      <c r="ADL1" s="4" t="s">
        <v>1138</v>
      </c>
      <c r="ADM1" s="4" t="s">
        <v>1139</v>
      </c>
      <c r="ADN1" s="4" t="s">
        <v>1141</v>
      </c>
      <c r="ADO1" s="4" t="s">
        <v>1144</v>
      </c>
      <c r="ADP1" s="4" t="s">
        <v>1149</v>
      </c>
      <c r="ADQ1" s="4" t="s">
        <v>1152</v>
      </c>
      <c r="ADR1" s="4" t="s">
        <v>1155</v>
      </c>
      <c r="ADS1" s="4" t="s">
        <v>1156</v>
      </c>
      <c r="ADT1" s="4" t="s">
        <v>1158</v>
      </c>
      <c r="ADU1" s="4" t="s">
        <v>1160</v>
      </c>
      <c r="ADV1" s="4" t="s">
        <v>1161</v>
      </c>
      <c r="ADW1" s="4" t="s">
        <v>1162</v>
      </c>
      <c r="ADX1" s="4" t="s">
        <v>1165</v>
      </c>
      <c r="ADY1" s="4" t="s">
        <v>1167</v>
      </c>
      <c r="ADZ1" s="4" t="s">
        <v>1168</v>
      </c>
      <c r="AEA1" s="4" t="s">
        <v>1170</v>
      </c>
      <c r="AEB1" s="4" t="s">
        <v>1171</v>
      </c>
      <c r="AEC1" s="4" t="s">
        <v>1172</v>
      </c>
      <c r="AED1" s="4" t="s">
        <v>1174</v>
      </c>
      <c r="AEE1" s="4" t="s">
        <v>1175</v>
      </c>
      <c r="AEF1" s="4" t="s">
        <v>1176</v>
      </c>
      <c r="AEG1" s="4" t="s">
        <v>1178</v>
      </c>
      <c r="AEH1" s="4" t="s">
        <v>1179</v>
      </c>
      <c r="AEI1" s="4" t="s">
        <v>1180</v>
      </c>
      <c r="AEJ1" s="4" t="s">
        <v>1182</v>
      </c>
      <c r="AEK1" s="4" t="s">
        <v>1183</v>
      </c>
      <c r="AEL1" s="4" t="s">
        <v>1184</v>
      </c>
      <c r="AEM1" s="4" t="s">
        <v>1186</v>
      </c>
      <c r="AEN1" s="4" t="s">
        <v>1187</v>
      </c>
      <c r="AEO1" s="4" t="s">
        <v>1188</v>
      </c>
      <c r="AEP1" s="4" t="s">
        <v>1190</v>
      </c>
      <c r="AEQ1" s="4" t="s">
        <v>1191</v>
      </c>
      <c r="AER1" s="4" t="s">
        <v>1192</v>
      </c>
      <c r="AES1" s="4" t="s">
        <v>1194</v>
      </c>
      <c r="AET1" s="4" t="s">
        <v>1195</v>
      </c>
      <c r="AEU1" s="4" t="s">
        <v>1196</v>
      </c>
      <c r="AEV1" s="4" t="s">
        <v>1198</v>
      </c>
      <c r="AEW1" s="4" t="s">
        <v>1199</v>
      </c>
      <c r="AEX1" s="4" t="s">
        <v>1200</v>
      </c>
      <c r="AEY1" s="4" t="s">
        <v>1202</v>
      </c>
      <c r="AEZ1" s="4" t="s">
        <v>1203</v>
      </c>
      <c r="AFA1" s="4" t="s">
        <v>1204</v>
      </c>
      <c r="AFB1" s="4" t="s">
        <v>1206</v>
      </c>
      <c r="AFC1" s="4" t="s">
        <v>1207</v>
      </c>
      <c r="AFD1" s="4" t="s">
        <v>1208</v>
      </c>
      <c r="AFE1" s="4" t="s">
        <v>1210</v>
      </c>
      <c r="AFF1" s="4" t="s">
        <v>1211</v>
      </c>
      <c r="AFG1" s="4" t="s">
        <v>1212</v>
      </c>
      <c r="AFH1" s="4" t="s">
        <v>1214</v>
      </c>
      <c r="AFI1" s="4" t="s">
        <v>1215</v>
      </c>
      <c r="AFJ1" s="4" t="s">
        <v>1217</v>
      </c>
      <c r="AFK1" s="4" t="s">
        <v>1219</v>
      </c>
      <c r="AFL1" s="4" t="s">
        <v>1220</v>
      </c>
      <c r="AFM1" s="4" t="s">
        <v>1221</v>
      </c>
      <c r="AFN1" s="4" t="s">
        <v>1223</v>
      </c>
      <c r="AFO1" s="4" t="s">
        <v>1224</v>
      </c>
      <c r="AFP1" s="4" t="s">
        <v>1225</v>
      </c>
      <c r="AFQ1" s="4" t="s">
        <v>1228</v>
      </c>
      <c r="AFR1" s="4" t="s">
        <v>1230</v>
      </c>
      <c r="AFS1" s="4" t="s">
        <v>1232</v>
      </c>
      <c r="AFT1" s="4" t="s">
        <v>1234</v>
      </c>
      <c r="AFU1" s="4" t="s">
        <v>1235</v>
      </c>
      <c r="AFV1" s="4" t="s">
        <v>1236</v>
      </c>
      <c r="AFW1" s="4" t="s">
        <v>1238</v>
      </c>
      <c r="AFX1" s="4" t="s">
        <v>1239</v>
      </c>
      <c r="AFY1" s="4" t="s">
        <v>1240</v>
      </c>
      <c r="AFZ1" s="4" t="s">
        <v>1242</v>
      </c>
      <c r="AGA1" s="4" t="s">
        <v>1243</v>
      </c>
      <c r="AGB1" s="4" t="s">
        <v>1244</v>
      </c>
      <c r="AGC1" s="4" t="s">
        <v>1246</v>
      </c>
      <c r="AGD1" s="4" t="s">
        <v>1247</v>
      </c>
      <c r="AGE1" s="4" t="s">
        <v>1248</v>
      </c>
      <c r="AGF1" s="4" t="s">
        <v>1250</v>
      </c>
      <c r="AGG1" s="4" t="s">
        <v>1251</v>
      </c>
      <c r="AGH1" s="4" t="s">
        <v>1252</v>
      </c>
      <c r="AGI1" s="4" t="s">
        <v>1254</v>
      </c>
      <c r="AGJ1" s="4" t="s">
        <v>1255</v>
      </c>
      <c r="AGK1" s="4" t="s">
        <v>1256</v>
      </c>
      <c r="AGL1" s="4" t="s">
        <v>1258</v>
      </c>
      <c r="AGM1" s="4" t="s">
        <v>1259</v>
      </c>
      <c r="AGN1" s="4" t="s">
        <v>1260</v>
      </c>
      <c r="AGO1" s="4" t="s">
        <v>1262</v>
      </c>
      <c r="AGP1" s="4" t="s">
        <v>1264</v>
      </c>
      <c r="AGQ1" s="4" t="s">
        <v>1266</v>
      </c>
      <c r="AGR1" s="4" t="s">
        <v>1267</v>
      </c>
      <c r="AGS1" s="4" t="s">
        <v>1268</v>
      </c>
      <c r="AGT1" s="4" t="s">
        <v>1270</v>
      </c>
      <c r="AGU1" s="4" t="s">
        <v>1271</v>
      </c>
      <c r="AGV1" s="4" t="s">
        <v>1274</v>
      </c>
      <c r="AGW1" s="4" t="s">
        <v>1276</v>
      </c>
      <c r="AGX1" s="4" t="s">
        <v>1277</v>
      </c>
      <c r="AGY1" s="4" t="s">
        <v>1278</v>
      </c>
      <c r="AGZ1" s="4" t="s">
        <v>1280</v>
      </c>
      <c r="AHA1" s="4" t="s">
        <v>1281</v>
      </c>
      <c r="AHB1" s="4" t="s">
        <v>1282</v>
      </c>
      <c r="AHC1" s="4" t="s">
        <v>1284</v>
      </c>
      <c r="AHD1" s="4" t="s">
        <v>1285</v>
      </c>
      <c r="AHE1" s="4" t="s">
        <v>1286</v>
      </c>
      <c r="AHF1" s="4" t="s">
        <v>1288</v>
      </c>
      <c r="AHG1" s="4" t="s">
        <v>1289</v>
      </c>
      <c r="AHH1" s="4" t="s">
        <v>1290</v>
      </c>
      <c r="AHI1" s="4" t="s">
        <v>1292</v>
      </c>
      <c r="AHJ1" s="4" t="s">
        <v>1293</v>
      </c>
      <c r="AHK1" s="4" t="s">
        <v>1294</v>
      </c>
      <c r="AHL1" s="4" t="s">
        <v>1296</v>
      </c>
      <c r="AHM1" s="4" t="s">
        <v>1297</v>
      </c>
      <c r="AHN1" s="4" t="s">
        <v>1298</v>
      </c>
      <c r="AHO1" s="4" t="s">
        <v>1300</v>
      </c>
      <c r="AHP1" s="4" t="s">
        <v>1301</v>
      </c>
      <c r="AHQ1" s="4" t="s">
        <v>1302</v>
      </c>
      <c r="AHR1" s="4" t="s">
        <v>1304</v>
      </c>
      <c r="AHS1" s="4" t="s">
        <v>1305</v>
      </c>
      <c r="AHT1" s="4" t="s">
        <v>1306</v>
      </c>
      <c r="AHU1" s="4" t="s">
        <v>1308</v>
      </c>
      <c r="AHV1" s="4" t="s">
        <v>1309</v>
      </c>
      <c r="AHW1" s="4" t="s">
        <v>1310</v>
      </c>
      <c r="AHX1" s="4" t="s">
        <v>1312</v>
      </c>
      <c r="AHY1" s="4" t="s">
        <v>1313</v>
      </c>
      <c r="AHZ1" s="4" t="s">
        <v>1314</v>
      </c>
      <c r="AIA1" s="4" t="s">
        <v>1316</v>
      </c>
      <c r="AIB1" s="4" t="s">
        <v>1317</v>
      </c>
      <c r="AIC1" s="4" t="s">
        <v>1319</v>
      </c>
      <c r="AID1" s="4" t="s">
        <v>1320</v>
      </c>
      <c r="AIE1" s="4" t="s">
        <v>1321</v>
      </c>
      <c r="AIF1" s="4" t="s">
        <v>1323</v>
      </c>
      <c r="AIG1" s="4" t="s">
        <v>1326</v>
      </c>
      <c r="AIH1" s="4" t="s">
        <v>1330</v>
      </c>
      <c r="AII1" s="4" t="s">
        <v>1333</v>
      </c>
      <c r="AIJ1" s="4" t="s">
        <v>1335</v>
      </c>
      <c r="AIK1" s="4" t="s">
        <v>1338</v>
      </c>
      <c r="AIL1" s="4" t="s">
        <v>1340</v>
      </c>
      <c r="AIM1" s="4" t="s">
        <v>1341</v>
      </c>
      <c r="AIN1" s="4" t="s">
        <v>1343</v>
      </c>
      <c r="AIO1" s="4" t="s">
        <v>1344</v>
      </c>
      <c r="AIP1" s="4" t="s">
        <v>1346</v>
      </c>
      <c r="AIQ1" s="4" t="s">
        <v>1347</v>
      </c>
      <c r="AIR1" s="4" t="s">
        <v>1349</v>
      </c>
      <c r="AIS1" s="4" t="s">
        <v>1350</v>
      </c>
      <c r="AIT1" s="4" t="s">
        <v>1352</v>
      </c>
      <c r="AIU1" s="4" t="s">
        <v>1353</v>
      </c>
      <c r="AIV1" s="4" t="s">
        <v>1355</v>
      </c>
      <c r="AIW1" s="4" t="s">
        <v>1356</v>
      </c>
      <c r="AIX1" s="4" t="s">
        <v>1358</v>
      </c>
      <c r="AIY1" s="4" t="s">
        <v>1359</v>
      </c>
      <c r="AIZ1" s="4" t="s">
        <v>1361</v>
      </c>
      <c r="AJA1" s="4" t="s">
        <v>1362</v>
      </c>
      <c r="AJB1" s="4" t="s">
        <v>1363</v>
      </c>
      <c r="AJC1" s="4" t="s">
        <v>1365</v>
      </c>
      <c r="AJD1" s="4" t="s">
        <v>1366</v>
      </c>
      <c r="AJE1" s="4" t="s">
        <v>1368</v>
      </c>
      <c r="AJF1" s="4" t="s">
        <v>1369</v>
      </c>
      <c r="AJG1" s="4" t="s">
        <v>1371</v>
      </c>
      <c r="AJH1" s="4" t="s">
        <v>1372</v>
      </c>
      <c r="AJI1" s="4" t="s">
        <v>1373</v>
      </c>
      <c r="AJJ1" s="4" t="s">
        <v>1375</v>
      </c>
      <c r="AJK1" s="4" t="s">
        <v>1376</v>
      </c>
      <c r="AJL1" s="4" t="s">
        <v>1377</v>
      </c>
      <c r="AJM1" s="4" t="s">
        <v>1378</v>
      </c>
      <c r="AJN1" s="4" t="s">
        <v>1380</v>
      </c>
      <c r="AJO1" s="4" t="s">
        <v>1381</v>
      </c>
      <c r="AJP1" s="4" t="s">
        <v>1382</v>
      </c>
      <c r="AJQ1" s="4" t="s">
        <v>1383</v>
      </c>
      <c r="AJR1" s="4" t="s">
        <v>1384</v>
      </c>
      <c r="AJS1" s="4" t="s">
        <v>1386</v>
      </c>
      <c r="AJT1" s="4" t="s">
        <v>1387</v>
      </c>
      <c r="AJU1" s="4" t="s">
        <v>1388</v>
      </c>
      <c r="AJV1" s="4" t="s">
        <v>1390</v>
      </c>
      <c r="AJW1" s="4" t="s">
        <v>1392</v>
      </c>
      <c r="AJX1" s="4" t="s">
        <v>1395</v>
      </c>
      <c r="AJY1" s="4" t="s">
        <v>1397</v>
      </c>
      <c r="AJZ1" s="4" t="s">
        <v>1399</v>
      </c>
      <c r="AKA1" s="4" t="s">
        <v>1401</v>
      </c>
      <c r="AKB1" s="4" t="s">
        <v>1404</v>
      </c>
      <c r="AKC1" s="4" t="s">
        <v>1406</v>
      </c>
      <c r="AKD1" s="4" t="s">
        <v>1410</v>
      </c>
      <c r="AKE1" s="4" t="s">
        <v>1412</v>
      </c>
      <c r="AKF1" s="4" t="s">
        <v>1414</v>
      </c>
      <c r="AKG1" s="4" t="s">
        <v>1416</v>
      </c>
      <c r="AKH1" s="4" t="s">
        <v>1418</v>
      </c>
      <c r="AKI1" s="4" t="s">
        <v>1422</v>
      </c>
      <c r="AKJ1" s="4" t="s">
        <v>1425</v>
      </c>
      <c r="AKK1" s="4" t="s">
        <v>1429</v>
      </c>
      <c r="AKL1" s="4" t="s">
        <v>1431</v>
      </c>
      <c r="AKM1" s="4" t="s">
        <v>1434</v>
      </c>
      <c r="AKN1" s="4" t="s">
        <v>1437</v>
      </c>
      <c r="AKO1" s="4" t="s">
        <v>1440</v>
      </c>
      <c r="AKP1" s="4" t="s">
        <v>1443</v>
      </c>
      <c r="AKQ1" s="4" t="s">
        <v>1447</v>
      </c>
      <c r="AKR1" s="4" t="s">
        <v>1449</v>
      </c>
      <c r="AKS1" s="4" t="s">
        <v>1451</v>
      </c>
      <c r="AKT1" s="4" t="s">
        <v>1453</v>
      </c>
      <c r="AKU1" s="4" t="s">
        <v>1455</v>
      </c>
      <c r="AKV1" s="4" t="s">
        <v>1457</v>
      </c>
      <c r="AKW1" s="4" t="s">
        <v>1460</v>
      </c>
      <c r="AKX1" s="4" t="s">
        <v>1462</v>
      </c>
      <c r="AKY1" s="4" t="s">
        <v>1464</v>
      </c>
      <c r="AKZ1" s="4" t="s">
        <v>1466</v>
      </c>
      <c r="ALA1" s="4" t="s">
        <v>1468</v>
      </c>
      <c r="ALB1" s="4" t="s">
        <v>1470</v>
      </c>
      <c r="ALC1" s="4" t="s">
        <v>1472</v>
      </c>
      <c r="ALD1" s="4" t="s">
        <v>1474</v>
      </c>
      <c r="ALE1" s="4" t="s">
        <v>1476</v>
      </c>
      <c r="ALF1" s="4" t="s">
        <v>1478</v>
      </c>
      <c r="ALG1" s="4" t="s">
        <v>1482</v>
      </c>
      <c r="ALH1" s="4" t="s">
        <v>1484</v>
      </c>
      <c r="ALI1" s="4" t="s">
        <v>1487</v>
      </c>
      <c r="ALJ1" s="4" t="s">
        <v>1491</v>
      </c>
      <c r="ALK1" s="4" t="s">
        <v>1493</v>
      </c>
      <c r="ALL1" s="4" t="s">
        <v>1495</v>
      </c>
      <c r="ALM1" s="4" t="s">
        <v>1497</v>
      </c>
      <c r="ALN1" s="4" t="s">
        <v>1499</v>
      </c>
      <c r="ALO1" s="4" t="s">
        <v>1501</v>
      </c>
      <c r="ALP1" s="4" t="s">
        <v>1503</v>
      </c>
      <c r="ALQ1" s="4" t="s">
        <v>1505</v>
      </c>
      <c r="ALR1" s="4" t="s">
        <v>1507</v>
      </c>
      <c r="ALS1" s="4" t="s">
        <v>1509</v>
      </c>
      <c r="ALT1" s="4" t="s">
        <v>1512</v>
      </c>
      <c r="ALU1" s="4" t="s">
        <v>1515</v>
      </c>
      <c r="ALV1" s="4" t="s">
        <v>1517</v>
      </c>
      <c r="ALW1" s="4" t="s">
        <v>1520</v>
      </c>
      <c r="ALX1" s="4" t="s">
        <v>1524</v>
      </c>
      <c r="ALY1" s="4" t="s">
        <v>1526</v>
      </c>
      <c r="ALZ1" s="4" t="s">
        <v>1529</v>
      </c>
      <c r="AMA1" s="4" t="s">
        <v>1533</v>
      </c>
      <c r="AMB1" s="4" t="s">
        <v>1536</v>
      </c>
      <c r="AMC1" s="4" t="s">
        <v>1538</v>
      </c>
      <c r="AMD1" s="4" t="s">
        <v>1540</v>
      </c>
      <c r="AME1" s="4" t="s">
        <v>1543</v>
      </c>
      <c r="AMF1" s="4" t="s">
        <v>1545</v>
      </c>
      <c r="AMG1" s="4" t="s">
        <v>1549</v>
      </c>
      <c r="AMH1" s="4" t="s">
        <v>1551</v>
      </c>
      <c r="AMI1" s="4" t="s">
        <v>1553</v>
      </c>
      <c r="AMJ1" s="4" t="s">
        <v>1555</v>
      </c>
      <c r="AMK1" s="4" t="s">
        <v>1557</v>
      </c>
      <c r="AML1" s="4" t="s">
        <v>1559</v>
      </c>
      <c r="AMM1" s="4" t="s">
        <v>1563</v>
      </c>
      <c r="AMN1" s="4" t="s">
        <v>1565</v>
      </c>
      <c r="AMO1" s="4" t="s">
        <v>1567</v>
      </c>
      <c r="AMP1" s="4" t="s">
        <v>1570</v>
      </c>
      <c r="AMQ1" s="4" t="s">
        <v>1572</v>
      </c>
      <c r="AMR1" s="4" t="s">
        <v>1574</v>
      </c>
      <c r="AMS1" s="4" t="s">
        <v>1576</v>
      </c>
      <c r="AMT1" s="4" t="s">
        <v>1578</v>
      </c>
      <c r="AMU1" s="4" t="s">
        <v>1580</v>
      </c>
      <c r="AMV1" s="4" t="s">
        <v>1582</v>
      </c>
      <c r="AMW1" s="4" t="s">
        <v>1585</v>
      </c>
      <c r="AMX1" s="4" t="s">
        <v>1587</v>
      </c>
      <c r="AMY1" s="4" t="s">
        <v>1590</v>
      </c>
      <c r="AMZ1" s="4" t="s">
        <v>1594</v>
      </c>
      <c r="ANA1" s="4" t="s">
        <v>1596</v>
      </c>
      <c r="ANB1" s="4" t="s">
        <v>1598</v>
      </c>
      <c r="ANC1" s="4" t="s">
        <v>1600</v>
      </c>
      <c r="AND1" s="4" t="s">
        <v>1602</v>
      </c>
      <c r="ANE1" s="4" t="s">
        <v>1605</v>
      </c>
      <c r="ANF1" s="4" t="s">
        <v>1607</v>
      </c>
      <c r="ANG1" s="4" t="s">
        <v>1609</v>
      </c>
      <c r="ANH1" s="4" t="s">
        <v>1612</v>
      </c>
      <c r="ANI1" s="4" t="s">
        <v>1614</v>
      </c>
      <c r="ANJ1" s="4" t="s">
        <v>1616</v>
      </c>
      <c r="ANK1" s="4" t="s">
        <v>1618</v>
      </c>
      <c r="ANL1" s="4" t="s">
        <v>1620</v>
      </c>
      <c r="ANM1" s="4" t="s">
        <v>1623</v>
      </c>
      <c r="ANN1" s="4" t="s">
        <v>1625</v>
      </c>
      <c r="ANO1" s="4" t="s">
        <v>1627</v>
      </c>
      <c r="ANP1" s="4" t="s">
        <v>1629</v>
      </c>
      <c r="ANQ1" s="4" t="s">
        <v>1631</v>
      </c>
      <c r="ANR1" s="4" t="s">
        <v>1632</v>
      </c>
      <c r="ANS1" s="4" t="s">
        <v>1633</v>
      </c>
      <c r="ANT1" s="4" t="s">
        <v>1634</v>
      </c>
      <c r="ANU1" s="4" t="s">
        <v>1637</v>
      </c>
      <c r="ANV1" s="4" t="s">
        <v>1639</v>
      </c>
      <c r="ANW1" s="4" t="s">
        <v>1641</v>
      </c>
      <c r="ANX1" s="4" t="s">
        <v>1643</v>
      </c>
      <c r="ANY1" s="4" t="s">
        <v>1644</v>
      </c>
      <c r="ANZ1" s="4" t="s">
        <v>1645</v>
      </c>
      <c r="AOA1" s="4" t="s">
        <v>1646</v>
      </c>
      <c r="AOB1" s="4" t="s">
        <v>1648</v>
      </c>
      <c r="AOC1" s="4" t="s">
        <v>1650</v>
      </c>
      <c r="AOD1" s="4" t="s">
        <v>1652</v>
      </c>
      <c r="AOE1" s="4" t="s">
        <v>1653</v>
      </c>
      <c r="AOF1" s="4" t="s">
        <v>1655</v>
      </c>
      <c r="AOG1" s="4" t="s">
        <v>1657</v>
      </c>
      <c r="AOH1" s="4" t="s">
        <v>1659</v>
      </c>
      <c r="AOI1" s="4" t="s">
        <v>1660</v>
      </c>
      <c r="AOJ1" s="4" t="s">
        <v>1662</v>
      </c>
      <c r="AOK1" s="4" t="s">
        <v>1664</v>
      </c>
      <c r="AOL1" s="4" t="s">
        <v>1665</v>
      </c>
      <c r="AOM1" s="4" t="s">
        <v>1667</v>
      </c>
      <c r="AON1" s="4" t="s">
        <v>1668</v>
      </c>
      <c r="AOO1" s="4" t="s">
        <v>1670</v>
      </c>
      <c r="AOP1" s="4" t="s">
        <v>1672</v>
      </c>
      <c r="AOQ1" s="4" t="s">
        <v>1673</v>
      </c>
      <c r="AOR1" s="4" t="s">
        <v>1674</v>
      </c>
      <c r="AOS1" s="4" t="s">
        <v>1676</v>
      </c>
      <c r="AOT1" s="4" t="s">
        <v>1677</v>
      </c>
      <c r="AOU1" s="4" t="s">
        <v>1681</v>
      </c>
      <c r="AOV1" s="4" t="s">
        <v>1684</v>
      </c>
      <c r="AOW1" s="4" t="s">
        <v>1686</v>
      </c>
      <c r="AOX1" s="4" t="s">
        <v>1688</v>
      </c>
      <c r="AOY1" s="4" t="s">
        <v>1690</v>
      </c>
      <c r="AOZ1" s="4" t="s">
        <v>1691</v>
      </c>
      <c r="APA1" s="4" t="s">
        <v>1693</v>
      </c>
      <c r="APB1" s="4" t="s">
        <v>1695</v>
      </c>
      <c r="APC1" s="4" t="s">
        <v>1697</v>
      </c>
      <c r="APD1" s="4" t="s">
        <v>1701</v>
      </c>
      <c r="APE1" s="4" t="s">
        <v>1704</v>
      </c>
      <c r="APF1" s="4" t="s">
        <v>1707</v>
      </c>
      <c r="APG1" s="4" t="s">
        <v>1708</v>
      </c>
      <c r="APH1" s="4" t="s">
        <v>1710</v>
      </c>
      <c r="API1" s="4" t="s">
        <v>1712</v>
      </c>
      <c r="APJ1" s="4" t="s">
        <v>1714</v>
      </c>
      <c r="APK1" s="4" t="s">
        <v>1716</v>
      </c>
      <c r="APL1" s="4" t="s">
        <v>1718</v>
      </c>
      <c r="APM1" s="4" t="s">
        <v>1720</v>
      </c>
      <c r="APN1" s="4" t="s">
        <v>1721</v>
      </c>
      <c r="APO1" s="4" t="s">
        <v>1724</v>
      </c>
      <c r="APP1" s="4" t="s">
        <v>1726</v>
      </c>
      <c r="APQ1" s="4" t="s">
        <v>1728</v>
      </c>
      <c r="APR1" s="4" t="s">
        <v>1730</v>
      </c>
      <c r="APS1" s="4" t="s">
        <v>1731</v>
      </c>
      <c r="APT1" s="4" t="s">
        <v>1734</v>
      </c>
      <c r="APU1" s="4" t="s">
        <v>1736</v>
      </c>
      <c r="APV1" s="4" t="s">
        <v>1738</v>
      </c>
      <c r="APW1" s="4" t="s">
        <v>1740</v>
      </c>
      <c r="APX1" s="4" t="s">
        <v>1742</v>
      </c>
      <c r="APY1" s="4" t="s">
        <v>1744</v>
      </c>
      <c r="APZ1" s="4" t="s">
        <v>1745</v>
      </c>
      <c r="AQA1" s="4" t="s">
        <v>1747</v>
      </c>
      <c r="AQB1" s="4" t="s">
        <v>1750</v>
      </c>
      <c r="AQC1" s="4" t="s">
        <v>1752</v>
      </c>
      <c r="AQD1" s="4" t="s">
        <v>1754</v>
      </c>
      <c r="AQE1" s="4" t="s">
        <v>1756</v>
      </c>
      <c r="AQF1" s="4" t="s">
        <v>1758</v>
      </c>
      <c r="AQG1" s="4" t="s">
        <v>1760</v>
      </c>
      <c r="AQH1" s="4" t="s">
        <v>1762</v>
      </c>
      <c r="AQI1" s="4" t="s">
        <v>1765</v>
      </c>
      <c r="AQJ1" s="4" t="s">
        <v>1767</v>
      </c>
      <c r="AQK1" s="4" t="s">
        <v>1769</v>
      </c>
      <c r="AQL1" s="4" t="s">
        <v>1771</v>
      </c>
      <c r="AQM1" s="4" t="s">
        <v>1772</v>
      </c>
      <c r="AQN1" s="4" t="s">
        <v>1773</v>
      </c>
      <c r="AQO1" s="4" t="s">
        <v>1776</v>
      </c>
      <c r="AQP1" s="4" t="s">
        <v>1778</v>
      </c>
      <c r="AQQ1" s="4" t="s">
        <v>1779</v>
      </c>
      <c r="AQR1" s="4" t="s">
        <v>1780</v>
      </c>
      <c r="AQS1" s="4" t="s">
        <v>1782</v>
      </c>
      <c r="AQT1" s="4" t="s">
        <v>1783</v>
      </c>
      <c r="AQU1" s="4" t="s">
        <v>1785</v>
      </c>
      <c r="AQV1" s="4" t="s">
        <v>1786</v>
      </c>
      <c r="AQW1" s="4" t="s">
        <v>1787</v>
      </c>
      <c r="AQX1" s="4" t="s">
        <v>1788</v>
      </c>
      <c r="AQY1" s="4" t="s">
        <v>1789</v>
      </c>
      <c r="AQZ1" s="4" t="s">
        <v>1790</v>
      </c>
      <c r="ARA1" s="4" t="s">
        <v>1791</v>
      </c>
      <c r="ARB1" s="4" t="s">
        <v>1792</v>
      </c>
      <c r="ARC1" s="4" t="s">
        <v>1793</v>
      </c>
      <c r="ARD1" s="4" t="s">
        <v>1794</v>
      </c>
      <c r="ARE1" s="4" t="s">
        <v>1795</v>
      </c>
      <c r="ARF1" s="4" t="s">
        <v>1796</v>
      </c>
      <c r="ARG1" s="4" t="s">
        <v>1797</v>
      </c>
      <c r="ARH1" s="4" t="s">
        <v>1798</v>
      </c>
      <c r="ARI1" s="4" t="s">
        <v>1799</v>
      </c>
      <c r="ARJ1" s="4" t="s">
        <v>1800</v>
      </c>
      <c r="ARK1" s="4" t="s">
        <v>1801</v>
      </c>
      <c r="ARL1" s="4" t="s">
        <v>1803</v>
      </c>
      <c r="ARM1" s="4" t="s">
        <v>1804</v>
      </c>
      <c r="ARN1" s="4" t="s">
        <v>1805</v>
      </c>
      <c r="ARO1" s="4" t="s">
        <v>1806</v>
      </c>
      <c r="ARP1" s="4" t="s">
        <v>1808</v>
      </c>
      <c r="ARQ1" s="4" t="s">
        <v>1810</v>
      </c>
      <c r="ARR1" s="4" t="s">
        <v>1811</v>
      </c>
      <c r="ARS1" s="4" t="s">
        <v>1814</v>
      </c>
      <c r="ART1" s="4" t="s">
        <v>1815</v>
      </c>
      <c r="ARU1" s="4" t="s">
        <v>1816</v>
      </c>
      <c r="ARV1" s="4" t="s">
        <v>1817</v>
      </c>
      <c r="ARW1" s="4" t="s">
        <v>1818</v>
      </c>
      <c r="ARX1" s="4" t="s">
        <v>1821</v>
      </c>
      <c r="ARY1" s="4" t="s">
        <v>1822</v>
      </c>
      <c r="ARZ1" s="4" t="s">
        <v>1823</v>
      </c>
      <c r="ASA1" s="4" t="s">
        <v>1824</v>
      </c>
      <c r="ASB1" s="4" t="s">
        <v>1825</v>
      </c>
      <c r="ASC1" s="4" t="s">
        <v>1826</v>
      </c>
      <c r="ASD1" s="4" t="s">
        <v>1827</v>
      </c>
      <c r="ASE1" s="4" t="s">
        <v>1828</v>
      </c>
      <c r="ASF1" s="4" t="s">
        <v>1830</v>
      </c>
      <c r="ASG1" s="4" t="s">
        <v>1833</v>
      </c>
      <c r="ASH1" s="4" t="s">
        <v>1835</v>
      </c>
      <c r="ASI1" s="4" t="s">
        <v>1836</v>
      </c>
      <c r="ASJ1" s="4" t="s">
        <v>1838</v>
      </c>
      <c r="ASK1" s="4" t="s">
        <v>1839</v>
      </c>
      <c r="ASL1" s="4" t="s">
        <v>1841</v>
      </c>
      <c r="ASM1" s="4" t="s">
        <v>1842</v>
      </c>
      <c r="ASN1" s="4" t="s">
        <v>1844</v>
      </c>
      <c r="ASO1" s="4" t="s">
        <v>1846</v>
      </c>
      <c r="ASP1" s="4" t="s">
        <v>1848</v>
      </c>
      <c r="ASQ1" s="4" t="s">
        <v>1849</v>
      </c>
      <c r="ASR1" s="4" t="s">
        <v>1852</v>
      </c>
      <c r="ASS1" s="4" t="s">
        <v>1854</v>
      </c>
      <c r="AST1" s="4" t="s">
        <v>1856</v>
      </c>
      <c r="ASU1" s="4" t="s">
        <v>1859</v>
      </c>
      <c r="ASV1" s="4" t="s">
        <v>1861</v>
      </c>
      <c r="ASW1" s="4" t="s">
        <v>1863</v>
      </c>
      <c r="ASX1" s="4" t="s">
        <v>1865</v>
      </c>
      <c r="ASY1" s="4" t="s">
        <v>1867</v>
      </c>
      <c r="ASZ1" s="4" t="s">
        <v>1868</v>
      </c>
      <c r="ATA1" s="4" t="s">
        <v>1870</v>
      </c>
      <c r="ATB1" s="4" t="s">
        <v>1871</v>
      </c>
      <c r="ATC1" s="4" t="s">
        <v>1873</v>
      </c>
      <c r="ATD1" s="4" t="s">
        <v>1875</v>
      </c>
      <c r="ATE1" s="4" t="s">
        <v>1876</v>
      </c>
      <c r="ATF1" s="4" t="s">
        <v>1878</v>
      </c>
      <c r="ATG1" s="4" t="s">
        <v>1882</v>
      </c>
      <c r="ATH1" s="4" t="s">
        <v>1883</v>
      </c>
      <c r="ATI1" s="4" t="s">
        <v>1885</v>
      </c>
      <c r="ATJ1" s="4" t="s">
        <v>1888</v>
      </c>
      <c r="ATK1" s="4" t="s">
        <v>1890</v>
      </c>
      <c r="ATL1" s="4" t="s">
        <v>1892</v>
      </c>
      <c r="ATM1" s="4" t="s">
        <v>1894</v>
      </c>
      <c r="ATN1" s="4" t="s">
        <v>1896</v>
      </c>
      <c r="ATO1" s="4" t="s">
        <v>1897</v>
      </c>
      <c r="ATP1" s="4" t="s">
        <v>1899</v>
      </c>
      <c r="ATQ1" s="4" t="s">
        <v>1901</v>
      </c>
      <c r="ATR1" s="4" t="s">
        <v>1903</v>
      </c>
      <c r="ATS1" s="4" t="s">
        <v>1907</v>
      </c>
      <c r="ATT1" s="4" t="s">
        <v>1909</v>
      </c>
      <c r="ATU1" s="4" t="s">
        <v>1913</v>
      </c>
      <c r="ATV1" s="4" t="s">
        <v>1916</v>
      </c>
      <c r="ATW1" s="4" t="s">
        <v>1917</v>
      </c>
      <c r="ATX1" s="4" t="s">
        <v>1919</v>
      </c>
      <c r="ATY1" s="4" t="s">
        <v>1921</v>
      </c>
      <c r="ATZ1" s="4" t="s">
        <v>1923</v>
      </c>
      <c r="AUA1" s="4" t="s">
        <v>1924</v>
      </c>
      <c r="AUB1" s="4" t="s">
        <v>1926</v>
      </c>
      <c r="AUC1" s="4" t="s">
        <v>1928</v>
      </c>
      <c r="AUD1" s="4" t="s">
        <v>1930</v>
      </c>
      <c r="AUE1" s="4" t="s">
        <v>1931</v>
      </c>
      <c r="AUF1" s="4" t="s">
        <v>1933</v>
      </c>
      <c r="AUG1" s="4" t="s">
        <v>1934</v>
      </c>
      <c r="AUH1" s="4" t="s">
        <v>1936</v>
      </c>
      <c r="AUI1" s="4" t="s">
        <v>1938</v>
      </c>
      <c r="AUJ1" s="4" t="s">
        <v>1940</v>
      </c>
      <c r="AUK1" s="4" t="s">
        <v>1942</v>
      </c>
      <c r="AUL1" s="4" t="s">
        <v>1944</v>
      </c>
      <c r="AUM1" s="4" t="s">
        <v>1946</v>
      </c>
      <c r="AUN1" s="4" t="s">
        <v>1948</v>
      </c>
      <c r="AUO1" s="4" t="s">
        <v>1949</v>
      </c>
      <c r="AUP1" s="4" t="s">
        <v>1951</v>
      </c>
      <c r="AUQ1" s="4" t="s">
        <v>1953</v>
      </c>
      <c r="AUR1" s="4" t="s">
        <v>1954</v>
      </c>
      <c r="AUS1" s="4" t="s">
        <v>1956</v>
      </c>
      <c r="AUT1" s="4" t="s">
        <v>1957</v>
      </c>
      <c r="AUU1" s="4" t="s">
        <v>1959</v>
      </c>
      <c r="AUV1" s="4" t="s">
        <v>1961</v>
      </c>
      <c r="AUW1" s="4" t="s">
        <v>1962</v>
      </c>
      <c r="AUX1" s="4" t="s">
        <v>1964</v>
      </c>
      <c r="AUY1" s="4" t="s">
        <v>1965</v>
      </c>
      <c r="AUZ1" s="4" t="s">
        <v>1967</v>
      </c>
      <c r="AVA1" s="4" t="s">
        <v>1968</v>
      </c>
      <c r="AVB1" s="4" t="s">
        <v>1970</v>
      </c>
      <c r="AVC1" s="4" t="s">
        <v>1971</v>
      </c>
      <c r="AVD1" s="4" t="s">
        <v>1973</v>
      </c>
      <c r="AVE1" s="4" t="s">
        <v>1974</v>
      </c>
      <c r="AVF1" s="4" t="s">
        <v>1976</v>
      </c>
      <c r="AVG1" s="4" t="s">
        <v>1977</v>
      </c>
      <c r="AVH1" s="4" t="s">
        <v>1979</v>
      </c>
      <c r="AVI1" s="4" t="s">
        <v>1981</v>
      </c>
      <c r="AVJ1" s="4" t="s">
        <v>1982</v>
      </c>
      <c r="AVK1" s="4" t="s">
        <v>1984</v>
      </c>
      <c r="AVL1" s="4" t="s">
        <v>1985</v>
      </c>
      <c r="AVM1" s="4" t="s">
        <v>1987</v>
      </c>
      <c r="AVN1" s="4" t="s">
        <v>1989</v>
      </c>
      <c r="AVO1" s="4" t="s">
        <v>1991</v>
      </c>
      <c r="AVP1" s="4" t="s">
        <v>1993</v>
      </c>
      <c r="AVQ1" s="4" t="s">
        <v>1995</v>
      </c>
      <c r="AVR1" s="4" t="s">
        <v>1997</v>
      </c>
      <c r="AVS1" s="4" t="s">
        <v>1999</v>
      </c>
      <c r="AVT1" s="4" t="s">
        <v>2001</v>
      </c>
    </row>
    <row r="2" spans="1:1268">
      <c r="A2" s="5" t="s">
        <v>2006</v>
      </c>
      <c r="B2" s="18"/>
      <c r="C2" s="18"/>
      <c r="D2" s="18"/>
      <c r="E2" s="18"/>
      <c r="F2" s="18">
        <v>761</v>
      </c>
      <c r="G2" s="18"/>
      <c r="H2" s="18"/>
      <c r="I2" s="18"/>
      <c r="J2" s="18"/>
      <c r="K2" s="18"/>
      <c r="L2" s="18"/>
      <c r="M2" s="18"/>
      <c r="N2" s="18"/>
      <c r="O2" s="18"/>
      <c r="P2" s="18"/>
      <c r="Q2" s="18"/>
      <c r="R2" s="18"/>
      <c r="S2" s="18"/>
      <c r="T2" s="18"/>
      <c r="U2" s="18"/>
      <c r="V2" s="18"/>
      <c r="W2" s="18"/>
      <c r="X2" s="18"/>
      <c r="Y2" s="18"/>
      <c r="Z2" s="18"/>
      <c r="AA2" s="18"/>
      <c r="AB2" s="18">
        <v>761</v>
      </c>
      <c r="AC2" s="18">
        <v>761</v>
      </c>
      <c r="AD2" s="18"/>
      <c r="AE2" s="18"/>
      <c r="AF2" s="18"/>
      <c r="AG2" s="18">
        <v>761</v>
      </c>
      <c r="AH2" s="18"/>
      <c r="AI2" s="18"/>
      <c r="AJ2" s="18"/>
      <c r="AK2" s="18"/>
      <c r="AL2" s="18"/>
      <c r="AM2" s="18"/>
      <c r="AN2" s="18"/>
      <c r="AO2" s="18"/>
      <c r="AP2" s="18"/>
      <c r="AQ2" s="18"/>
      <c r="AR2" s="18"/>
      <c r="AS2" s="18"/>
      <c r="AT2" s="18"/>
      <c r="AU2" s="18"/>
      <c r="AV2" s="18"/>
      <c r="AW2" s="18"/>
      <c r="AX2" s="18"/>
      <c r="AY2" s="18"/>
      <c r="AZ2" s="18"/>
      <c r="BA2" s="18"/>
      <c r="BB2" s="18">
        <v>665</v>
      </c>
      <c r="BC2" s="18"/>
      <c r="BD2" s="18"/>
      <c r="BE2" s="18">
        <v>761</v>
      </c>
      <c r="BF2" s="18"/>
      <c r="BG2" s="18"/>
      <c r="BH2" s="18"/>
      <c r="BI2" s="18"/>
      <c r="BJ2" s="18"/>
      <c r="BK2" s="18">
        <v>761</v>
      </c>
      <c r="BL2" s="18">
        <v>761</v>
      </c>
      <c r="BM2" s="18"/>
      <c r="BN2" s="18"/>
      <c r="BO2" s="18"/>
      <c r="BP2" s="18"/>
      <c r="BQ2" s="18"/>
      <c r="BR2" s="18"/>
      <c r="BS2" s="18"/>
      <c r="BT2" s="18"/>
      <c r="BU2" s="18"/>
      <c r="BV2" s="18"/>
      <c r="BW2" s="18"/>
      <c r="BX2" s="18"/>
      <c r="BY2" s="18"/>
      <c r="BZ2" s="18"/>
      <c r="CA2" s="18"/>
      <c r="CB2" s="18"/>
      <c r="CC2" s="18"/>
      <c r="CD2" s="18"/>
      <c r="CE2" s="18"/>
      <c r="CF2" s="18"/>
      <c r="CG2" s="18"/>
      <c r="CH2" s="18"/>
      <c r="CI2" s="18"/>
      <c r="CJ2" s="18"/>
      <c r="CK2" s="18">
        <v>760</v>
      </c>
      <c r="CL2" s="18">
        <v>760</v>
      </c>
      <c r="CM2" s="18"/>
      <c r="CN2" s="18"/>
      <c r="CO2" s="18"/>
      <c r="CP2" s="18"/>
      <c r="CQ2" s="18"/>
      <c r="CR2" s="18"/>
      <c r="CS2" s="18"/>
      <c r="CT2" s="18"/>
      <c r="CU2" s="18"/>
      <c r="CV2" s="18"/>
      <c r="CW2" s="18">
        <v>761</v>
      </c>
      <c r="CX2" s="18">
        <v>761</v>
      </c>
      <c r="CY2" s="18">
        <v>593</v>
      </c>
      <c r="CZ2" s="18"/>
      <c r="DA2" s="18"/>
      <c r="DB2" s="18"/>
      <c r="DC2" s="18"/>
      <c r="DD2" s="18"/>
      <c r="DE2" s="18"/>
      <c r="DF2" s="18"/>
      <c r="DG2" s="18"/>
      <c r="DH2" s="18"/>
      <c r="DI2" s="18">
        <v>761</v>
      </c>
      <c r="DJ2" s="18"/>
      <c r="DK2" s="18"/>
      <c r="DL2" s="18"/>
      <c r="DM2" s="18"/>
      <c r="DN2" s="18"/>
      <c r="DO2" s="18"/>
      <c r="DP2" s="18"/>
      <c r="DQ2" s="18">
        <v>761</v>
      </c>
      <c r="DR2" s="18"/>
      <c r="DS2" s="18">
        <v>761</v>
      </c>
      <c r="DT2" s="18">
        <v>458</v>
      </c>
      <c r="DU2" s="18"/>
      <c r="DV2" s="18"/>
      <c r="DW2" s="18">
        <v>761</v>
      </c>
      <c r="DX2" s="18">
        <v>760</v>
      </c>
      <c r="DY2" s="18"/>
      <c r="DZ2" s="18"/>
      <c r="EA2" s="18"/>
      <c r="EB2" s="18">
        <v>703</v>
      </c>
      <c r="EC2" s="18"/>
      <c r="ED2" s="18"/>
      <c r="EE2" s="18">
        <v>759</v>
      </c>
      <c r="EF2" s="18"/>
      <c r="EG2" s="18"/>
      <c r="EH2" s="18">
        <v>761</v>
      </c>
      <c r="EI2" s="18"/>
      <c r="EJ2" s="18"/>
      <c r="EK2" s="18"/>
      <c r="EL2" s="18"/>
      <c r="EM2" s="18"/>
      <c r="EN2" s="18"/>
      <c r="EO2" s="18"/>
      <c r="EP2" s="18"/>
      <c r="EQ2" s="18"/>
      <c r="ER2" s="18">
        <v>760</v>
      </c>
      <c r="ES2" s="18"/>
      <c r="ET2" s="18"/>
      <c r="EU2" s="18"/>
      <c r="EV2" s="18"/>
      <c r="EW2" s="18"/>
      <c r="EX2" s="18"/>
      <c r="EY2" s="18"/>
      <c r="EZ2" s="18"/>
      <c r="FA2" s="18"/>
      <c r="FB2" s="18"/>
      <c r="FC2" s="18"/>
      <c r="FD2" s="18"/>
      <c r="FE2" s="18"/>
      <c r="FF2" s="18"/>
      <c r="FG2" s="18"/>
      <c r="FH2" s="18"/>
      <c r="FI2" s="18"/>
      <c r="FJ2" s="18"/>
      <c r="FK2" s="18"/>
      <c r="FL2" s="18"/>
      <c r="FM2" s="18"/>
      <c r="FN2" s="18"/>
      <c r="FO2" s="18"/>
      <c r="FP2" s="18"/>
      <c r="FQ2" s="18"/>
      <c r="FR2" s="18"/>
      <c r="FS2" s="18"/>
      <c r="FT2" s="18"/>
      <c r="FU2" s="18"/>
      <c r="FV2" s="18"/>
      <c r="FW2" s="18"/>
      <c r="FX2" s="18"/>
      <c r="FY2" s="18"/>
      <c r="FZ2" s="18"/>
      <c r="GA2" s="18"/>
      <c r="GB2" s="18"/>
      <c r="GC2" s="18"/>
      <c r="GD2" s="18">
        <v>761</v>
      </c>
      <c r="GE2" s="18"/>
      <c r="GF2" s="18"/>
      <c r="GG2" s="18"/>
      <c r="GH2" s="18"/>
      <c r="GI2" s="18"/>
      <c r="GJ2" s="18">
        <v>761</v>
      </c>
      <c r="GK2" s="18"/>
      <c r="GL2" s="18"/>
      <c r="GM2" s="18"/>
      <c r="GN2" s="18"/>
      <c r="GO2" s="18"/>
      <c r="GP2" s="18"/>
      <c r="GQ2" s="18"/>
      <c r="GR2" s="18"/>
      <c r="GS2" s="18"/>
      <c r="GT2" s="18"/>
      <c r="GU2" s="18"/>
      <c r="GV2" s="18">
        <v>759</v>
      </c>
      <c r="GW2" s="18"/>
      <c r="GX2" s="18"/>
      <c r="GY2" s="18"/>
      <c r="GZ2" s="18"/>
      <c r="HA2" s="18"/>
      <c r="HB2" s="18"/>
      <c r="HC2" s="18"/>
      <c r="HD2" s="18">
        <v>428</v>
      </c>
      <c r="HE2" s="18"/>
      <c r="HF2" s="18"/>
      <c r="HG2" s="18"/>
      <c r="HH2" s="18"/>
      <c r="HI2" s="18">
        <v>761</v>
      </c>
      <c r="HJ2" s="18"/>
      <c r="HK2" s="18"/>
      <c r="HL2" s="18"/>
      <c r="HM2" s="18"/>
      <c r="HN2" s="18"/>
      <c r="HO2" s="18"/>
      <c r="HP2" s="18"/>
      <c r="HQ2" s="18"/>
      <c r="HR2" s="18"/>
      <c r="HS2" s="18">
        <v>761</v>
      </c>
      <c r="HT2" s="18"/>
      <c r="HU2" s="18"/>
      <c r="HV2" s="18"/>
      <c r="HW2" s="18"/>
      <c r="HX2" s="18"/>
      <c r="HY2" s="18"/>
      <c r="HZ2" s="18"/>
      <c r="IA2" s="18"/>
      <c r="IB2" s="18"/>
      <c r="IC2" s="18">
        <v>391</v>
      </c>
      <c r="ID2" s="18"/>
      <c r="IE2" s="18"/>
      <c r="IF2" s="18"/>
      <c r="IG2" s="18"/>
      <c r="IH2" s="18"/>
      <c r="II2" s="18"/>
      <c r="IJ2" s="18"/>
      <c r="IK2" s="18"/>
      <c r="IL2" s="18"/>
      <c r="IM2" s="18"/>
      <c r="IN2" s="18"/>
      <c r="IO2" s="18"/>
      <c r="IP2" s="18"/>
      <c r="IQ2" s="18"/>
      <c r="IR2" s="18"/>
      <c r="IS2" s="18"/>
      <c r="IT2" s="18">
        <v>761</v>
      </c>
      <c r="IU2" s="18"/>
      <c r="IV2" s="18"/>
      <c r="IW2" s="18"/>
      <c r="IX2" s="18"/>
      <c r="IY2" s="18"/>
      <c r="IZ2" s="18"/>
      <c r="JA2" s="18"/>
      <c r="JB2" s="18"/>
      <c r="JC2" s="18"/>
      <c r="JD2" s="18"/>
      <c r="JE2" s="18"/>
      <c r="JF2" s="18"/>
      <c r="JG2" s="18"/>
      <c r="JH2" s="18"/>
      <c r="JI2" s="18"/>
      <c r="JJ2" s="18"/>
      <c r="JK2" s="18"/>
      <c r="JL2" s="18"/>
      <c r="JM2" s="18">
        <v>760</v>
      </c>
      <c r="JN2" s="18"/>
      <c r="JO2" s="18"/>
      <c r="JP2" s="18"/>
      <c r="JQ2" s="18"/>
      <c r="JR2" s="18"/>
      <c r="JS2" s="18"/>
      <c r="JT2" s="18"/>
      <c r="JU2" s="18"/>
      <c r="JV2" s="18">
        <v>761</v>
      </c>
      <c r="JW2" s="18"/>
      <c r="JX2" s="18"/>
      <c r="JY2" s="18"/>
      <c r="JZ2" s="18"/>
      <c r="KA2" s="18"/>
      <c r="KB2" s="18"/>
      <c r="KC2" s="18"/>
      <c r="KD2" s="18"/>
      <c r="KE2" s="18"/>
      <c r="KF2" s="18"/>
      <c r="KG2" s="18"/>
      <c r="KH2" s="18"/>
      <c r="KI2" s="18">
        <v>761</v>
      </c>
      <c r="KJ2" s="18"/>
      <c r="KK2" s="18"/>
      <c r="KL2" s="18"/>
      <c r="KM2" s="18"/>
      <c r="KN2" s="18"/>
      <c r="KO2" s="18"/>
      <c r="KP2" s="18">
        <v>760</v>
      </c>
      <c r="KQ2" s="18"/>
      <c r="KR2" s="18"/>
      <c r="KS2" s="18"/>
      <c r="KT2" s="18"/>
      <c r="KU2" s="18"/>
      <c r="KV2" s="18"/>
      <c r="KW2" s="18"/>
      <c r="KX2" s="18"/>
      <c r="KY2" s="18"/>
      <c r="KZ2" s="18"/>
      <c r="LA2" s="18"/>
      <c r="LB2" s="18"/>
      <c r="LC2" s="18"/>
      <c r="LD2" s="18"/>
      <c r="LE2" s="18"/>
      <c r="LF2" s="18"/>
      <c r="LG2" s="18"/>
      <c r="LH2" s="18"/>
      <c r="LI2" s="18"/>
      <c r="LJ2" s="18"/>
      <c r="LK2" s="18"/>
      <c r="LL2" s="18"/>
      <c r="LM2" s="18"/>
      <c r="LN2" s="18"/>
      <c r="LO2" s="18"/>
      <c r="LP2" s="18"/>
      <c r="LQ2" s="18"/>
      <c r="LR2" s="18"/>
      <c r="LS2" s="18"/>
      <c r="LT2" s="18"/>
      <c r="LU2" s="18"/>
      <c r="LV2" s="18"/>
      <c r="LW2" s="18"/>
      <c r="LX2" s="18"/>
      <c r="LY2" s="18"/>
      <c r="LZ2" s="18"/>
      <c r="MA2" s="18"/>
      <c r="MB2" s="18"/>
      <c r="MC2" s="18"/>
      <c r="MD2" s="18"/>
      <c r="ME2" s="18"/>
      <c r="MF2" s="18"/>
      <c r="MG2" s="18"/>
      <c r="MH2" s="18"/>
      <c r="MI2" s="18"/>
      <c r="MJ2" s="18"/>
      <c r="MK2" s="18"/>
      <c r="ML2" s="18"/>
      <c r="MM2" s="18"/>
      <c r="MN2" s="18"/>
      <c r="MO2" s="18"/>
      <c r="MP2" s="18"/>
      <c r="MQ2" s="18"/>
      <c r="MR2" s="18"/>
      <c r="MS2" s="18"/>
      <c r="MT2" s="18"/>
      <c r="MU2" s="18"/>
      <c r="MV2" s="18"/>
      <c r="MW2" s="18"/>
      <c r="MX2" s="18"/>
      <c r="MY2" s="18"/>
      <c r="MZ2" s="18"/>
      <c r="NA2" s="18"/>
      <c r="NB2" s="18"/>
      <c r="NC2" s="18"/>
      <c r="ND2" s="18"/>
      <c r="NE2" s="18"/>
      <c r="NF2" s="18"/>
      <c r="NG2" s="18"/>
      <c r="NH2" s="18"/>
      <c r="NI2" s="18"/>
      <c r="NJ2" s="18"/>
      <c r="NK2" s="18"/>
      <c r="NL2" s="18"/>
      <c r="NM2" s="18"/>
      <c r="NN2" s="18"/>
      <c r="NO2" s="18"/>
      <c r="NP2" s="18"/>
      <c r="NQ2" s="18"/>
      <c r="NR2" s="18"/>
      <c r="NS2" s="18"/>
      <c r="NT2" s="18"/>
      <c r="NU2" s="18"/>
      <c r="NV2" s="18"/>
      <c r="NW2" s="18"/>
      <c r="NX2" s="18"/>
      <c r="NY2" s="18"/>
      <c r="NZ2" s="18"/>
      <c r="OA2" s="18"/>
      <c r="OB2" s="18"/>
      <c r="OC2" s="18"/>
      <c r="OD2" s="18"/>
      <c r="OE2" s="18"/>
      <c r="OF2" s="18"/>
      <c r="OG2" s="18"/>
      <c r="OH2" s="18"/>
      <c r="OI2" s="18"/>
      <c r="OJ2" s="18"/>
      <c r="OK2" s="18"/>
      <c r="OL2" s="18"/>
      <c r="OM2" s="18"/>
      <c r="ON2" s="18"/>
      <c r="OO2" s="18"/>
      <c r="OP2" s="18"/>
      <c r="OQ2" s="18"/>
      <c r="OR2" s="18">
        <v>570</v>
      </c>
      <c r="OS2" s="18"/>
      <c r="OT2" s="18"/>
      <c r="OU2" s="18"/>
      <c r="OV2" s="18"/>
      <c r="OW2" s="18"/>
      <c r="OX2" s="18"/>
      <c r="OY2" s="18"/>
      <c r="OZ2" s="18"/>
      <c r="PA2" s="18"/>
      <c r="PB2" s="18">
        <v>384</v>
      </c>
      <c r="PC2" s="18"/>
      <c r="PD2" s="18">
        <v>324</v>
      </c>
      <c r="PE2" s="18"/>
      <c r="PF2" s="18"/>
      <c r="PG2" s="18"/>
      <c r="PH2" s="18"/>
      <c r="PI2" s="18">
        <v>566</v>
      </c>
      <c r="PJ2" s="18"/>
      <c r="PK2" s="18"/>
      <c r="PL2" s="18"/>
      <c r="PM2" s="18">
        <v>324</v>
      </c>
      <c r="PN2" s="18"/>
      <c r="PO2" s="18">
        <v>602</v>
      </c>
      <c r="PP2" s="18"/>
      <c r="PQ2" s="18"/>
      <c r="PR2" s="18">
        <v>761</v>
      </c>
      <c r="PS2" s="18"/>
      <c r="PT2" s="18"/>
      <c r="PU2" s="18"/>
      <c r="PV2" s="18">
        <v>428</v>
      </c>
      <c r="PW2" s="18"/>
      <c r="PX2" s="18"/>
      <c r="PY2" s="18"/>
      <c r="PZ2" s="18"/>
      <c r="QA2" s="18"/>
      <c r="QB2" s="18"/>
      <c r="QC2" s="18"/>
      <c r="QD2" s="18"/>
      <c r="QE2" s="18"/>
      <c r="QF2" s="18"/>
      <c r="QG2" s="18"/>
      <c r="QH2" s="18"/>
      <c r="QI2" s="18"/>
      <c r="QJ2" s="18"/>
      <c r="QK2" s="18"/>
      <c r="QL2" s="18"/>
      <c r="QM2" s="18"/>
      <c r="QN2" s="18"/>
      <c r="QO2" s="18"/>
      <c r="QP2" s="18"/>
      <c r="QQ2" s="18"/>
      <c r="QR2" s="18"/>
      <c r="QS2" s="18"/>
      <c r="QT2" s="18"/>
      <c r="QU2" s="18"/>
      <c r="QV2" s="18"/>
      <c r="QW2" s="18"/>
      <c r="QX2" s="18"/>
      <c r="QY2" s="18"/>
      <c r="QZ2" s="18"/>
      <c r="RA2" s="18"/>
      <c r="RB2" s="18"/>
      <c r="RC2" s="18"/>
      <c r="RD2" s="18"/>
      <c r="RE2" s="18"/>
      <c r="RF2" s="18"/>
      <c r="RG2" s="18"/>
      <c r="RH2" s="18"/>
      <c r="RI2" s="18"/>
      <c r="RJ2" s="18"/>
      <c r="RK2" s="18"/>
      <c r="RL2" s="18"/>
      <c r="RM2" s="18"/>
      <c r="RN2" s="18"/>
      <c r="RO2" s="18"/>
      <c r="RP2" s="18"/>
      <c r="RQ2" s="18"/>
      <c r="RR2" s="18"/>
      <c r="RS2" s="18"/>
      <c r="RT2" s="18"/>
      <c r="RU2" s="18"/>
      <c r="RV2" s="18"/>
      <c r="RW2" s="18"/>
      <c r="RX2" s="18"/>
      <c r="RY2" s="18"/>
      <c r="RZ2" s="18"/>
      <c r="SA2" s="18"/>
      <c r="SB2" s="18"/>
      <c r="SC2" s="18"/>
      <c r="SD2" s="18"/>
      <c r="SE2" s="18">
        <v>761</v>
      </c>
      <c r="SF2" s="18"/>
      <c r="SG2" s="18"/>
      <c r="SH2" s="18"/>
      <c r="SI2" s="18"/>
      <c r="SJ2" s="18"/>
      <c r="SK2" s="18"/>
      <c r="SL2" s="18"/>
      <c r="SM2" s="18"/>
      <c r="SN2" s="18"/>
      <c r="SO2" s="18"/>
      <c r="SP2" s="18"/>
      <c r="SQ2" s="18"/>
      <c r="SR2" s="18"/>
      <c r="SS2" s="18"/>
      <c r="ST2" s="18"/>
      <c r="SU2" s="18"/>
      <c r="SV2" s="18"/>
      <c r="SW2" s="18"/>
      <c r="SX2" s="18">
        <v>761</v>
      </c>
      <c r="SY2" s="18"/>
      <c r="SZ2" s="18"/>
      <c r="TA2" s="18"/>
      <c r="TB2" s="18"/>
      <c r="TC2" s="18"/>
      <c r="TD2" s="18"/>
      <c r="TE2" s="18"/>
      <c r="TF2" s="18"/>
      <c r="TG2" s="18"/>
      <c r="TH2" s="18"/>
      <c r="TI2" s="18"/>
      <c r="TJ2" s="18"/>
      <c r="TK2" s="18"/>
      <c r="TL2" s="18"/>
      <c r="TM2" s="18"/>
      <c r="TN2" s="18"/>
      <c r="TO2" s="18"/>
      <c r="TP2" s="18"/>
      <c r="TQ2" s="18"/>
      <c r="TR2" s="18">
        <v>761</v>
      </c>
      <c r="TS2" s="18">
        <v>760</v>
      </c>
      <c r="TT2" s="18"/>
      <c r="TU2" s="18"/>
      <c r="TV2" s="18"/>
      <c r="TW2" s="18"/>
      <c r="TX2" s="18"/>
      <c r="TY2" s="18"/>
      <c r="TZ2" s="18"/>
      <c r="UA2" s="18"/>
      <c r="UB2" s="18"/>
      <c r="UC2" s="18"/>
      <c r="UD2" s="18"/>
      <c r="UE2" s="18"/>
      <c r="UF2" s="18"/>
      <c r="UG2" s="18"/>
      <c r="UH2" s="18"/>
      <c r="UI2" s="18"/>
      <c r="UJ2" s="18"/>
      <c r="UK2" s="18"/>
      <c r="UL2" s="18"/>
      <c r="UM2" s="18"/>
      <c r="UN2" s="18"/>
      <c r="UO2" s="18"/>
      <c r="UP2" s="18"/>
      <c r="UQ2" s="18"/>
      <c r="UR2" s="18"/>
      <c r="US2" s="18"/>
      <c r="UT2" s="18"/>
      <c r="UU2" s="18"/>
      <c r="UV2" s="18"/>
      <c r="UW2" s="18"/>
      <c r="UX2" s="18"/>
      <c r="UY2" s="18"/>
      <c r="UZ2" s="18">
        <v>484</v>
      </c>
      <c r="VA2" s="18"/>
      <c r="VB2" s="18"/>
      <c r="VC2" s="18"/>
      <c r="VD2" s="18"/>
      <c r="VE2" s="18"/>
      <c r="VF2" s="18"/>
      <c r="VG2" s="18"/>
      <c r="VH2" s="18"/>
      <c r="VI2" s="18"/>
      <c r="VJ2" s="18"/>
      <c r="VK2" s="18"/>
      <c r="VL2" s="18"/>
      <c r="VM2" s="18"/>
      <c r="VN2" s="18"/>
      <c r="VO2" s="18"/>
      <c r="VP2" s="18"/>
      <c r="VQ2" s="18"/>
      <c r="VR2" s="18">
        <v>394</v>
      </c>
      <c r="VS2" s="18"/>
      <c r="VT2" s="18"/>
      <c r="VU2" s="18"/>
      <c r="VV2" s="18"/>
      <c r="VW2" s="18"/>
      <c r="VX2" s="18"/>
      <c r="VY2" s="18">
        <v>759</v>
      </c>
      <c r="VZ2" s="18"/>
      <c r="WA2" s="18">
        <v>760</v>
      </c>
      <c r="WB2" s="18"/>
      <c r="WC2" s="18"/>
      <c r="WD2" s="18"/>
      <c r="WE2" s="18">
        <v>761</v>
      </c>
      <c r="WF2" s="18"/>
      <c r="WG2" s="18"/>
      <c r="WH2" s="18">
        <v>761</v>
      </c>
      <c r="WI2" s="18">
        <v>760</v>
      </c>
      <c r="WJ2" s="18"/>
      <c r="WK2" s="18"/>
      <c r="WL2" s="18"/>
      <c r="WM2" s="18"/>
      <c r="WN2" s="18"/>
      <c r="WO2" s="18"/>
      <c r="WP2" s="18"/>
      <c r="WQ2" s="18"/>
      <c r="WR2" s="18"/>
      <c r="WS2" s="18"/>
      <c r="WT2" s="18"/>
      <c r="WU2" s="18"/>
      <c r="WV2" s="18"/>
      <c r="WW2" s="18"/>
      <c r="WX2" s="18"/>
      <c r="WY2" s="18"/>
      <c r="WZ2" s="18"/>
      <c r="XA2" s="18"/>
      <c r="XB2" s="18"/>
      <c r="XC2" s="18"/>
      <c r="XD2" s="18"/>
      <c r="XE2" s="18"/>
      <c r="XF2" s="18"/>
      <c r="XG2" s="18"/>
      <c r="XH2" s="18"/>
      <c r="XI2" s="18"/>
      <c r="XJ2" s="18"/>
      <c r="XK2" s="18"/>
      <c r="XL2" s="18"/>
      <c r="XM2" s="18"/>
      <c r="XN2" s="18"/>
      <c r="XO2" s="18"/>
      <c r="XP2" s="18"/>
      <c r="XQ2" s="18"/>
      <c r="XR2" s="18"/>
      <c r="XS2" s="18"/>
      <c r="XT2" s="18"/>
      <c r="XU2" s="18"/>
      <c r="XV2" s="18"/>
      <c r="XW2" s="18"/>
      <c r="XX2" s="18"/>
      <c r="XY2" s="18"/>
      <c r="XZ2" s="18"/>
      <c r="YA2" s="18"/>
      <c r="YB2" s="18"/>
      <c r="YC2" s="18"/>
      <c r="YD2" s="18"/>
      <c r="YE2" s="18"/>
      <c r="YF2" s="18"/>
      <c r="YG2" s="18"/>
      <c r="YH2" s="18"/>
      <c r="YI2" s="18"/>
      <c r="YJ2" s="18"/>
      <c r="YK2" s="18"/>
      <c r="YL2" s="18"/>
      <c r="YM2" s="18"/>
      <c r="YN2" s="18"/>
      <c r="YO2" s="18"/>
      <c r="YP2" s="18"/>
      <c r="YQ2" s="18"/>
      <c r="YR2" s="18"/>
      <c r="YS2" s="18"/>
      <c r="YT2" s="18">
        <v>760</v>
      </c>
      <c r="YU2" s="18"/>
      <c r="YV2" s="18"/>
      <c r="YW2" s="18"/>
      <c r="YX2" s="18"/>
      <c r="YY2" s="18"/>
      <c r="YZ2" s="18"/>
      <c r="ZA2" s="18"/>
      <c r="ZB2" s="18"/>
      <c r="ZC2" s="18"/>
      <c r="ZD2" s="18"/>
      <c r="ZE2" s="18"/>
      <c r="ZF2" s="18"/>
      <c r="ZG2" s="18"/>
      <c r="ZH2" s="18"/>
      <c r="ZI2" s="18"/>
      <c r="ZJ2" s="18"/>
      <c r="ZK2" s="18"/>
      <c r="ZL2" s="18"/>
      <c r="ZM2" s="18"/>
      <c r="ZN2" s="18"/>
      <c r="ZO2" s="18"/>
      <c r="ZP2" s="18">
        <v>761</v>
      </c>
      <c r="ZQ2" s="18"/>
      <c r="ZR2" s="18"/>
      <c r="ZS2" s="18"/>
      <c r="ZT2" s="18"/>
      <c r="ZU2" s="18"/>
      <c r="ZV2" s="18"/>
      <c r="ZW2" s="18"/>
      <c r="ZX2" s="18"/>
      <c r="ZY2" s="18"/>
      <c r="ZZ2" s="18"/>
      <c r="AAA2" s="18"/>
      <c r="AAB2" s="18"/>
      <c r="AAC2" s="18"/>
      <c r="AAD2" s="18">
        <v>761</v>
      </c>
      <c r="AAE2" s="18"/>
      <c r="AAF2" s="18"/>
      <c r="AAG2" s="18"/>
      <c r="AAH2" s="18"/>
      <c r="AAI2" s="18"/>
      <c r="AAJ2" s="18">
        <v>761</v>
      </c>
      <c r="AAK2" s="18"/>
      <c r="AAL2" s="18"/>
      <c r="AAM2" s="18"/>
      <c r="AAN2" s="18"/>
      <c r="AAO2" s="18"/>
      <c r="AAP2" s="18"/>
      <c r="AAQ2" s="18"/>
      <c r="AAR2" s="18"/>
      <c r="AAS2" s="18"/>
      <c r="AAT2" s="18">
        <v>761</v>
      </c>
      <c r="AAU2" s="18"/>
      <c r="AAV2" s="18"/>
      <c r="AAW2" s="18"/>
      <c r="AAX2" s="18"/>
      <c r="AAY2" s="18"/>
      <c r="AAZ2" s="18">
        <v>374</v>
      </c>
      <c r="ABA2" s="18"/>
      <c r="ABB2" s="18"/>
      <c r="ABC2" s="18"/>
      <c r="ABD2" s="18">
        <v>760</v>
      </c>
      <c r="ABE2" s="18"/>
      <c r="ABF2" s="18"/>
      <c r="ABG2" s="18"/>
      <c r="ABH2" s="18">
        <v>760</v>
      </c>
      <c r="ABI2" s="18"/>
      <c r="ABJ2" s="18"/>
      <c r="ABK2" s="18"/>
      <c r="ABL2" s="18"/>
      <c r="ABM2" s="18"/>
      <c r="ABN2" s="18"/>
      <c r="ABO2" s="18">
        <v>262</v>
      </c>
      <c r="ABP2" s="18"/>
      <c r="ABQ2" s="18"/>
      <c r="ABR2" s="18">
        <v>761</v>
      </c>
      <c r="ABS2" s="18"/>
      <c r="ABT2" s="18"/>
      <c r="ABU2" s="18">
        <v>761</v>
      </c>
      <c r="ABV2" s="18"/>
      <c r="ABW2" s="18"/>
      <c r="ABX2" s="18"/>
      <c r="ABY2" s="18"/>
      <c r="ABZ2" s="18">
        <v>761</v>
      </c>
      <c r="ACA2" s="18"/>
      <c r="ACB2" s="18"/>
      <c r="ACC2" s="18"/>
      <c r="ACD2" s="18"/>
      <c r="ACE2" s="18">
        <v>761</v>
      </c>
      <c r="ACF2" s="18"/>
      <c r="ACG2" s="18"/>
      <c r="ACH2" s="18"/>
      <c r="ACI2" s="18">
        <v>511</v>
      </c>
      <c r="ACJ2" s="18"/>
      <c r="ACK2" s="18"/>
      <c r="ACL2" s="18"/>
      <c r="ACM2" s="18"/>
      <c r="ACN2" s="18"/>
      <c r="ACO2" s="18">
        <v>568</v>
      </c>
      <c r="ACP2" s="18"/>
      <c r="ACQ2" s="18"/>
      <c r="ACR2" s="18"/>
      <c r="ACS2" s="18">
        <v>761</v>
      </c>
      <c r="ACT2" s="18"/>
      <c r="ACU2" s="18"/>
      <c r="ACV2" s="18"/>
      <c r="ACW2" s="18"/>
      <c r="ACX2" s="18"/>
      <c r="ACY2" s="18"/>
      <c r="ACZ2" s="18"/>
      <c r="ADA2" s="18"/>
      <c r="ADB2" s="18"/>
      <c r="ADC2" s="18"/>
      <c r="ADD2" s="18"/>
      <c r="ADE2" s="18"/>
      <c r="ADF2" s="18"/>
      <c r="ADG2" s="18"/>
      <c r="ADH2" s="18"/>
      <c r="ADI2" s="18">
        <v>761</v>
      </c>
      <c r="ADJ2" s="18"/>
      <c r="ADK2" s="18"/>
      <c r="ADL2" s="18"/>
      <c r="ADM2" s="18"/>
      <c r="ADN2" s="18">
        <v>761</v>
      </c>
      <c r="ADO2" s="18">
        <v>761</v>
      </c>
      <c r="ADP2" s="18">
        <v>306</v>
      </c>
      <c r="ADQ2" s="18"/>
      <c r="ADR2" s="18"/>
      <c r="ADS2" s="18"/>
      <c r="ADT2" s="18"/>
      <c r="ADU2" s="18"/>
      <c r="ADV2" s="18"/>
      <c r="ADW2" s="18"/>
      <c r="ADX2" s="18"/>
      <c r="ADY2" s="18"/>
      <c r="ADZ2" s="18"/>
      <c r="AEA2" s="18"/>
      <c r="AEB2" s="18"/>
      <c r="AEC2" s="18"/>
      <c r="AED2" s="18"/>
      <c r="AEE2" s="18"/>
      <c r="AEF2" s="18"/>
      <c r="AEG2" s="18"/>
      <c r="AEH2" s="18"/>
      <c r="AEI2" s="18"/>
      <c r="AEJ2" s="18"/>
      <c r="AEK2" s="18"/>
      <c r="AEL2" s="18"/>
      <c r="AEM2" s="18"/>
      <c r="AEN2" s="18"/>
      <c r="AEO2" s="18"/>
      <c r="AEP2" s="18"/>
      <c r="AEQ2" s="18"/>
      <c r="AER2" s="18"/>
      <c r="AES2" s="18"/>
      <c r="AET2" s="18"/>
      <c r="AEU2" s="18"/>
      <c r="AEV2" s="18"/>
      <c r="AEW2" s="18"/>
      <c r="AEX2" s="18"/>
      <c r="AEY2" s="18"/>
      <c r="AEZ2" s="18"/>
      <c r="AFA2" s="18"/>
      <c r="AFB2" s="18"/>
      <c r="AFC2" s="18"/>
      <c r="AFD2" s="18"/>
      <c r="AFE2" s="18"/>
      <c r="AFF2" s="18"/>
      <c r="AFG2" s="18"/>
      <c r="AFH2" s="18"/>
      <c r="AFI2" s="18"/>
      <c r="AFJ2" s="18"/>
      <c r="AFK2" s="18"/>
      <c r="AFL2" s="18"/>
      <c r="AFM2" s="18"/>
      <c r="AFN2" s="18"/>
      <c r="AFO2" s="18"/>
      <c r="AFP2" s="18"/>
      <c r="AFQ2" s="18"/>
      <c r="AFR2" s="18"/>
      <c r="AFS2" s="18"/>
      <c r="AFT2" s="18"/>
      <c r="AFU2" s="18"/>
      <c r="AFV2" s="18"/>
      <c r="AFW2" s="18"/>
      <c r="AFX2" s="18"/>
      <c r="AFY2" s="18"/>
      <c r="AFZ2" s="18"/>
      <c r="AGA2" s="18"/>
      <c r="AGB2" s="18"/>
      <c r="AGC2" s="18"/>
      <c r="AGD2" s="18"/>
      <c r="AGE2" s="18"/>
      <c r="AGF2" s="18"/>
      <c r="AGG2" s="18"/>
      <c r="AGH2" s="18"/>
      <c r="AGI2" s="18"/>
      <c r="AGJ2" s="18"/>
      <c r="AGK2" s="18"/>
      <c r="AGL2" s="18"/>
      <c r="AGM2" s="18"/>
      <c r="AGN2" s="18"/>
      <c r="AGO2" s="18"/>
      <c r="AGP2" s="18"/>
      <c r="AGQ2" s="18"/>
      <c r="AGR2" s="18"/>
      <c r="AGS2" s="18"/>
      <c r="AGT2" s="18"/>
      <c r="AGU2" s="18">
        <v>750</v>
      </c>
      <c r="AGV2" s="18"/>
      <c r="AGW2" s="18"/>
      <c r="AGX2" s="18"/>
      <c r="AGY2" s="18"/>
      <c r="AGZ2" s="18"/>
      <c r="AHA2" s="18"/>
      <c r="AHB2" s="18"/>
      <c r="AHC2" s="18"/>
      <c r="AHD2" s="18"/>
      <c r="AHE2" s="18"/>
      <c r="AHF2" s="18"/>
      <c r="AHG2" s="18"/>
      <c r="AHH2" s="18"/>
      <c r="AHI2" s="18"/>
      <c r="AHJ2" s="18"/>
      <c r="AHK2" s="18"/>
      <c r="AHL2" s="18"/>
      <c r="AHM2" s="18"/>
      <c r="AHN2" s="18"/>
      <c r="AHO2" s="18"/>
      <c r="AHP2" s="18"/>
      <c r="AHQ2" s="18"/>
      <c r="AHR2" s="18"/>
      <c r="AHS2" s="18"/>
      <c r="AHT2" s="18"/>
      <c r="AHU2" s="18"/>
      <c r="AHV2" s="18"/>
      <c r="AHW2" s="18"/>
      <c r="AHX2" s="18"/>
      <c r="AHY2" s="18"/>
      <c r="AHZ2" s="18"/>
      <c r="AIA2" s="18"/>
      <c r="AIB2" s="18"/>
      <c r="AIC2" s="18"/>
      <c r="AID2" s="18"/>
      <c r="AIE2" s="18"/>
      <c r="AIF2" s="18">
        <v>761</v>
      </c>
      <c r="AIG2" s="18">
        <v>761</v>
      </c>
      <c r="AIH2" s="18">
        <v>595</v>
      </c>
      <c r="AII2" s="18"/>
      <c r="AIJ2" s="18">
        <v>761</v>
      </c>
      <c r="AIK2" s="18"/>
      <c r="AIL2" s="18"/>
      <c r="AIM2" s="18"/>
      <c r="AIN2" s="18"/>
      <c r="AIO2" s="18"/>
      <c r="AIP2" s="18"/>
      <c r="AIQ2" s="18"/>
      <c r="AIR2" s="18"/>
      <c r="AIS2" s="18"/>
      <c r="AIT2" s="18"/>
      <c r="AIU2" s="18"/>
      <c r="AIV2" s="18"/>
      <c r="AIW2" s="18"/>
      <c r="AIX2" s="18"/>
      <c r="AIY2" s="18"/>
      <c r="AIZ2" s="18"/>
      <c r="AJA2" s="18"/>
      <c r="AJB2" s="18"/>
      <c r="AJC2" s="18"/>
      <c r="AJD2" s="18"/>
      <c r="AJE2" s="18"/>
      <c r="AJF2" s="18"/>
      <c r="AJG2" s="18"/>
      <c r="AJH2" s="18"/>
      <c r="AJI2" s="18"/>
      <c r="AJJ2" s="18"/>
      <c r="AJK2" s="18"/>
      <c r="AJL2" s="18"/>
      <c r="AJM2" s="18"/>
      <c r="AJN2" s="18"/>
      <c r="AJO2" s="18"/>
      <c r="AJP2" s="18"/>
      <c r="AJQ2" s="18"/>
      <c r="AJR2" s="18"/>
      <c r="AJS2" s="18"/>
      <c r="AJT2" s="18"/>
      <c r="AJU2" s="18"/>
      <c r="AJV2" s="18"/>
      <c r="AJW2" s="18"/>
      <c r="AJX2" s="18"/>
      <c r="AJY2" s="18"/>
      <c r="AJZ2" s="18"/>
      <c r="AKA2" s="18"/>
      <c r="AKB2" s="18"/>
      <c r="AKC2" s="18">
        <v>761</v>
      </c>
      <c r="AKD2" s="18"/>
      <c r="AKE2" s="18"/>
      <c r="AKF2" s="18"/>
      <c r="AKG2" s="18"/>
      <c r="AKH2" s="18">
        <v>761</v>
      </c>
      <c r="AKI2" s="18"/>
      <c r="AKJ2" s="18">
        <v>760</v>
      </c>
      <c r="AKK2" s="18"/>
      <c r="AKL2" s="18"/>
      <c r="AKM2" s="18"/>
      <c r="AKN2" s="18"/>
      <c r="AKO2" s="18"/>
      <c r="AKP2" s="18">
        <v>761</v>
      </c>
      <c r="AKQ2" s="18"/>
      <c r="AKR2" s="18"/>
      <c r="AKS2" s="18"/>
      <c r="AKT2" s="18"/>
      <c r="AKU2" s="18"/>
      <c r="AKV2" s="18"/>
      <c r="AKW2" s="18"/>
      <c r="AKX2" s="18"/>
      <c r="AKY2" s="18"/>
      <c r="AKZ2" s="18"/>
      <c r="ALA2" s="18"/>
      <c r="ALB2" s="18"/>
      <c r="ALC2" s="18"/>
      <c r="ALD2" s="18"/>
      <c r="ALE2" s="18"/>
      <c r="ALF2" s="18">
        <v>761</v>
      </c>
      <c r="ALG2" s="18"/>
      <c r="ALH2" s="18"/>
      <c r="ALI2" s="18">
        <v>761</v>
      </c>
      <c r="ALJ2" s="18"/>
      <c r="ALK2" s="18"/>
      <c r="ALL2" s="18"/>
      <c r="ALM2" s="18"/>
      <c r="ALN2" s="18"/>
      <c r="ALO2" s="18"/>
      <c r="ALP2" s="18"/>
      <c r="ALQ2" s="18"/>
      <c r="ALR2" s="18"/>
      <c r="ALS2" s="18"/>
      <c r="ALT2" s="18"/>
      <c r="ALU2" s="18"/>
      <c r="ALV2" s="18"/>
      <c r="ALW2" s="18">
        <v>755</v>
      </c>
      <c r="ALX2" s="18"/>
      <c r="ALY2" s="18"/>
      <c r="ALZ2" s="18">
        <v>201</v>
      </c>
      <c r="AMA2" s="18"/>
      <c r="AMB2" s="18"/>
      <c r="AMC2" s="18"/>
      <c r="AMD2" s="18"/>
      <c r="AME2" s="18"/>
      <c r="AMF2" s="18">
        <v>760</v>
      </c>
      <c r="AMG2" s="18"/>
      <c r="AMH2" s="18"/>
      <c r="AMI2" s="18"/>
      <c r="AMJ2" s="18"/>
      <c r="AMK2" s="18"/>
      <c r="AML2" s="18">
        <v>761</v>
      </c>
      <c r="AMM2" s="18"/>
      <c r="AMN2" s="18"/>
      <c r="AMO2" s="18"/>
      <c r="AMP2" s="18"/>
      <c r="AMQ2" s="18"/>
      <c r="AMR2" s="18"/>
      <c r="AMS2" s="18"/>
      <c r="AMT2" s="18"/>
      <c r="AMU2" s="18"/>
      <c r="AMV2" s="18"/>
      <c r="AMW2" s="18"/>
      <c r="AMX2" s="18"/>
      <c r="AMY2" s="18">
        <v>760</v>
      </c>
      <c r="AMZ2" s="18"/>
      <c r="ANA2" s="18"/>
      <c r="ANB2" s="18"/>
      <c r="ANC2" s="18"/>
      <c r="AND2" s="18"/>
      <c r="ANE2" s="18"/>
      <c r="ANF2" s="18"/>
      <c r="ANG2" s="18"/>
      <c r="ANH2" s="18"/>
      <c r="ANI2" s="18"/>
      <c r="ANJ2" s="18"/>
      <c r="ANK2" s="18"/>
      <c r="ANL2" s="18"/>
      <c r="ANM2" s="18"/>
      <c r="ANN2" s="18"/>
      <c r="ANO2" s="18"/>
      <c r="ANP2" s="18"/>
      <c r="ANQ2" s="18"/>
      <c r="ANR2" s="18"/>
      <c r="ANS2" s="18"/>
      <c r="ANT2" s="18">
        <v>761</v>
      </c>
      <c r="ANU2" s="18"/>
      <c r="ANV2" s="18"/>
      <c r="ANW2" s="18"/>
      <c r="ANX2" s="18"/>
      <c r="ANY2" s="18"/>
      <c r="ANZ2" s="18"/>
      <c r="AOA2" s="18"/>
      <c r="AOB2" s="18"/>
      <c r="AOC2" s="18"/>
      <c r="AOD2" s="18"/>
      <c r="AOE2" s="18"/>
      <c r="AOF2" s="18"/>
      <c r="AOG2" s="18"/>
      <c r="AOH2" s="18"/>
      <c r="AOI2" s="18"/>
      <c r="AOJ2" s="18"/>
      <c r="AOK2" s="18"/>
      <c r="AOL2" s="18"/>
      <c r="AOM2" s="18"/>
      <c r="AON2" s="18"/>
      <c r="AOO2" s="18"/>
      <c r="AOP2" s="18"/>
      <c r="AOQ2" s="18"/>
      <c r="AOR2" s="18"/>
      <c r="AOS2" s="18"/>
      <c r="AOT2" s="18">
        <v>761</v>
      </c>
      <c r="AOU2" s="18">
        <v>761</v>
      </c>
      <c r="AOV2" s="18"/>
      <c r="AOW2" s="18"/>
      <c r="AOX2" s="18"/>
      <c r="AOY2" s="18"/>
      <c r="AOZ2" s="18"/>
      <c r="APA2" s="18"/>
      <c r="APB2" s="18"/>
      <c r="APC2" s="18">
        <v>761</v>
      </c>
      <c r="APD2" s="18">
        <v>760</v>
      </c>
      <c r="APE2" s="18">
        <v>760</v>
      </c>
      <c r="APF2" s="18"/>
      <c r="APG2" s="18"/>
      <c r="APH2" s="18"/>
      <c r="API2" s="18"/>
      <c r="APJ2" s="18"/>
      <c r="APK2" s="18"/>
      <c r="APL2" s="18"/>
      <c r="APM2" s="18"/>
      <c r="APN2" s="18"/>
      <c r="APO2" s="18"/>
      <c r="APP2" s="18"/>
      <c r="APQ2" s="18"/>
      <c r="APR2" s="18"/>
      <c r="APS2" s="18">
        <v>761</v>
      </c>
      <c r="APT2" s="18"/>
      <c r="APU2" s="18"/>
      <c r="APV2" s="18"/>
      <c r="APW2" s="18"/>
      <c r="APX2" s="18"/>
      <c r="APY2" s="18"/>
      <c r="APZ2" s="18"/>
      <c r="AQA2" s="18"/>
      <c r="AQB2" s="18"/>
      <c r="AQC2" s="18"/>
      <c r="AQD2" s="18"/>
      <c r="AQE2" s="18"/>
      <c r="AQF2" s="18"/>
      <c r="AQG2" s="18"/>
      <c r="AQH2" s="18"/>
      <c r="AQI2" s="18"/>
      <c r="AQJ2" s="18"/>
      <c r="AQK2" s="18"/>
      <c r="AQL2" s="18"/>
      <c r="AQM2" s="18"/>
      <c r="AQN2" s="18">
        <v>761</v>
      </c>
      <c r="AQO2" s="18"/>
      <c r="AQP2" s="18"/>
      <c r="AQQ2" s="18"/>
      <c r="AQR2" s="18"/>
      <c r="AQS2" s="18"/>
      <c r="AQT2" s="18"/>
      <c r="AQU2" s="18"/>
      <c r="AQV2" s="18"/>
      <c r="AQW2" s="18"/>
      <c r="AQX2" s="18"/>
      <c r="AQY2" s="18"/>
      <c r="AQZ2" s="18"/>
      <c r="ARA2" s="18"/>
      <c r="ARB2" s="18"/>
      <c r="ARC2" s="18"/>
      <c r="ARD2" s="18"/>
      <c r="ARE2" s="18"/>
      <c r="ARF2" s="18"/>
      <c r="ARG2" s="18"/>
      <c r="ARH2" s="18"/>
      <c r="ARI2" s="18"/>
      <c r="ARJ2" s="18"/>
      <c r="ARK2" s="18"/>
      <c r="ARL2" s="18"/>
      <c r="ARM2" s="18"/>
      <c r="ARN2" s="18"/>
      <c r="ARO2" s="18"/>
      <c r="ARP2" s="18"/>
      <c r="ARQ2" s="18"/>
      <c r="ARR2" s="18">
        <v>761</v>
      </c>
      <c r="ARS2" s="18"/>
      <c r="ART2" s="18"/>
      <c r="ARU2" s="18"/>
      <c r="ARV2" s="18"/>
      <c r="ARW2" s="18">
        <v>554</v>
      </c>
      <c r="ARX2" s="18"/>
      <c r="ARY2" s="18"/>
      <c r="ARZ2" s="18"/>
      <c r="ASA2" s="18"/>
      <c r="ASB2" s="18"/>
      <c r="ASC2" s="18"/>
      <c r="ASD2" s="18"/>
      <c r="ASE2" s="18"/>
      <c r="ASF2" s="18"/>
      <c r="ASG2" s="18"/>
      <c r="ASH2" s="18"/>
      <c r="ASI2" s="18"/>
      <c r="ASJ2" s="18"/>
      <c r="ASK2" s="18"/>
      <c r="ASL2" s="18"/>
      <c r="ASM2" s="18"/>
      <c r="ASN2" s="18"/>
      <c r="ASO2" s="18"/>
      <c r="ASP2" s="18"/>
      <c r="ASQ2" s="18"/>
      <c r="ASR2" s="18"/>
      <c r="ASS2" s="18"/>
      <c r="AST2" s="18"/>
      <c r="ASU2" s="18"/>
      <c r="ASV2" s="18"/>
      <c r="ASW2" s="18"/>
      <c r="ASX2" s="18"/>
      <c r="ASY2" s="18"/>
      <c r="ASZ2" s="18"/>
      <c r="ATA2" s="18"/>
      <c r="ATB2" s="18"/>
      <c r="ATC2" s="18"/>
      <c r="ATD2" s="18"/>
      <c r="ATE2" s="18"/>
      <c r="ATF2" s="18">
        <v>461</v>
      </c>
      <c r="ATG2" s="18"/>
      <c r="ATH2" s="18"/>
      <c r="ATI2" s="18">
        <v>759</v>
      </c>
      <c r="ATJ2" s="18"/>
      <c r="ATK2" s="18"/>
      <c r="ATL2" s="18"/>
      <c r="ATM2" s="18"/>
      <c r="ATN2" s="18"/>
      <c r="ATO2" s="18"/>
      <c r="ATP2" s="18"/>
      <c r="ATQ2" s="18">
        <v>714</v>
      </c>
      <c r="ATR2" s="18">
        <v>761</v>
      </c>
      <c r="ATS2" s="18"/>
      <c r="ATT2" s="18">
        <v>759</v>
      </c>
      <c r="ATU2" s="18"/>
      <c r="ATV2" s="18"/>
      <c r="ATW2" s="18"/>
      <c r="ATX2" s="18"/>
      <c r="ATY2" s="18"/>
      <c r="ATZ2" s="18"/>
      <c r="AUA2" s="18"/>
      <c r="AUB2" s="18"/>
      <c r="AUC2" s="18"/>
      <c r="AUD2" s="18"/>
      <c r="AUE2" s="18"/>
      <c r="AUF2" s="18"/>
      <c r="AUG2" s="18"/>
      <c r="AUH2" s="18"/>
      <c r="AUI2" s="18"/>
      <c r="AUJ2" s="18"/>
      <c r="AUK2" s="18"/>
      <c r="AUL2" s="18"/>
      <c r="AUM2" s="18"/>
      <c r="AUN2" s="18"/>
      <c r="AUO2" s="18"/>
      <c r="AUP2" s="18"/>
      <c r="AUQ2" s="18"/>
      <c r="AUR2" s="18"/>
      <c r="AUS2" s="18"/>
      <c r="AUT2" s="18"/>
      <c r="AUU2" s="18"/>
      <c r="AUV2" s="18"/>
      <c r="AUW2" s="18"/>
      <c r="AUX2" s="18"/>
      <c r="AUY2" s="18"/>
      <c r="AUZ2" s="18"/>
      <c r="AVA2" s="18"/>
      <c r="AVB2" s="18"/>
      <c r="AVC2" s="18"/>
      <c r="AVD2" s="18"/>
      <c r="AVE2" s="18"/>
      <c r="AVF2" s="18"/>
      <c r="AVG2" s="18"/>
      <c r="AVH2" s="18"/>
      <c r="AVI2" s="18"/>
      <c r="AVJ2" s="18"/>
      <c r="AVK2" s="18"/>
      <c r="AVL2" s="18"/>
      <c r="AVM2" s="18"/>
      <c r="AVN2" s="18"/>
      <c r="AVO2" s="18"/>
      <c r="AVP2" s="18"/>
      <c r="AVQ2" s="18"/>
      <c r="AVR2" s="18"/>
      <c r="AVS2" s="18"/>
      <c r="AVT2" s="18"/>
    </row>
    <row r="3" spans="1:1268">
      <c r="A3" s="5" t="s">
        <v>3</v>
      </c>
      <c r="B3" s="18"/>
      <c r="C3" s="18"/>
      <c r="D3" s="18"/>
      <c r="E3" s="18"/>
      <c r="F3" s="18">
        <v>1073</v>
      </c>
      <c r="G3" s="18"/>
      <c r="H3" s="18"/>
      <c r="I3" s="18"/>
      <c r="J3" s="18"/>
      <c r="K3" s="18"/>
      <c r="L3" s="18"/>
      <c r="M3" s="18"/>
      <c r="N3" s="18"/>
      <c r="O3" s="18"/>
      <c r="P3" s="18"/>
      <c r="Q3" s="18"/>
      <c r="R3" s="18"/>
      <c r="S3" s="18"/>
      <c r="T3" s="18"/>
      <c r="U3" s="18"/>
      <c r="V3" s="18"/>
      <c r="W3" s="18"/>
      <c r="X3" s="18"/>
      <c r="Y3" s="18"/>
      <c r="Z3" s="18"/>
      <c r="AA3" s="18"/>
      <c r="AB3" s="18">
        <v>1073</v>
      </c>
      <c r="AC3" s="18">
        <v>1073</v>
      </c>
      <c r="AD3" s="18"/>
      <c r="AE3" s="18"/>
      <c r="AF3" s="18">
        <v>329</v>
      </c>
      <c r="AG3" s="18">
        <v>1061</v>
      </c>
      <c r="AH3" s="18"/>
      <c r="AI3" s="18"/>
      <c r="AJ3" s="18"/>
      <c r="AK3" s="18"/>
      <c r="AL3" s="18"/>
      <c r="AM3" s="18"/>
      <c r="AN3" s="18"/>
      <c r="AO3" s="18"/>
      <c r="AP3" s="18"/>
      <c r="AQ3" s="18"/>
      <c r="AR3" s="18"/>
      <c r="AS3" s="18"/>
      <c r="AT3" s="18"/>
      <c r="AU3" s="18"/>
      <c r="AV3" s="18"/>
      <c r="AW3" s="18"/>
      <c r="AX3" s="18"/>
      <c r="AY3" s="18"/>
      <c r="AZ3" s="18"/>
      <c r="BA3" s="18"/>
      <c r="BB3" s="18">
        <v>529</v>
      </c>
      <c r="BC3" s="18"/>
      <c r="BD3" s="18"/>
      <c r="BE3" s="18">
        <v>1073</v>
      </c>
      <c r="BF3" s="18"/>
      <c r="BG3" s="18"/>
      <c r="BH3" s="18"/>
      <c r="BI3" s="18"/>
      <c r="BJ3" s="18"/>
      <c r="BK3" s="18">
        <v>1061</v>
      </c>
      <c r="BL3" s="18">
        <v>1061</v>
      </c>
      <c r="BM3" s="18"/>
      <c r="BN3" s="18"/>
      <c r="BO3" s="18"/>
      <c r="BP3" s="18"/>
      <c r="BQ3" s="18"/>
      <c r="BR3" s="18"/>
      <c r="BS3" s="18"/>
      <c r="BT3" s="18"/>
      <c r="BU3" s="18"/>
      <c r="BV3" s="18"/>
      <c r="BW3" s="18"/>
      <c r="BX3" s="18"/>
      <c r="BY3" s="18"/>
      <c r="BZ3" s="18"/>
      <c r="CA3" s="18"/>
      <c r="CB3" s="18"/>
      <c r="CC3" s="18"/>
      <c r="CD3" s="18"/>
      <c r="CE3" s="18"/>
      <c r="CF3" s="18"/>
      <c r="CG3" s="18"/>
      <c r="CH3" s="18"/>
      <c r="CI3" s="18"/>
      <c r="CJ3" s="18"/>
      <c r="CK3" s="18">
        <v>1068</v>
      </c>
      <c r="CL3" s="18">
        <v>1068</v>
      </c>
      <c r="CM3" s="18"/>
      <c r="CN3" s="18"/>
      <c r="CO3" s="18"/>
      <c r="CP3" s="18"/>
      <c r="CQ3" s="18"/>
      <c r="CR3" s="18"/>
      <c r="CS3" s="18"/>
      <c r="CT3" s="18"/>
      <c r="CU3" s="18"/>
      <c r="CV3" s="18"/>
      <c r="CW3" s="18">
        <v>1073</v>
      </c>
      <c r="CX3" s="18">
        <v>470</v>
      </c>
      <c r="CY3" s="18">
        <v>1061</v>
      </c>
      <c r="CZ3" s="18"/>
      <c r="DA3" s="18"/>
      <c r="DB3" s="18"/>
      <c r="DC3" s="18"/>
      <c r="DD3" s="18"/>
      <c r="DE3" s="18"/>
      <c r="DF3" s="18"/>
      <c r="DG3" s="18"/>
      <c r="DH3" s="18"/>
      <c r="DI3" s="18">
        <v>1073</v>
      </c>
      <c r="DJ3" s="18"/>
      <c r="DK3" s="18"/>
      <c r="DL3" s="18"/>
      <c r="DM3" s="18"/>
      <c r="DN3" s="18"/>
      <c r="DO3" s="18"/>
      <c r="DP3" s="18"/>
      <c r="DQ3" s="18">
        <v>1061</v>
      </c>
      <c r="DR3" s="18"/>
      <c r="DS3" s="18">
        <v>1073</v>
      </c>
      <c r="DT3" s="18">
        <v>489</v>
      </c>
      <c r="DU3" s="18"/>
      <c r="DV3" s="18"/>
      <c r="DW3" s="18">
        <v>1061</v>
      </c>
      <c r="DX3" s="18">
        <v>1061</v>
      </c>
      <c r="DY3" s="18"/>
      <c r="DZ3" s="18"/>
      <c r="EA3" s="18"/>
      <c r="EB3" s="18">
        <v>759</v>
      </c>
      <c r="EC3" s="18"/>
      <c r="ED3" s="18"/>
      <c r="EE3" s="18">
        <v>1073</v>
      </c>
      <c r="EF3" s="18"/>
      <c r="EG3" s="18"/>
      <c r="EH3" s="18">
        <v>1061</v>
      </c>
      <c r="EI3" s="18"/>
      <c r="EJ3" s="18"/>
      <c r="EK3" s="18"/>
      <c r="EL3" s="18"/>
      <c r="EM3" s="18"/>
      <c r="EN3" s="18"/>
      <c r="EO3" s="18"/>
      <c r="EP3" s="18"/>
      <c r="EQ3" s="18"/>
      <c r="ER3" s="18">
        <v>1068</v>
      </c>
      <c r="ES3" s="18"/>
      <c r="ET3" s="18"/>
      <c r="EU3" s="18"/>
      <c r="EV3" s="18"/>
      <c r="EW3" s="18"/>
      <c r="EX3" s="18"/>
      <c r="EY3" s="18"/>
      <c r="EZ3" s="18"/>
      <c r="FA3" s="18"/>
      <c r="FB3" s="18"/>
      <c r="FC3" s="18"/>
      <c r="FD3" s="18"/>
      <c r="FE3" s="18"/>
      <c r="FF3" s="18"/>
      <c r="FG3" s="18"/>
      <c r="FH3" s="18"/>
      <c r="FI3" s="18"/>
      <c r="FJ3" s="18"/>
      <c r="FK3" s="18"/>
      <c r="FL3" s="18"/>
      <c r="FM3" s="18"/>
      <c r="FN3" s="18"/>
      <c r="FO3" s="18"/>
      <c r="FP3" s="18"/>
      <c r="FQ3" s="18"/>
      <c r="FR3" s="18"/>
      <c r="FS3" s="18"/>
      <c r="FT3" s="18"/>
      <c r="FU3" s="18"/>
      <c r="FV3" s="18"/>
      <c r="FW3" s="18"/>
      <c r="FX3" s="18"/>
      <c r="FY3" s="18"/>
      <c r="FZ3" s="18"/>
      <c r="GA3" s="18"/>
      <c r="GB3" s="18"/>
      <c r="GC3" s="18"/>
      <c r="GD3" s="18">
        <v>1066</v>
      </c>
      <c r="GE3" s="18"/>
      <c r="GF3" s="18"/>
      <c r="GG3" s="18"/>
      <c r="GH3" s="18"/>
      <c r="GI3" s="18"/>
      <c r="GJ3" s="18">
        <v>1024</v>
      </c>
      <c r="GK3" s="18"/>
      <c r="GL3" s="18"/>
      <c r="GM3" s="18"/>
      <c r="GN3" s="18"/>
      <c r="GO3" s="18"/>
      <c r="GP3" s="18"/>
      <c r="GQ3" s="18"/>
      <c r="GR3" s="18"/>
      <c r="GS3" s="18"/>
      <c r="GT3" s="18"/>
      <c r="GU3" s="18"/>
      <c r="GV3" s="18">
        <v>534</v>
      </c>
      <c r="GW3" s="18"/>
      <c r="GX3" s="18"/>
      <c r="GY3" s="18"/>
      <c r="GZ3" s="18"/>
      <c r="HA3" s="18"/>
      <c r="HB3" s="18"/>
      <c r="HC3" s="18"/>
      <c r="HD3" s="18">
        <v>639</v>
      </c>
      <c r="HE3" s="18"/>
      <c r="HF3" s="18"/>
      <c r="HG3" s="18"/>
      <c r="HH3" s="18"/>
      <c r="HI3" s="18">
        <v>815</v>
      </c>
      <c r="HJ3" s="18"/>
      <c r="HK3" s="18"/>
      <c r="HL3" s="18"/>
      <c r="HM3" s="18"/>
      <c r="HN3" s="18"/>
      <c r="HO3" s="18"/>
      <c r="HP3" s="18"/>
      <c r="HQ3" s="18"/>
      <c r="HR3" s="18"/>
      <c r="HS3" s="18">
        <v>1073</v>
      </c>
      <c r="HT3" s="18"/>
      <c r="HU3" s="18"/>
      <c r="HV3" s="18"/>
      <c r="HW3" s="18"/>
      <c r="HX3" s="18"/>
      <c r="HY3" s="18"/>
      <c r="HZ3" s="18"/>
      <c r="IA3" s="18"/>
      <c r="IB3" s="18"/>
      <c r="IC3" s="18"/>
      <c r="ID3" s="18"/>
      <c r="IE3" s="18"/>
      <c r="IF3" s="18"/>
      <c r="IG3" s="18"/>
      <c r="IH3" s="18"/>
      <c r="II3" s="18"/>
      <c r="IJ3" s="18"/>
      <c r="IK3" s="18"/>
      <c r="IL3" s="18"/>
      <c r="IM3" s="18"/>
      <c r="IN3" s="18"/>
      <c r="IO3" s="18"/>
      <c r="IP3" s="18"/>
      <c r="IQ3" s="18"/>
      <c r="IR3" s="18"/>
      <c r="IS3" s="18"/>
      <c r="IT3" s="18">
        <v>1073</v>
      </c>
      <c r="IU3" s="18"/>
      <c r="IV3" s="18"/>
      <c r="IW3" s="18"/>
      <c r="IX3" s="18"/>
      <c r="IY3" s="18"/>
      <c r="IZ3" s="18"/>
      <c r="JA3" s="18"/>
      <c r="JB3" s="18">
        <v>363</v>
      </c>
      <c r="JC3" s="18"/>
      <c r="JD3" s="18"/>
      <c r="JE3" s="18"/>
      <c r="JF3" s="18"/>
      <c r="JG3" s="18"/>
      <c r="JH3" s="18"/>
      <c r="JI3" s="18"/>
      <c r="JJ3" s="18"/>
      <c r="JK3" s="18"/>
      <c r="JL3" s="18"/>
      <c r="JM3" s="18">
        <v>1068</v>
      </c>
      <c r="JN3" s="18"/>
      <c r="JO3" s="18"/>
      <c r="JP3" s="18"/>
      <c r="JQ3" s="18"/>
      <c r="JR3" s="18"/>
      <c r="JS3" s="18"/>
      <c r="JT3" s="18"/>
      <c r="JU3" s="18"/>
      <c r="JV3" s="18">
        <v>1073</v>
      </c>
      <c r="JW3" s="18"/>
      <c r="JX3" s="18"/>
      <c r="JY3" s="18"/>
      <c r="JZ3" s="18"/>
      <c r="KA3" s="18"/>
      <c r="KB3" s="18"/>
      <c r="KC3" s="18"/>
      <c r="KD3" s="18"/>
      <c r="KE3" s="18"/>
      <c r="KF3" s="18"/>
      <c r="KG3" s="18"/>
      <c r="KH3" s="18"/>
      <c r="KI3" s="18">
        <v>1066</v>
      </c>
      <c r="KJ3" s="18"/>
      <c r="KK3" s="18"/>
      <c r="KL3" s="18"/>
      <c r="KM3" s="18"/>
      <c r="KN3" s="18"/>
      <c r="KO3" s="18"/>
      <c r="KP3" s="18">
        <v>788</v>
      </c>
      <c r="KQ3" s="18"/>
      <c r="KR3" s="18"/>
      <c r="KS3" s="18"/>
      <c r="KT3" s="18"/>
      <c r="KU3" s="18"/>
      <c r="KV3" s="18"/>
      <c r="KW3" s="18"/>
      <c r="KX3" s="18"/>
      <c r="KY3" s="18"/>
      <c r="KZ3" s="18"/>
      <c r="LA3" s="18"/>
      <c r="LB3" s="18"/>
      <c r="LC3" s="18"/>
      <c r="LD3" s="18"/>
      <c r="LE3" s="18"/>
      <c r="LF3" s="18"/>
      <c r="LG3" s="18"/>
      <c r="LH3" s="18"/>
      <c r="LI3" s="18"/>
      <c r="LJ3" s="18"/>
      <c r="LK3" s="18"/>
      <c r="LL3" s="18"/>
      <c r="LM3" s="18"/>
      <c r="LN3" s="18"/>
      <c r="LO3" s="18"/>
      <c r="LP3" s="18"/>
      <c r="LQ3" s="18"/>
      <c r="LR3" s="18"/>
      <c r="LS3" s="18"/>
      <c r="LT3" s="18"/>
      <c r="LU3" s="18"/>
      <c r="LV3" s="18"/>
      <c r="LW3" s="18"/>
      <c r="LX3" s="18"/>
      <c r="LY3" s="18"/>
      <c r="LZ3" s="18">
        <v>513</v>
      </c>
      <c r="MA3" s="18"/>
      <c r="MB3" s="18"/>
      <c r="MC3" s="18"/>
      <c r="MD3" s="18"/>
      <c r="ME3" s="18"/>
      <c r="MF3" s="18"/>
      <c r="MG3" s="18"/>
      <c r="MH3" s="18"/>
      <c r="MI3" s="18"/>
      <c r="MJ3" s="18"/>
      <c r="MK3" s="18"/>
      <c r="ML3" s="18"/>
      <c r="MM3" s="18"/>
      <c r="MN3" s="18"/>
      <c r="MO3" s="18"/>
      <c r="MP3" s="18"/>
      <c r="MQ3" s="18"/>
      <c r="MR3" s="18"/>
      <c r="MS3" s="18"/>
      <c r="MT3" s="18"/>
      <c r="MU3" s="18"/>
      <c r="MV3" s="18"/>
      <c r="MW3" s="18"/>
      <c r="MX3" s="18"/>
      <c r="MY3" s="18"/>
      <c r="MZ3" s="18"/>
      <c r="NA3" s="18"/>
      <c r="NB3" s="18"/>
      <c r="NC3" s="18"/>
      <c r="ND3" s="18"/>
      <c r="NE3" s="18"/>
      <c r="NF3" s="18"/>
      <c r="NG3" s="18"/>
      <c r="NH3" s="18"/>
      <c r="NI3" s="18"/>
      <c r="NJ3" s="18"/>
      <c r="NK3" s="18"/>
      <c r="NL3" s="18"/>
      <c r="NM3" s="18"/>
      <c r="NN3" s="18"/>
      <c r="NO3" s="18"/>
      <c r="NP3" s="18"/>
      <c r="NQ3" s="18"/>
      <c r="NR3" s="18"/>
      <c r="NS3" s="18"/>
      <c r="NT3" s="18"/>
      <c r="NU3" s="18"/>
      <c r="NV3" s="18"/>
      <c r="NW3" s="18"/>
      <c r="NX3" s="18"/>
      <c r="NY3" s="18"/>
      <c r="NZ3" s="18"/>
      <c r="OA3" s="18"/>
      <c r="OB3" s="18"/>
      <c r="OC3" s="18"/>
      <c r="OD3" s="18"/>
      <c r="OE3" s="18"/>
      <c r="OF3" s="18"/>
      <c r="OG3" s="18"/>
      <c r="OH3" s="18"/>
      <c r="OI3" s="18"/>
      <c r="OJ3" s="18"/>
      <c r="OK3" s="18"/>
      <c r="OL3" s="18"/>
      <c r="OM3" s="18"/>
      <c r="ON3" s="18"/>
      <c r="OO3" s="18"/>
      <c r="OP3" s="18"/>
      <c r="OQ3" s="18"/>
      <c r="OR3" s="18">
        <v>622</v>
      </c>
      <c r="OS3" s="18"/>
      <c r="OT3" s="18"/>
      <c r="OU3" s="18"/>
      <c r="OV3" s="18"/>
      <c r="OW3" s="18"/>
      <c r="OX3" s="18">
        <v>295</v>
      </c>
      <c r="OY3" s="18"/>
      <c r="OZ3" s="18"/>
      <c r="PA3" s="18"/>
      <c r="PB3" s="18">
        <v>562</v>
      </c>
      <c r="PC3" s="18"/>
      <c r="PD3" s="18">
        <v>363</v>
      </c>
      <c r="PE3" s="18"/>
      <c r="PF3" s="18"/>
      <c r="PG3" s="18"/>
      <c r="PH3" s="18"/>
      <c r="PI3" s="18">
        <v>959</v>
      </c>
      <c r="PJ3" s="18"/>
      <c r="PK3" s="18"/>
      <c r="PL3" s="18"/>
      <c r="PM3" s="18">
        <v>420</v>
      </c>
      <c r="PN3" s="18"/>
      <c r="PO3" s="18">
        <v>756</v>
      </c>
      <c r="PP3" s="18"/>
      <c r="PQ3" s="18"/>
      <c r="PR3" s="18">
        <v>1061</v>
      </c>
      <c r="PS3" s="18"/>
      <c r="PT3" s="18"/>
      <c r="PU3" s="18"/>
      <c r="PV3" s="18">
        <v>569</v>
      </c>
      <c r="PW3" s="18"/>
      <c r="PX3" s="18"/>
      <c r="PY3" s="18"/>
      <c r="PZ3" s="18"/>
      <c r="QA3" s="18"/>
      <c r="QB3" s="18"/>
      <c r="QC3" s="18"/>
      <c r="QD3" s="18"/>
      <c r="QE3" s="18"/>
      <c r="QF3" s="18"/>
      <c r="QG3" s="18"/>
      <c r="QH3" s="18"/>
      <c r="QI3" s="18"/>
      <c r="QJ3" s="18"/>
      <c r="QK3" s="18"/>
      <c r="QL3" s="18"/>
      <c r="QM3" s="18"/>
      <c r="QN3" s="18"/>
      <c r="QO3" s="18"/>
      <c r="QP3" s="18"/>
      <c r="QQ3" s="18"/>
      <c r="QR3" s="18"/>
      <c r="QS3" s="18"/>
      <c r="QT3" s="18"/>
      <c r="QU3" s="18"/>
      <c r="QV3" s="18"/>
      <c r="QW3" s="18"/>
      <c r="QX3" s="18"/>
      <c r="QY3" s="18"/>
      <c r="QZ3" s="18"/>
      <c r="RA3" s="18"/>
      <c r="RB3" s="18"/>
      <c r="RC3" s="18"/>
      <c r="RD3" s="18"/>
      <c r="RE3" s="18"/>
      <c r="RF3" s="18"/>
      <c r="RG3" s="18"/>
      <c r="RH3" s="18"/>
      <c r="RI3" s="18"/>
      <c r="RJ3" s="18"/>
      <c r="RK3" s="18"/>
      <c r="RL3" s="18"/>
      <c r="RM3" s="18"/>
      <c r="RN3" s="18"/>
      <c r="RO3" s="18"/>
      <c r="RP3" s="18"/>
      <c r="RQ3" s="18"/>
      <c r="RR3" s="18"/>
      <c r="RS3" s="18"/>
      <c r="RT3" s="18"/>
      <c r="RU3" s="18"/>
      <c r="RV3" s="18"/>
      <c r="RW3" s="18"/>
      <c r="RX3" s="18"/>
      <c r="RY3" s="18"/>
      <c r="RZ3" s="18"/>
      <c r="SA3" s="18"/>
      <c r="SB3" s="18"/>
      <c r="SC3" s="18"/>
      <c r="SD3" s="18"/>
      <c r="SE3" s="18">
        <v>1073</v>
      </c>
      <c r="SF3" s="18"/>
      <c r="SG3" s="18"/>
      <c r="SH3" s="18"/>
      <c r="SI3" s="18"/>
      <c r="SJ3" s="18"/>
      <c r="SK3" s="18"/>
      <c r="SL3" s="18"/>
      <c r="SM3" s="18"/>
      <c r="SN3" s="18"/>
      <c r="SO3" s="18"/>
      <c r="SP3" s="18"/>
      <c r="SQ3" s="18"/>
      <c r="SR3" s="18"/>
      <c r="SS3" s="18"/>
      <c r="ST3" s="18"/>
      <c r="SU3" s="18"/>
      <c r="SV3" s="18"/>
      <c r="SW3" s="18"/>
      <c r="SX3" s="18">
        <v>1061</v>
      </c>
      <c r="SY3" s="18"/>
      <c r="SZ3" s="18"/>
      <c r="TA3" s="18"/>
      <c r="TB3" s="18"/>
      <c r="TC3" s="18"/>
      <c r="TD3" s="18"/>
      <c r="TE3" s="18"/>
      <c r="TF3" s="18"/>
      <c r="TG3" s="18"/>
      <c r="TH3" s="18"/>
      <c r="TI3" s="18"/>
      <c r="TJ3" s="18"/>
      <c r="TK3" s="18"/>
      <c r="TL3" s="18"/>
      <c r="TM3" s="18"/>
      <c r="TN3" s="18"/>
      <c r="TO3" s="18"/>
      <c r="TP3" s="18"/>
      <c r="TQ3" s="18"/>
      <c r="TR3" s="18">
        <v>1070</v>
      </c>
      <c r="TS3" s="18">
        <v>1068</v>
      </c>
      <c r="TT3" s="18"/>
      <c r="TU3" s="18"/>
      <c r="TV3" s="18"/>
      <c r="TW3" s="18"/>
      <c r="TX3" s="18"/>
      <c r="TY3" s="18"/>
      <c r="TZ3" s="18"/>
      <c r="UA3" s="18"/>
      <c r="UB3" s="18"/>
      <c r="UC3" s="18"/>
      <c r="UD3" s="18"/>
      <c r="UE3" s="18"/>
      <c r="UF3" s="18"/>
      <c r="UG3" s="18"/>
      <c r="UH3" s="18"/>
      <c r="UI3" s="18"/>
      <c r="UJ3" s="18"/>
      <c r="UK3" s="18"/>
      <c r="UL3" s="18"/>
      <c r="UM3" s="18"/>
      <c r="UN3" s="18"/>
      <c r="UO3" s="18"/>
      <c r="UP3" s="18"/>
      <c r="UQ3" s="18"/>
      <c r="UR3" s="18"/>
      <c r="US3" s="18"/>
      <c r="UT3" s="18"/>
      <c r="UU3" s="18"/>
      <c r="UV3" s="18"/>
      <c r="UW3" s="18"/>
      <c r="UX3" s="18"/>
      <c r="UY3" s="18"/>
      <c r="UZ3" s="18">
        <v>363</v>
      </c>
      <c r="VA3" s="18"/>
      <c r="VB3" s="18"/>
      <c r="VC3" s="18"/>
      <c r="VD3" s="18"/>
      <c r="VE3" s="18"/>
      <c r="VF3" s="18"/>
      <c r="VG3" s="18"/>
      <c r="VH3" s="18"/>
      <c r="VI3" s="18"/>
      <c r="VJ3" s="18"/>
      <c r="VK3" s="18"/>
      <c r="VL3" s="18"/>
      <c r="VM3" s="18"/>
      <c r="VN3" s="18"/>
      <c r="VO3" s="18"/>
      <c r="VP3" s="18"/>
      <c r="VQ3" s="18"/>
      <c r="VR3" s="18">
        <v>838</v>
      </c>
      <c r="VS3" s="18"/>
      <c r="VT3" s="18"/>
      <c r="VU3" s="18"/>
      <c r="VV3" s="18"/>
      <c r="VW3" s="18"/>
      <c r="VX3" s="18"/>
      <c r="VY3" s="18">
        <v>1073</v>
      </c>
      <c r="VZ3" s="18"/>
      <c r="WA3" s="18">
        <v>1068</v>
      </c>
      <c r="WB3" s="18"/>
      <c r="WC3" s="18"/>
      <c r="WD3" s="18"/>
      <c r="WE3" s="18">
        <v>1066</v>
      </c>
      <c r="WF3" s="18"/>
      <c r="WG3" s="18"/>
      <c r="WH3" s="18">
        <v>1061</v>
      </c>
      <c r="WI3" s="18">
        <v>1068</v>
      </c>
      <c r="WJ3" s="18"/>
      <c r="WK3" s="18"/>
      <c r="WL3" s="18"/>
      <c r="WM3" s="18"/>
      <c r="WN3" s="18"/>
      <c r="WO3" s="18"/>
      <c r="WP3" s="18"/>
      <c r="WQ3" s="18"/>
      <c r="WR3" s="18"/>
      <c r="WS3" s="18"/>
      <c r="WT3" s="18"/>
      <c r="WU3" s="18"/>
      <c r="WV3" s="18"/>
      <c r="WW3" s="18"/>
      <c r="WX3" s="18"/>
      <c r="WY3" s="18"/>
      <c r="WZ3" s="18"/>
      <c r="XA3" s="18"/>
      <c r="XB3" s="18"/>
      <c r="XC3" s="18"/>
      <c r="XD3" s="18"/>
      <c r="XE3" s="18"/>
      <c r="XF3" s="18"/>
      <c r="XG3" s="18"/>
      <c r="XH3" s="18"/>
      <c r="XI3" s="18"/>
      <c r="XJ3" s="18"/>
      <c r="XK3" s="18"/>
      <c r="XL3" s="18"/>
      <c r="XM3" s="18"/>
      <c r="XN3" s="18"/>
      <c r="XO3" s="18"/>
      <c r="XP3" s="18"/>
      <c r="XQ3" s="18"/>
      <c r="XR3" s="18"/>
      <c r="XS3" s="18"/>
      <c r="XT3" s="18"/>
      <c r="XU3" s="18"/>
      <c r="XV3" s="18"/>
      <c r="XW3" s="18"/>
      <c r="XX3" s="18"/>
      <c r="XY3" s="18"/>
      <c r="XZ3" s="18"/>
      <c r="YA3" s="18"/>
      <c r="YB3" s="18"/>
      <c r="YC3" s="18"/>
      <c r="YD3" s="18"/>
      <c r="YE3" s="18"/>
      <c r="YF3" s="18"/>
      <c r="YG3" s="18"/>
      <c r="YH3" s="18"/>
      <c r="YI3" s="18"/>
      <c r="YJ3" s="18"/>
      <c r="YK3" s="18"/>
      <c r="YL3" s="18"/>
      <c r="YM3" s="18"/>
      <c r="YN3" s="18"/>
      <c r="YO3" s="18"/>
      <c r="YP3" s="18"/>
      <c r="YQ3" s="18"/>
      <c r="YR3" s="18"/>
      <c r="YS3" s="18"/>
      <c r="YT3" s="18">
        <v>1068</v>
      </c>
      <c r="YU3" s="18"/>
      <c r="YV3" s="18"/>
      <c r="YW3" s="18"/>
      <c r="YX3" s="18"/>
      <c r="YY3" s="18"/>
      <c r="YZ3" s="18"/>
      <c r="ZA3" s="18"/>
      <c r="ZB3" s="18"/>
      <c r="ZC3" s="18"/>
      <c r="ZD3" s="18"/>
      <c r="ZE3" s="18"/>
      <c r="ZF3" s="18"/>
      <c r="ZG3" s="18"/>
      <c r="ZH3" s="18"/>
      <c r="ZI3" s="18"/>
      <c r="ZJ3" s="18"/>
      <c r="ZK3" s="18"/>
      <c r="ZL3" s="18"/>
      <c r="ZM3" s="18"/>
      <c r="ZN3" s="18"/>
      <c r="ZO3" s="18"/>
      <c r="ZP3" s="18">
        <v>1073</v>
      </c>
      <c r="ZQ3" s="18"/>
      <c r="ZR3" s="18"/>
      <c r="ZS3" s="18"/>
      <c r="ZT3" s="18"/>
      <c r="ZU3" s="18"/>
      <c r="ZV3" s="18"/>
      <c r="ZW3" s="18"/>
      <c r="ZX3" s="18"/>
      <c r="ZY3" s="18"/>
      <c r="ZZ3" s="18"/>
      <c r="AAA3" s="18"/>
      <c r="AAB3" s="18"/>
      <c r="AAC3" s="18"/>
      <c r="AAD3" s="18">
        <v>1073</v>
      </c>
      <c r="AAE3" s="18"/>
      <c r="AAF3" s="18"/>
      <c r="AAG3" s="18"/>
      <c r="AAH3" s="18"/>
      <c r="AAI3" s="18"/>
      <c r="AAJ3" s="18">
        <v>704</v>
      </c>
      <c r="AAK3" s="18"/>
      <c r="AAL3" s="18"/>
      <c r="AAM3" s="18"/>
      <c r="AAN3" s="18"/>
      <c r="AAO3" s="18"/>
      <c r="AAP3" s="18"/>
      <c r="AAQ3" s="18"/>
      <c r="AAR3" s="18"/>
      <c r="AAS3" s="18"/>
      <c r="AAT3" s="18">
        <v>1073</v>
      </c>
      <c r="AAU3" s="18"/>
      <c r="AAV3" s="18"/>
      <c r="AAW3" s="18"/>
      <c r="AAX3" s="18"/>
      <c r="AAY3" s="18"/>
      <c r="AAZ3" s="18">
        <v>1073</v>
      </c>
      <c r="ABA3" s="18"/>
      <c r="ABB3" s="18"/>
      <c r="ABC3" s="18"/>
      <c r="ABD3" s="18">
        <v>1070</v>
      </c>
      <c r="ABE3" s="18"/>
      <c r="ABF3" s="18"/>
      <c r="ABG3" s="18"/>
      <c r="ABH3" s="18">
        <v>1011</v>
      </c>
      <c r="ABI3" s="18"/>
      <c r="ABJ3" s="18"/>
      <c r="ABK3" s="18"/>
      <c r="ABL3" s="18"/>
      <c r="ABM3" s="18"/>
      <c r="ABN3" s="18"/>
      <c r="ABO3" s="18">
        <v>504</v>
      </c>
      <c r="ABP3" s="18"/>
      <c r="ABQ3" s="18"/>
      <c r="ABR3" s="18">
        <v>1073</v>
      </c>
      <c r="ABS3" s="18"/>
      <c r="ABT3" s="18"/>
      <c r="ABU3" s="18">
        <v>1070</v>
      </c>
      <c r="ABV3" s="18"/>
      <c r="ABW3" s="18"/>
      <c r="ABX3" s="18"/>
      <c r="ABY3" s="18"/>
      <c r="ABZ3" s="18">
        <v>1073</v>
      </c>
      <c r="ACA3" s="18"/>
      <c r="ACB3" s="18"/>
      <c r="ACC3" s="18"/>
      <c r="ACD3" s="18"/>
      <c r="ACE3" s="18">
        <v>1073</v>
      </c>
      <c r="ACF3" s="18"/>
      <c r="ACG3" s="18"/>
      <c r="ACH3" s="18"/>
      <c r="ACI3" s="18">
        <v>1073</v>
      </c>
      <c r="ACJ3" s="18"/>
      <c r="ACK3" s="18"/>
      <c r="ACL3" s="18"/>
      <c r="ACM3" s="18">
        <v>345</v>
      </c>
      <c r="ACN3" s="18"/>
      <c r="ACO3" s="18">
        <v>674</v>
      </c>
      <c r="ACP3" s="18">
        <v>301</v>
      </c>
      <c r="ACQ3" s="18"/>
      <c r="ACR3" s="18"/>
      <c r="ACS3" s="18">
        <v>1066</v>
      </c>
      <c r="ACT3" s="18"/>
      <c r="ACU3" s="18"/>
      <c r="ACV3" s="18"/>
      <c r="ACW3" s="18"/>
      <c r="ACX3" s="18"/>
      <c r="ACY3" s="18"/>
      <c r="ACZ3" s="18"/>
      <c r="ADA3" s="18"/>
      <c r="ADB3" s="18"/>
      <c r="ADC3" s="18"/>
      <c r="ADD3" s="18"/>
      <c r="ADE3" s="18"/>
      <c r="ADF3" s="18"/>
      <c r="ADG3" s="18"/>
      <c r="ADH3" s="18"/>
      <c r="ADI3" s="18">
        <v>1073</v>
      </c>
      <c r="ADJ3" s="18"/>
      <c r="ADK3" s="18"/>
      <c r="ADL3" s="18"/>
      <c r="ADM3" s="18">
        <v>266</v>
      </c>
      <c r="ADN3" s="18">
        <v>1073</v>
      </c>
      <c r="ADO3" s="18">
        <v>1073</v>
      </c>
      <c r="ADP3" s="18">
        <v>355</v>
      </c>
      <c r="ADQ3" s="18"/>
      <c r="ADR3" s="18"/>
      <c r="ADS3" s="18"/>
      <c r="ADT3" s="18"/>
      <c r="ADU3" s="18"/>
      <c r="ADV3" s="18"/>
      <c r="ADW3" s="18"/>
      <c r="ADX3" s="18"/>
      <c r="ADY3" s="18"/>
      <c r="ADZ3" s="18"/>
      <c r="AEA3" s="18"/>
      <c r="AEB3" s="18"/>
      <c r="AEC3" s="18"/>
      <c r="AED3" s="18"/>
      <c r="AEE3" s="18"/>
      <c r="AEF3" s="18"/>
      <c r="AEG3" s="18"/>
      <c r="AEH3" s="18"/>
      <c r="AEI3" s="18"/>
      <c r="AEJ3" s="18"/>
      <c r="AEK3" s="18"/>
      <c r="AEL3" s="18"/>
      <c r="AEM3" s="18"/>
      <c r="AEN3" s="18"/>
      <c r="AEO3" s="18"/>
      <c r="AEP3" s="18"/>
      <c r="AEQ3" s="18"/>
      <c r="AER3" s="18"/>
      <c r="AES3" s="18"/>
      <c r="AET3" s="18"/>
      <c r="AEU3" s="18"/>
      <c r="AEV3" s="18"/>
      <c r="AEW3" s="18"/>
      <c r="AEX3" s="18"/>
      <c r="AEY3" s="18"/>
      <c r="AEZ3" s="18"/>
      <c r="AFA3" s="18"/>
      <c r="AFB3" s="18"/>
      <c r="AFC3" s="18"/>
      <c r="AFD3" s="18"/>
      <c r="AFE3" s="18"/>
      <c r="AFF3" s="18"/>
      <c r="AFG3" s="18"/>
      <c r="AFH3" s="18"/>
      <c r="AFI3" s="18"/>
      <c r="AFJ3" s="18"/>
      <c r="AFK3" s="18"/>
      <c r="AFL3" s="18"/>
      <c r="AFM3" s="18"/>
      <c r="AFN3" s="18"/>
      <c r="AFO3" s="18"/>
      <c r="AFP3" s="18"/>
      <c r="AFQ3" s="18"/>
      <c r="AFR3" s="18"/>
      <c r="AFS3" s="18"/>
      <c r="AFT3" s="18"/>
      <c r="AFU3" s="18"/>
      <c r="AFV3" s="18"/>
      <c r="AFW3" s="18"/>
      <c r="AFX3" s="18"/>
      <c r="AFY3" s="18"/>
      <c r="AFZ3" s="18"/>
      <c r="AGA3" s="18"/>
      <c r="AGB3" s="18"/>
      <c r="AGC3" s="18"/>
      <c r="AGD3" s="18"/>
      <c r="AGE3" s="18"/>
      <c r="AGF3" s="18"/>
      <c r="AGG3" s="18"/>
      <c r="AGH3" s="18"/>
      <c r="AGI3" s="18"/>
      <c r="AGJ3" s="18"/>
      <c r="AGK3" s="18"/>
      <c r="AGL3" s="18"/>
      <c r="AGM3" s="18"/>
      <c r="AGN3" s="18"/>
      <c r="AGO3" s="18"/>
      <c r="AGP3" s="18"/>
      <c r="AGQ3" s="18"/>
      <c r="AGR3" s="18"/>
      <c r="AGS3" s="18"/>
      <c r="AGT3" s="18"/>
      <c r="AGU3" s="18">
        <v>905</v>
      </c>
      <c r="AGV3" s="18"/>
      <c r="AGW3" s="18"/>
      <c r="AGX3" s="18"/>
      <c r="AGY3" s="18"/>
      <c r="AGZ3" s="18"/>
      <c r="AHA3" s="18"/>
      <c r="AHB3" s="18"/>
      <c r="AHC3" s="18"/>
      <c r="AHD3" s="18"/>
      <c r="AHE3" s="18"/>
      <c r="AHF3" s="18"/>
      <c r="AHG3" s="18"/>
      <c r="AHH3" s="18"/>
      <c r="AHI3" s="18"/>
      <c r="AHJ3" s="18"/>
      <c r="AHK3" s="18"/>
      <c r="AHL3" s="18"/>
      <c r="AHM3" s="18"/>
      <c r="AHN3" s="18"/>
      <c r="AHO3" s="18"/>
      <c r="AHP3" s="18"/>
      <c r="AHQ3" s="18"/>
      <c r="AHR3" s="18"/>
      <c r="AHS3" s="18"/>
      <c r="AHT3" s="18"/>
      <c r="AHU3" s="18"/>
      <c r="AHV3" s="18"/>
      <c r="AHW3" s="18"/>
      <c r="AHX3" s="18"/>
      <c r="AHY3" s="18"/>
      <c r="AHZ3" s="18"/>
      <c r="AIA3" s="18"/>
      <c r="AIB3" s="18"/>
      <c r="AIC3" s="18"/>
      <c r="AID3" s="18"/>
      <c r="AIE3" s="18"/>
      <c r="AIF3" s="18">
        <v>1073</v>
      </c>
      <c r="AIG3" s="18">
        <v>1073</v>
      </c>
      <c r="AIH3" s="18">
        <v>1073</v>
      </c>
      <c r="AII3" s="18"/>
      <c r="AIJ3" s="18">
        <v>1073</v>
      </c>
      <c r="AIK3" s="18"/>
      <c r="AIL3" s="18"/>
      <c r="AIM3" s="18"/>
      <c r="AIN3" s="18"/>
      <c r="AIO3" s="18"/>
      <c r="AIP3" s="18"/>
      <c r="AIQ3" s="18"/>
      <c r="AIR3" s="18"/>
      <c r="AIS3" s="18"/>
      <c r="AIT3" s="18"/>
      <c r="AIU3" s="18"/>
      <c r="AIV3" s="18"/>
      <c r="AIW3" s="18"/>
      <c r="AIX3" s="18"/>
      <c r="AIY3" s="18"/>
      <c r="AIZ3" s="18"/>
      <c r="AJA3" s="18"/>
      <c r="AJB3" s="18"/>
      <c r="AJC3" s="18"/>
      <c r="AJD3" s="18"/>
      <c r="AJE3" s="18"/>
      <c r="AJF3" s="18"/>
      <c r="AJG3" s="18"/>
      <c r="AJH3" s="18"/>
      <c r="AJI3" s="18"/>
      <c r="AJJ3" s="18"/>
      <c r="AJK3" s="18"/>
      <c r="AJL3" s="18"/>
      <c r="AJM3" s="18"/>
      <c r="AJN3" s="18"/>
      <c r="AJO3" s="18"/>
      <c r="AJP3" s="18"/>
      <c r="AJQ3" s="18"/>
      <c r="AJR3" s="18"/>
      <c r="AJS3" s="18"/>
      <c r="AJT3" s="18"/>
      <c r="AJU3" s="18"/>
      <c r="AJV3" s="18"/>
      <c r="AJW3" s="18">
        <v>410</v>
      </c>
      <c r="AJX3" s="18"/>
      <c r="AJY3" s="18"/>
      <c r="AJZ3" s="18"/>
      <c r="AKA3" s="18"/>
      <c r="AKB3" s="18"/>
      <c r="AKC3" s="18">
        <v>1073</v>
      </c>
      <c r="AKD3" s="18"/>
      <c r="AKE3" s="18"/>
      <c r="AKF3" s="18"/>
      <c r="AKG3" s="18"/>
      <c r="AKH3" s="18">
        <v>1070</v>
      </c>
      <c r="AKI3" s="18"/>
      <c r="AKJ3" s="18">
        <v>1068</v>
      </c>
      <c r="AKK3" s="18"/>
      <c r="AKL3" s="18"/>
      <c r="AKM3" s="18"/>
      <c r="AKN3" s="18"/>
      <c r="AKO3" s="18"/>
      <c r="AKP3" s="18">
        <v>1073</v>
      </c>
      <c r="AKQ3" s="18"/>
      <c r="AKR3" s="18"/>
      <c r="AKS3" s="18"/>
      <c r="AKT3" s="18"/>
      <c r="AKU3" s="18"/>
      <c r="AKV3" s="18"/>
      <c r="AKW3" s="18"/>
      <c r="AKX3" s="18"/>
      <c r="AKY3" s="18"/>
      <c r="AKZ3" s="18"/>
      <c r="ALA3" s="18"/>
      <c r="ALB3" s="18"/>
      <c r="ALC3" s="18"/>
      <c r="ALD3" s="18"/>
      <c r="ALE3" s="18"/>
      <c r="ALF3" s="18">
        <v>1073</v>
      </c>
      <c r="ALG3" s="18"/>
      <c r="ALH3" s="18"/>
      <c r="ALI3" s="18">
        <v>1073</v>
      </c>
      <c r="ALJ3" s="18"/>
      <c r="ALK3" s="18"/>
      <c r="ALL3" s="18"/>
      <c r="ALM3" s="18"/>
      <c r="ALN3" s="18"/>
      <c r="ALO3" s="18"/>
      <c r="ALP3" s="18"/>
      <c r="ALQ3" s="18"/>
      <c r="ALR3" s="18"/>
      <c r="ALS3" s="18"/>
      <c r="ALT3" s="18"/>
      <c r="ALU3" s="18"/>
      <c r="ALV3" s="18"/>
      <c r="ALW3" s="18">
        <v>1073</v>
      </c>
      <c r="ALX3" s="18"/>
      <c r="ALY3" s="18">
        <v>973</v>
      </c>
      <c r="ALZ3" s="18">
        <v>731</v>
      </c>
      <c r="AMA3" s="18"/>
      <c r="AMB3" s="18"/>
      <c r="AMC3" s="18"/>
      <c r="AMD3" s="18"/>
      <c r="AME3" s="18"/>
      <c r="AMF3" s="18">
        <v>1068</v>
      </c>
      <c r="AMG3" s="18"/>
      <c r="AMH3" s="18"/>
      <c r="AMI3" s="18"/>
      <c r="AMJ3" s="18"/>
      <c r="AMK3" s="18"/>
      <c r="AML3" s="18">
        <v>1073</v>
      </c>
      <c r="AMM3" s="18"/>
      <c r="AMN3" s="18"/>
      <c r="AMO3" s="18"/>
      <c r="AMP3" s="18"/>
      <c r="AMQ3" s="18"/>
      <c r="AMR3" s="18"/>
      <c r="AMS3" s="18"/>
      <c r="AMT3" s="18"/>
      <c r="AMU3" s="18"/>
      <c r="AMV3" s="18"/>
      <c r="AMW3" s="18"/>
      <c r="AMX3" s="18"/>
      <c r="AMY3" s="18">
        <v>659</v>
      </c>
      <c r="AMZ3" s="18"/>
      <c r="ANA3" s="18"/>
      <c r="ANB3" s="18"/>
      <c r="ANC3" s="18"/>
      <c r="AND3" s="18"/>
      <c r="ANE3" s="18"/>
      <c r="ANF3" s="18"/>
      <c r="ANG3" s="18"/>
      <c r="ANH3" s="18"/>
      <c r="ANI3" s="18"/>
      <c r="ANJ3" s="18"/>
      <c r="ANK3" s="18"/>
      <c r="ANL3" s="18"/>
      <c r="ANM3" s="18"/>
      <c r="ANN3" s="18"/>
      <c r="ANO3" s="18"/>
      <c r="ANP3" s="18"/>
      <c r="ANQ3" s="18"/>
      <c r="ANR3" s="18"/>
      <c r="ANS3" s="18"/>
      <c r="ANT3" s="18">
        <v>1070</v>
      </c>
      <c r="ANU3" s="18"/>
      <c r="ANV3" s="18"/>
      <c r="ANW3" s="18"/>
      <c r="ANX3" s="18"/>
      <c r="ANY3" s="18"/>
      <c r="ANZ3" s="18"/>
      <c r="AOA3" s="18"/>
      <c r="AOB3" s="18"/>
      <c r="AOC3" s="18"/>
      <c r="AOD3" s="18"/>
      <c r="AOE3" s="18"/>
      <c r="AOF3" s="18"/>
      <c r="AOG3" s="18"/>
      <c r="AOH3" s="18"/>
      <c r="AOI3" s="18"/>
      <c r="AOJ3" s="18"/>
      <c r="AOK3" s="18"/>
      <c r="AOL3" s="18"/>
      <c r="AOM3" s="18"/>
      <c r="AON3" s="18"/>
      <c r="AOO3" s="18"/>
      <c r="AOP3" s="18"/>
      <c r="AOQ3" s="18"/>
      <c r="AOR3" s="18"/>
      <c r="AOS3" s="18"/>
      <c r="AOT3" s="18">
        <v>1073</v>
      </c>
      <c r="AOU3" s="18">
        <v>1073</v>
      </c>
      <c r="AOV3" s="18"/>
      <c r="AOW3" s="18"/>
      <c r="AOX3" s="18"/>
      <c r="AOY3" s="18"/>
      <c r="AOZ3" s="18"/>
      <c r="APA3" s="18"/>
      <c r="APB3" s="18"/>
      <c r="APC3" s="18">
        <v>1073</v>
      </c>
      <c r="APD3" s="18">
        <v>1068</v>
      </c>
      <c r="APE3" s="18">
        <v>1068</v>
      </c>
      <c r="APF3" s="18"/>
      <c r="APG3" s="18"/>
      <c r="APH3" s="18"/>
      <c r="API3" s="18"/>
      <c r="APJ3" s="18"/>
      <c r="APK3" s="18"/>
      <c r="APL3" s="18"/>
      <c r="APM3" s="18"/>
      <c r="APN3" s="18"/>
      <c r="APO3" s="18"/>
      <c r="APP3" s="18"/>
      <c r="APQ3" s="18"/>
      <c r="APR3" s="18"/>
      <c r="APS3" s="18">
        <v>1073</v>
      </c>
      <c r="APT3" s="18"/>
      <c r="APU3" s="18"/>
      <c r="APV3" s="18"/>
      <c r="APW3" s="18"/>
      <c r="APX3" s="18"/>
      <c r="APY3" s="18"/>
      <c r="APZ3" s="18"/>
      <c r="AQA3" s="18"/>
      <c r="AQB3" s="18"/>
      <c r="AQC3" s="18"/>
      <c r="AQD3" s="18"/>
      <c r="AQE3" s="18"/>
      <c r="AQF3" s="18"/>
      <c r="AQG3" s="18"/>
      <c r="AQH3" s="18"/>
      <c r="AQI3" s="18"/>
      <c r="AQJ3" s="18"/>
      <c r="AQK3" s="18"/>
      <c r="AQL3" s="18"/>
      <c r="AQM3" s="18"/>
      <c r="AQN3" s="18">
        <v>1073</v>
      </c>
      <c r="AQO3" s="18"/>
      <c r="AQP3" s="18"/>
      <c r="AQQ3" s="18"/>
      <c r="AQR3" s="18"/>
      <c r="AQS3" s="18"/>
      <c r="AQT3" s="18"/>
      <c r="AQU3" s="18"/>
      <c r="AQV3" s="18"/>
      <c r="AQW3" s="18"/>
      <c r="AQX3" s="18"/>
      <c r="AQY3" s="18"/>
      <c r="AQZ3" s="18"/>
      <c r="ARA3" s="18"/>
      <c r="ARB3" s="18"/>
      <c r="ARC3" s="18"/>
      <c r="ARD3" s="18"/>
      <c r="ARE3" s="18"/>
      <c r="ARF3" s="18"/>
      <c r="ARG3" s="18"/>
      <c r="ARH3" s="18"/>
      <c r="ARI3" s="18"/>
      <c r="ARJ3" s="18"/>
      <c r="ARK3" s="18"/>
      <c r="ARL3" s="18"/>
      <c r="ARM3" s="18"/>
      <c r="ARN3" s="18"/>
      <c r="ARO3" s="18"/>
      <c r="ARP3" s="18"/>
      <c r="ARQ3" s="18"/>
      <c r="ARR3" s="18">
        <v>1073</v>
      </c>
      <c r="ARS3" s="18"/>
      <c r="ART3" s="18"/>
      <c r="ARU3" s="18"/>
      <c r="ARV3" s="18"/>
      <c r="ARW3" s="18">
        <v>1068</v>
      </c>
      <c r="ARX3" s="18"/>
      <c r="ARY3" s="18"/>
      <c r="ARZ3" s="18"/>
      <c r="ASA3" s="18"/>
      <c r="ASB3" s="18"/>
      <c r="ASC3" s="18"/>
      <c r="ASD3" s="18"/>
      <c r="ASE3" s="18"/>
      <c r="ASF3" s="18"/>
      <c r="ASG3" s="18"/>
      <c r="ASH3" s="18"/>
      <c r="ASI3" s="18"/>
      <c r="ASJ3" s="18"/>
      <c r="ASK3" s="18"/>
      <c r="ASL3" s="18"/>
      <c r="ASM3" s="18"/>
      <c r="ASN3" s="18"/>
      <c r="ASO3" s="18"/>
      <c r="ASP3" s="18"/>
      <c r="ASQ3" s="18"/>
      <c r="ASR3" s="18"/>
      <c r="ASS3" s="18"/>
      <c r="AST3" s="18"/>
      <c r="ASU3" s="18"/>
      <c r="ASV3" s="18"/>
      <c r="ASW3" s="18"/>
      <c r="ASX3" s="18"/>
      <c r="ASY3" s="18"/>
      <c r="ASZ3" s="18"/>
      <c r="ATA3" s="18"/>
      <c r="ATB3" s="18"/>
      <c r="ATC3" s="18"/>
      <c r="ATD3" s="18"/>
      <c r="ATE3" s="18"/>
      <c r="ATF3" s="18">
        <v>539</v>
      </c>
      <c r="ATG3" s="18"/>
      <c r="ATH3" s="18"/>
      <c r="ATI3" s="18">
        <v>1071</v>
      </c>
      <c r="ATJ3" s="18"/>
      <c r="ATK3" s="18"/>
      <c r="ATL3" s="18"/>
      <c r="ATM3" s="18"/>
      <c r="ATN3" s="18"/>
      <c r="ATO3" s="18"/>
      <c r="ATP3" s="18"/>
      <c r="ATQ3" s="18"/>
      <c r="ATR3" s="18">
        <v>1058</v>
      </c>
      <c r="ATS3" s="18"/>
      <c r="ATT3" s="18">
        <v>1073</v>
      </c>
      <c r="ATU3" s="18"/>
      <c r="ATV3" s="18"/>
      <c r="ATW3" s="18"/>
      <c r="ATX3" s="18"/>
      <c r="ATY3" s="18"/>
      <c r="ATZ3" s="18"/>
      <c r="AUA3" s="18"/>
      <c r="AUB3" s="18"/>
      <c r="AUC3" s="18"/>
      <c r="AUD3" s="18"/>
      <c r="AUE3" s="18"/>
      <c r="AUF3" s="18"/>
      <c r="AUG3" s="18"/>
      <c r="AUH3" s="18"/>
      <c r="AUI3" s="18"/>
      <c r="AUJ3" s="18"/>
      <c r="AUK3" s="18"/>
      <c r="AUL3" s="18"/>
      <c r="AUM3" s="18"/>
      <c r="AUN3" s="18"/>
      <c r="AUO3" s="18"/>
      <c r="AUP3" s="18"/>
      <c r="AUQ3" s="18"/>
      <c r="AUR3" s="18"/>
      <c r="AUS3" s="18"/>
      <c r="AUT3" s="18"/>
      <c r="AUU3" s="18"/>
      <c r="AUV3" s="18"/>
      <c r="AUW3" s="18"/>
      <c r="AUX3" s="18"/>
      <c r="AUY3" s="18"/>
      <c r="AUZ3" s="18"/>
      <c r="AVA3" s="18"/>
      <c r="AVB3" s="18"/>
      <c r="AVC3" s="18"/>
      <c r="AVD3" s="18"/>
      <c r="AVE3" s="18"/>
      <c r="AVF3" s="18"/>
      <c r="AVG3" s="18"/>
      <c r="AVH3" s="18"/>
      <c r="AVI3" s="18"/>
      <c r="AVJ3" s="18"/>
      <c r="AVK3" s="18"/>
      <c r="AVL3" s="18"/>
      <c r="AVM3" s="18"/>
      <c r="AVN3" s="18"/>
      <c r="AVO3" s="18"/>
      <c r="AVP3" s="18"/>
      <c r="AVQ3" s="18"/>
      <c r="AVR3" s="18"/>
      <c r="AVS3" s="18"/>
      <c r="AVT3" s="18"/>
    </row>
    <row r="4" spans="1:1268">
      <c r="A4" s="5"/>
      <c r="B4" s="18"/>
      <c r="C4" s="18"/>
      <c r="D4" s="18"/>
      <c r="E4" s="18"/>
      <c r="F4" s="18"/>
      <c r="G4" s="18"/>
      <c r="H4" s="18"/>
      <c r="I4" s="18"/>
      <c r="J4" s="18"/>
      <c r="K4" s="18"/>
      <c r="L4" s="18"/>
      <c r="M4" s="18"/>
      <c r="N4" s="18"/>
      <c r="O4" s="18"/>
      <c r="P4" s="18"/>
      <c r="Q4" s="18"/>
      <c r="R4" s="18"/>
      <c r="S4" s="18"/>
      <c r="T4" s="18"/>
      <c r="U4" s="18"/>
      <c r="V4" s="18"/>
      <c r="W4" s="18"/>
      <c r="X4" s="18"/>
      <c r="Y4" s="18"/>
      <c r="Z4" s="18"/>
      <c r="AA4" s="18"/>
      <c r="AB4" s="18"/>
      <c r="AC4" s="18"/>
      <c r="AD4" s="18"/>
      <c r="AE4" s="18"/>
      <c r="AF4" s="18"/>
      <c r="AG4" s="18"/>
      <c r="AH4" s="18"/>
      <c r="AI4" s="18"/>
      <c r="AJ4" s="18"/>
      <c r="AK4" s="18"/>
      <c r="AL4" s="18"/>
      <c r="AM4" s="18"/>
      <c r="AN4" s="18"/>
      <c r="AO4" s="18"/>
      <c r="AP4" s="18"/>
      <c r="AQ4" s="18"/>
      <c r="AR4" s="18"/>
      <c r="AS4" s="18"/>
      <c r="AT4" s="18"/>
      <c r="AU4" s="18"/>
      <c r="AV4" s="18"/>
      <c r="AW4" s="18"/>
      <c r="AX4" s="18"/>
      <c r="AY4" s="18"/>
      <c r="AZ4" s="18"/>
      <c r="BA4" s="18"/>
      <c r="BB4" s="18"/>
      <c r="BC4" s="18"/>
      <c r="BD4" s="18"/>
      <c r="BE4" s="18"/>
      <c r="BF4" s="18"/>
      <c r="BG4" s="18"/>
      <c r="BH4" s="18"/>
      <c r="BI4" s="18"/>
      <c r="BJ4" s="18"/>
      <c r="BK4" s="18"/>
      <c r="BL4" s="18"/>
      <c r="BM4" s="18"/>
      <c r="BN4" s="18"/>
      <c r="BO4" s="18"/>
      <c r="BP4" s="18"/>
      <c r="BQ4" s="18"/>
      <c r="BR4" s="18"/>
      <c r="BS4" s="18"/>
      <c r="BT4" s="18"/>
      <c r="BU4" s="18"/>
      <c r="BV4" s="18"/>
      <c r="BW4" s="18"/>
      <c r="BX4" s="18"/>
      <c r="BY4" s="18"/>
      <c r="BZ4" s="18"/>
      <c r="CA4" s="18"/>
      <c r="CB4" s="18"/>
      <c r="CC4" s="18"/>
      <c r="CD4" s="18"/>
      <c r="CE4" s="18"/>
      <c r="CF4" s="18"/>
      <c r="CG4" s="18"/>
      <c r="CH4" s="18"/>
      <c r="CI4" s="18"/>
      <c r="CJ4" s="18"/>
      <c r="CK4" s="18"/>
      <c r="CL4" s="18"/>
      <c r="CM4" s="18"/>
      <c r="CN4" s="18"/>
      <c r="CO4" s="18"/>
      <c r="CP4" s="18"/>
      <c r="CQ4" s="18"/>
      <c r="CR4" s="18"/>
      <c r="CS4" s="18"/>
      <c r="CT4" s="18"/>
      <c r="CU4" s="18"/>
      <c r="CV4" s="18"/>
      <c r="CW4" s="18"/>
      <c r="CX4" s="18"/>
      <c r="CY4" s="18"/>
      <c r="CZ4" s="18"/>
      <c r="DA4" s="18"/>
      <c r="DB4" s="18"/>
      <c r="DC4" s="18"/>
      <c r="DD4" s="18"/>
      <c r="DE4" s="18"/>
      <c r="DF4" s="18"/>
      <c r="DG4" s="18"/>
      <c r="DH4" s="18"/>
      <c r="DI4" s="18"/>
      <c r="DJ4" s="18"/>
      <c r="DK4" s="18"/>
      <c r="DL4" s="18"/>
      <c r="DM4" s="18"/>
      <c r="DN4" s="18"/>
      <c r="DO4" s="18"/>
      <c r="DP4" s="18"/>
      <c r="DQ4" s="18"/>
      <c r="DR4" s="18"/>
      <c r="DS4" s="18"/>
      <c r="DT4" s="18"/>
      <c r="DU4" s="18"/>
      <c r="DV4" s="18"/>
      <c r="DW4" s="18"/>
      <c r="DX4" s="18"/>
      <c r="DY4" s="18"/>
      <c r="DZ4" s="18"/>
      <c r="EA4" s="18"/>
      <c r="EB4" s="18"/>
      <c r="EC4" s="18"/>
      <c r="ED4" s="18"/>
      <c r="EE4" s="18"/>
      <c r="EF4" s="18"/>
      <c r="EG4" s="18"/>
      <c r="EH4" s="18"/>
      <c r="EI4" s="18"/>
      <c r="EJ4" s="18"/>
      <c r="EK4" s="18"/>
      <c r="EL4" s="18"/>
      <c r="EM4" s="18"/>
      <c r="EN4" s="18"/>
      <c r="EO4" s="18"/>
      <c r="EP4" s="18"/>
      <c r="EQ4" s="18"/>
      <c r="ER4" s="18"/>
      <c r="ES4" s="18"/>
      <c r="ET4" s="18"/>
      <c r="EU4" s="18"/>
      <c r="EV4" s="18"/>
      <c r="EW4" s="18"/>
      <c r="EX4" s="18"/>
      <c r="EY4" s="18"/>
      <c r="EZ4" s="18"/>
      <c r="FA4" s="18"/>
      <c r="FB4" s="18"/>
      <c r="FC4" s="18"/>
      <c r="FD4" s="18"/>
      <c r="FE4" s="18"/>
      <c r="FF4" s="18"/>
      <c r="FG4" s="18"/>
      <c r="FH4" s="18"/>
      <c r="FI4" s="18"/>
      <c r="FJ4" s="18"/>
      <c r="FK4" s="18"/>
      <c r="FL4" s="18"/>
      <c r="FM4" s="18"/>
      <c r="FN4" s="18"/>
      <c r="FO4" s="18"/>
      <c r="FP4" s="18"/>
      <c r="FQ4" s="18"/>
      <c r="FR4" s="18"/>
      <c r="FS4" s="18"/>
      <c r="FT4" s="18"/>
      <c r="FU4" s="18"/>
      <c r="FV4" s="18"/>
      <c r="FW4" s="18"/>
      <c r="FX4" s="18"/>
      <c r="FY4" s="18"/>
      <c r="FZ4" s="18"/>
      <c r="GA4" s="18"/>
      <c r="GB4" s="18"/>
      <c r="GC4" s="18"/>
      <c r="GD4" s="18"/>
      <c r="GE4" s="18"/>
      <c r="GF4" s="18"/>
      <c r="GG4" s="18"/>
      <c r="GH4" s="18"/>
      <c r="GI4" s="18"/>
      <c r="GJ4" s="18"/>
      <c r="GK4" s="18"/>
      <c r="GL4" s="18"/>
      <c r="GM4" s="18"/>
      <c r="GN4" s="18"/>
      <c r="GO4" s="18"/>
      <c r="GP4" s="18"/>
      <c r="GQ4" s="18"/>
      <c r="GR4" s="18"/>
      <c r="GS4" s="18"/>
      <c r="GT4" s="18"/>
      <c r="GU4" s="18"/>
      <c r="GV4" s="18"/>
      <c r="GW4" s="18"/>
      <c r="GX4" s="18"/>
      <c r="GY4" s="18"/>
      <c r="GZ4" s="18"/>
      <c r="HA4" s="18"/>
      <c r="HB4" s="18"/>
      <c r="HC4" s="18"/>
      <c r="HD4" s="18"/>
      <c r="HE4" s="18"/>
      <c r="HF4" s="18"/>
      <c r="HG4" s="18"/>
      <c r="HH4" s="18"/>
      <c r="HI4" s="18"/>
      <c r="HJ4" s="18"/>
      <c r="HK4" s="18"/>
      <c r="HL4" s="18"/>
      <c r="HM4" s="18"/>
      <c r="HN4" s="18"/>
      <c r="HO4" s="18"/>
      <c r="HP4" s="18"/>
      <c r="HQ4" s="18"/>
      <c r="HR4" s="18"/>
      <c r="HS4" s="18"/>
      <c r="HT4" s="18"/>
      <c r="HU4" s="18"/>
      <c r="HV4" s="18"/>
      <c r="HW4" s="18"/>
      <c r="HX4" s="18"/>
      <c r="HY4" s="18"/>
      <c r="HZ4" s="18"/>
      <c r="IA4" s="18"/>
      <c r="IB4" s="18"/>
      <c r="IC4" s="18"/>
      <c r="ID4" s="18"/>
      <c r="IE4" s="18"/>
      <c r="IF4" s="18"/>
      <c r="IG4" s="18"/>
      <c r="IH4" s="18"/>
      <c r="II4" s="18"/>
      <c r="IJ4" s="18"/>
      <c r="IK4" s="18"/>
      <c r="IL4" s="18"/>
      <c r="IM4" s="18"/>
      <c r="IN4" s="18"/>
      <c r="IO4" s="18"/>
      <c r="IP4" s="18"/>
      <c r="IQ4" s="18"/>
      <c r="IR4" s="18"/>
      <c r="IS4" s="18"/>
      <c r="IT4" s="18"/>
      <c r="IU4" s="18"/>
      <c r="IV4" s="18"/>
      <c r="IW4" s="18"/>
      <c r="IX4" s="18"/>
      <c r="IY4" s="18"/>
      <c r="IZ4" s="18"/>
      <c r="JA4" s="18"/>
      <c r="JB4" s="18"/>
      <c r="JC4" s="18"/>
      <c r="JD4" s="18"/>
      <c r="JE4" s="18"/>
      <c r="JF4" s="18"/>
      <c r="JG4" s="18"/>
      <c r="JH4" s="18"/>
      <c r="JI4" s="18"/>
      <c r="JJ4" s="18"/>
      <c r="JK4" s="18"/>
      <c r="JL4" s="18"/>
      <c r="JM4" s="18"/>
      <c r="JN4" s="18"/>
      <c r="JO4" s="18"/>
      <c r="JP4" s="18"/>
      <c r="JQ4" s="18"/>
      <c r="JR4" s="18"/>
      <c r="JS4" s="18"/>
      <c r="JT4" s="18"/>
      <c r="JU4" s="18"/>
      <c r="JV4" s="18"/>
      <c r="JW4" s="18"/>
      <c r="JX4" s="18"/>
      <c r="JY4" s="18"/>
      <c r="JZ4" s="18"/>
      <c r="KA4" s="18"/>
      <c r="KB4" s="18"/>
      <c r="KC4" s="18"/>
      <c r="KD4" s="18"/>
      <c r="KE4" s="18"/>
      <c r="KF4" s="18"/>
      <c r="KG4" s="18"/>
      <c r="KH4" s="18"/>
      <c r="KI4" s="18"/>
      <c r="KJ4" s="18"/>
      <c r="KK4" s="18"/>
      <c r="KL4" s="18"/>
      <c r="KM4" s="18"/>
      <c r="KN4" s="18"/>
      <c r="KO4" s="18"/>
      <c r="KP4" s="18"/>
      <c r="KQ4" s="18"/>
      <c r="KR4" s="18"/>
      <c r="KS4" s="18"/>
      <c r="KT4" s="18"/>
      <c r="KU4" s="18"/>
      <c r="KV4" s="18"/>
      <c r="KW4" s="18"/>
      <c r="KX4" s="18"/>
      <c r="KY4" s="18"/>
      <c r="KZ4" s="18"/>
      <c r="LA4" s="18"/>
      <c r="LB4" s="18"/>
      <c r="LC4" s="18"/>
      <c r="LD4" s="18"/>
      <c r="LE4" s="18"/>
      <c r="LF4" s="18"/>
      <c r="LG4" s="18"/>
      <c r="LH4" s="18"/>
      <c r="LI4" s="18"/>
      <c r="LJ4" s="18"/>
      <c r="LK4" s="18"/>
      <c r="LL4" s="18"/>
      <c r="LM4" s="18"/>
      <c r="LN4" s="18"/>
      <c r="LO4" s="18"/>
      <c r="LP4" s="18"/>
      <c r="LQ4" s="18"/>
      <c r="LR4" s="18"/>
      <c r="LS4" s="18"/>
      <c r="LT4" s="18"/>
      <c r="LU4" s="18"/>
      <c r="LV4" s="18"/>
      <c r="LW4" s="18"/>
      <c r="LX4" s="18"/>
      <c r="LY4" s="18"/>
      <c r="LZ4" s="18"/>
      <c r="MA4" s="18"/>
      <c r="MB4" s="18"/>
      <c r="MC4" s="18"/>
      <c r="MD4" s="18"/>
      <c r="ME4" s="18"/>
      <c r="MF4" s="18"/>
      <c r="MG4" s="18"/>
      <c r="MH4" s="18"/>
      <c r="MI4" s="18"/>
      <c r="MJ4" s="18"/>
      <c r="MK4" s="18"/>
      <c r="ML4" s="18"/>
      <c r="MM4" s="18"/>
      <c r="MN4" s="18"/>
      <c r="MO4" s="18"/>
      <c r="MP4" s="18"/>
      <c r="MQ4" s="18"/>
      <c r="MR4" s="18"/>
      <c r="MS4" s="18"/>
      <c r="MT4" s="18"/>
      <c r="MU4" s="18"/>
      <c r="MV4" s="18"/>
      <c r="MW4" s="18"/>
      <c r="MX4" s="18"/>
      <c r="MY4" s="18"/>
      <c r="MZ4" s="18"/>
      <c r="NA4" s="18"/>
      <c r="NB4" s="18"/>
      <c r="NC4" s="18"/>
      <c r="ND4" s="18"/>
      <c r="NE4" s="18"/>
      <c r="NF4" s="18"/>
      <c r="NG4" s="18"/>
      <c r="NH4" s="18"/>
      <c r="NI4" s="18"/>
      <c r="NJ4" s="18"/>
      <c r="NK4" s="18"/>
      <c r="NL4" s="18"/>
      <c r="NM4" s="18"/>
      <c r="NN4" s="18"/>
      <c r="NO4" s="18"/>
      <c r="NP4" s="18"/>
      <c r="NQ4" s="18"/>
      <c r="NR4" s="18"/>
      <c r="NS4" s="18"/>
      <c r="NT4" s="18"/>
      <c r="NU4" s="18"/>
      <c r="NV4" s="18"/>
      <c r="NW4" s="18"/>
      <c r="NX4" s="18"/>
      <c r="NY4" s="18"/>
      <c r="NZ4" s="18"/>
      <c r="OA4" s="18"/>
      <c r="OB4" s="18"/>
      <c r="OC4" s="18"/>
      <c r="OD4" s="18"/>
      <c r="OE4" s="18"/>
      <c r="OF4" s="18"/>
      <c r="OG4" s="18"/>
      <c r="OH4" s="18"/>
      <c r="OI4" s="18"/>
      <c r="OJ4" s="18"/>
      <c r="OK4" s="18"/>
      <c r="OL4" s="18"/>
      <c r="OM4" s="18"/>
      <c r="ON4" s="18"/>
      <c r="OO4" s="18"/>
      <c r="OP4" s="18"/>
      <c r="OQ4" s="18"/>
      <c r="OR4" s="18"/>
      <c r="OS4" s="18"/>
      <c r="OT4" s="18"/>
      <c r="OU4" s="18"/>
      <c r="OV4" s="18"/>
      <c r="OW4" s="18"/>
      <c r="OX4" s="18"/>
      <c r="OY4" s="18"/>
      <c r="OZ4" s="18"/>
      <c r="PA4" s="18"/>
      <c r="PB4" s="18"/>
      <c r="PC4" s="18"/>
      <c r="PD4" s="18"/>
      <c r="PE4" s="18"/>
      <c r="PF4" s="18"/>
      <c r="PG4" s="18"/>
      <c r="PH4" s="18"/>
      <c r="PI4" s="18"/>
      <c r="PJ4" s="18"/>
      <c r="PK4" s="18"/>
      <c r="PL4" s="18"/>
      <c r="PM4" s="18"/>
      <c r="PN4" s="18"/>
      <c r="PO4" s="18"/>
      <c r="PP4" s="18"/>
      <c r="PQ4" s="18"/>
      <c r="PR4" s="18"/>
      <c r="PS4" s="18"/>
      <c r="PT4" s="18"/>
      <c r="PU4" s="18"/>
      <c r="PV4" s="18"/>
      <c r="PW4" s="18"/>
      <c r="PX4" s="18"/>
      <c r="PY4" s="18"/>
      <c r="PZ4" s="18"/>
      <c r="QA4" s="18"/>
      <c r="QB4" s="18"/>
      <c r="QC4" s="18"/>
      <c r="QD4" s="18"/>
      <c r="QE4" s="18"/>
      <c r="QF4" s="18"/>
      <c r="QG4" s="18"/>
      <c r="QH4" s="18"/>
      <c r="QI4" s="18"/>
      <c r="QJ4" s="18"/>
      <c r="QK4" s="18"/>
      <c r="QL4" s="18"/>
      <c r="QM4" s="18"/>
      <c r="QN4" s="18"/>
      <c r="QO4" s="18"/>
      <c r="QP4" s="18"/>
      <c r="QQ4" s="18"/>
      <c r="QR4" s="18"/>
      <c r="QS4" s="18"/>
      <c r="QT4" s="18"/>
      <c r="QU4" s="18"/>
      <c r="QV4" s="18"/>
      <c r="QW4" s="18"/>
      <c r="QX4" s="18"/>
      <c r="QY4" s="18"/>
      <c r="QZ4" s="18"/>
      <c r="RA4" s="18"/>
      <c r="RB4" s="18"/>
      <c r="RC4" s="18"/>
      <c r="RD4" s="18"/>
      <c r="RE4" s="18"/>
      <c r="RF4" s="18"/>
      <c r="RG4" s="18"/>
      <c r="RH4" s="18"/>
      <c r="RI4" s="18"/>
      <c r="RJ4" s="18"/>
      <c r="RK4" s="18"/>
      <c r="RL4" s="18"/>
      <c r="RM4" s="18"/>
      <c r="RN4" s="18"/>
      <c r="RO4" s="18"/>
      <c r="RP4" s="18"/>
      <c r="RQ4" s="18"/>
      <c r="RR4" s="18"/>
      <c r="RS4" s="18"/>
      <c r="RT4" s="18"/>
      <c r="RU4" s="18"/>
      <c r="RV4" s="18"/>
      <c r="RW4" s="18"/>
      <c r="RX4" s="18"/>
      <c r="RY4" s="18"/>
      <c r="RZ4" s="18"/>
      <c r="SA4" s="18"/>
      <c r="SB4" s="18"/>
      <c r="SC4" s="18"/>
      <c r="SD4" s="18"/>
      <c r="SE4" s="18"/>
      <c r="SF4" s="18"/>
      <c r="SG4" s="18"/>
      <c r="SH4" s="18"/>
      <c r="SI4" s="18"/>
      <c r="SJ4" s="18"/>
      <c r="SK4" s="18"/>
      <c r="SL4" s="18"/>
      <c r="SM4" s="18"/>
      <c r="SN4" s="18"/>
      <c r="SO4" s="18"/>
      <c r="SP4" s="18"/>
      <c r="SQ4" s="18"/>
      <c r="SR4" s="18"/>
      <c r="SS4" s="18"/>
      <c r="ST4" s="18"/>
      <c r="SU4" s="18"/>
      <c r="SV4" s="18"/>
      <c r="SW4" s="18"/>
      <c r="SX4" s="18"/>
      <c r="SY4" s="18"/>
      <c r="SZ4" s="18"/>
      <c r="TA4" s="18"/>
      <c r="TB4" s="18"/>
      <c r="TC4" s="18"/>
      <c r="TD4" s="18"/>
      <c r="TE4" s="18"/>
      <c r="TF4" s="18"/>
      <c r="TG4" s="18"/>
      <c r="TH4" s="18"/>
      <c r="TI4" s="18"/>
      <c r="TJ4" s="18"/>
      <c r="TK4" s="18"/>
      <c r="TL4" s="18"/>
      <c r="TM4" s="18"/>
      <c r="TN4" s="18"/>
      <c r="TO4" s="18"/>
      <c r="TP4" s="18"/>
      <c r="TQ4" s="18"/>
      <c r="TR4" s="18"/>
      <c r="TS4" s="18"/>
      <c r="TT4" s="18"/>
      <c r="TU4" s="18"/>
      <c r="TV4" s="18"/>
      <c r="TW4" s="18"/>
      <c r="TX4" s="18"/>
      <c r="TY4" s="18"/>
      <c r="TZ4" s="18"/>
      <c r="UA4" s="18"/>
      <c r="UB4" s="18"/>
      <c r="UC4" s="18"/>
      <c r="UD4" s="18"/>
      <c r="UE4" s="18"/>
      <c r="UF4" s="18"/>
      <c r="UG4" s="18"/>
      <c r="UH4" s="18"/>
      <c r="UI4" s="18"/>
      <c r="UJ4" s="18"/>
      <c r="UK4" s="18"/>
      <c r="UL4" s="18"/>
      <c r="UM4" s="18"/>
      <c r="UN4" s="18"/>
      <c r="UO4" s="18"/>
      <c r="UP4" s="18"/>
      <c r="UQ4" s="18"/>
      <c r="UR4" s="18"/>
      <c r="US4" s="18"/>
      <c r="UT4" s="18"/>
      <c r="UU4" s="18"/>
      <c r="UV4" s="18"/>
      <c r="UW4" s="18"/>
      <c r="UX4" s="18"/>
      <c r="UY4" s="18"/>
      <c r="UZ4" s="18"/>
      <c r="VA4" s="18"/>
      <c r="VB4" s="18"/>
      <c r="VC4" s="18"/>
      <c r="VD4" s="18"/>
      <c r="VE4" s="18"/>
      <c r="VF4" s="18"/>
      <c r="VG4" s="18"/>
      <c r="VH4" s="18"/>
      <c r="VI4" s="18"/>
      <c r="VJ4" s="18"/>
      <c r="VK4" s="18"/>
      <c r="VL4" s="18"/>
      <c r="VM4" s="18"/>
      <c r="VN4" s="18"/>
      <c r="VO4" s="18"/>
      <c r="VP4" s="18"/>
      <c r="VQ4" s="18"/>
      <c r="VR4" s="18"/>
      <c r="VS4" s="18"/>
      <c r="VT4" s="18"/>
      <c r="VU4" s="18"/>
      <c r="VV4" s="18"/>
      <c r="VW4" s="18"/>
      <c r="VX4" s="18"/>
      <c r="VY4" s="18"/>
      <c r="VZ4" s="18"/>
      <c r="WA4" s="18"/>
      <c r="WB4" s="18"/>
      <c r="WC4" s="18"/>
      <c r="WD4" s="18"/>
      <c r="WE4" s="18"/>
      <c r="WF4" s="18"/>
      <c r="WG4" s="18"/>
      <c r="WH4" s="18"/>
      <c r="WI4" s="18"/>
      <c r="WJ4" s="18"/>
      <c r="WK4" s="18"/>
      <c r="WL4" s="18"/>
      <c r="WM4" s="18"/>
      <c r="WN4" s="18"/>
      <c r="WO4" s="18"/>
      <c r="WP4" s="18"/>
      <c r="WQ4" s="18"/>
      <c r="WR4" s="18"/>
      <c r="WS4" s="18"/>
      <c r="WT4" s="18"/>
      <c r="WU4" s="18"/>
      <c r="WV4" s="18"/>
      <c r="WW4" s="18"/>
      <c r="WX4" s="18"/>
      <c r="WY4" s="18"/>
      <c r="WZ4" s="18"/>
      <c r="XA4" s="18"/>
      <c r="XB4" s="18"/>
      <c r="XC4" s="18"/>
      <c r="XD4" s="18"/>
      <c r="XE4" s="18"/>
      <c r="XF4" s="18"/>
      <c r="XG4" s="18"/>
      <c r="XH4" s="18"/>
      <c r="XI4" s="18"/>
      <c r="XJ4" s="18"/>
      <c r="XK4" s="18"/>
      <c r="XL4" s="18"/>
      <c r="XM4" s="18"/>
      <c r="XN4" s="18"/>
      <c r="XO4" s="18"/>
      <c r="XP4" s="18"/>
      <c r="XQ4" s="18"/>
      <c r="XR4" s="18"/>
      <c r="XS4" s="18"/>
      <c r="XT4" s="18"/>
      <c r="XU4" s="18"/>
      <c r="XV4" s="18"/>
      <c r="XW4" s="18"/>
      <c r="XX4" s="18"/>
      <c r="XY4" s="18"/>
      <c r="XZ4" s="18"/>
      <c r="YA4" s="18"/>
      <c r="YB4" s="18"/>
      <c r="YC4" s="18"/>
      <c r="YD4" s="18"/>
      <c r="YE4" s="18"/>
      <c r="YF4" s="18"/>
      <c r="YG4" s="18"/>
      <c r="YH4" s="18"/>
      <c r="YI4" s="18"/>
      <c r="YJ4" s="18"/>
      <c r="YK4" s="18"/>
      <c r="YL4" s="18"/>
      <c r="YM4" s="18"/>
      <c r="YN4" s="18"/>
      <c r="YO4" s="18"/>
      <c r="YP4" s="18"/>
      <c r="YQ4" s="18"/>
      <c r="YR4" s="18"/>
      <c r="YS4" s="18"/>
      <c r="YT4" s="18"/>
      <c r="YU4" s="18"/>
      <c r="YV4" s="18"/>
      <c r="YW4" s="18"/>
      <c r="YX4" s="18"/>
      <c r="YY4" s="18"/>
      <c r="YZ4" s="18"/>
      <c r="ZA4" s="18"/>
      <c r="ZB4" s="18"/>
      <c r="ZC4" s="18"/>
      <c r="ZD4" s="18"/>
      <c r="ZE4" s="18"/>
      <c r="ZF4" s="18"/>
      <c r="ZG4" s="18"/>
      <c r="ZH4" s="18"/>
      <c r="ZI4" s="18"/>
      <c r="ZJ4" s="18"/>
      <c r="ZK4" s="18"/>
      <c r="ZL4" s="18"/>
      <c r="ZM4" s="18"/>
      <c r="ZN4" s="18"/>
      <c r="ZO4" s="18"/>
      <c r="ZP4" s="18"/>
      <c r="ZQ4" s="18"/>
      <c r="ZR4" s="18"/>
      <c r="ZS4" s="18"/>
      <c r="ZT4" s="18"/>
      <c r="ZU4" s="18"/>
      <c r="ZV4" s="18"/>
      <c r="ZW4" s="18"/>
      <c r="ZX4" s="18"/>
      <c r="ZY4" s="18"/>
      <c r="ZZ4" s="18"/>
      <c r="AAA4" s="18"/>
      <c r="AAB4" s="18"/>
      <c r="AAC4" s="18"/>
      <c r="AAD4" s="18"/>
      <c r="AAE4" s="18"/>
      <c r="AAF4" s="18"/>
      <c r="AAG4" s="18"/>
      <c r="AAH4" s="18"/>
      <c r="AAI4" s="18"/>
      <c r="AAJ4" s="18"/>
      <c r="AAK4" s="18"/>
      <c r="AAL4" s="18"/>
      <c r="AAM4" s="18"/>
      <c r="AAN4" s="18"/>
      <c r="AAO4" s="18"/>
      <c r="AAP4" s="18"/>
      <c r="AAQ4" s="18"/>
      <c r="AAR4" s="18"/>
      <c r="AAS4" s="18"/>
      <c r="AAT4" s="18"/>
      <c r="AAU4" s="18"/>
      <c r="AAV4" s="18"/>
      <c r="AAW4" s="18"/>
      <c r="AAX4" s="18"/>
      <c r="AAY4" s="18"/>
      <c r="AAZ4" s="18"/>
      <c r="ABA4" s="18"/>
      <c r="ABB4" s="18"/>
      <c r="ABC4" s="18"/>
      <c r="ABD4" s="18"/>
      <c r="ABE4" s="18"/>
      <c r="ABF4" s="18"/>
      <c r="ABG4" s="18"/>
      <c r="ABH4" s="18"/>
      <c r="ABI4" s="18"/>
      <c r="ABJ4" s="18"/>
      <c r="ABK4" s="18"/>
      <c r="ABL4" s="18"/>
      <c r="ABM4" s="18"/>
      <c r="ABN4" s="18"/>
      <c r="ABO4" s="18"/>
      <c r="ABP4" s="18"/>
      <c r="ABQ4" s="18"/>
      <c r="ABR4" s="18"/>
      <c r="ABS4" s="18"/>
      <c r="ABT4" s="18"/>
      <c r="ABU4" s="18"/>
      <c r="ABV4" s="18"/>
      <c r="ABW4" s="18"/>
      <c r="ABX4" s="18"/>
      <c r="ABY4" s="18"/>
      <c r="ABZ4" s="18"/>
      <c r="ACA4" s="18"/>
      <c r="ACB4" s="18"/>
      <c r="ACC4" s="18"/>
      <c r="ACD4" s="18"/>
      <c r="ACE4" s="18"/>
      <c r="ACF4" s="18"/>
      <c r="ACG4" s="18"/>
      <c r="ACH4" s="18"/>
      <c r="ACI4" s="18"/>
      <c r="ACJ4" s="18"/>
      <c r="ACK4" s="18"/>
      <c r="ACL4" s="18"/>
      <c r="ACM4" s="18"/>
      <c r="ACN4" s="18"/>
      <c r="ACO4" s="18"/>
      <c r="ACP4" s="18"/>
      <c r="ACQ4" s="18"/>
      <c r="ACR4" s="18"/>
      <c r="ACS4" s="18"/>
      <c r="ACT4" s="18"/>
      <c r="ACU4" s="18"/>
      <c r="ACV4" s="18"/>
      <c r="ACW4" s="18"/>
      <c r="ACX4" s="18"/>
      <c r="ACY4" s="18"/>
      <c r="ACZ4" s="18"/>
      <c r="ADA4" s="18"/>
      <c r="ADB4" s="18"/>
      <c r="ADC4" s="18"/>
      <c r="ADD4" s="18"/>
      <c r="ADE4" s="18"/>
      <c r="ADF4" s="18"/>
      <c r="ADG4" s="18"/>
      <c r="ADH4" s="18"/>
      <c r="ADI4" s="18"/>
      <c r="ADJ4" s="18"/>
      <c r="ADK4" s="18"/>
      <c r="ADL4" s="18"/>
      <c r="ADM4" s="18"/>
      <c r="ADN4" s="18"/>
      <c r="ADO4" s="18"/>
      <c r="ADP4" s="18"/>
      <c r="ADQ4" s="18"/>
      <c r="ADR4" s="18"/>
      <c r="ADS4" s="18"/>
      <c r="ADT4" s="18"/>
      <c r="ADU4" s="18"/>
      <c r="ADV4" s="18"/>
      <c r="ADW4" s="18"/>
      <c r="ADX4" s="18"/>
      <c r="ADY4" s="18"/>
      <c r="ADZ4" s="18"/>
      <c r="AEA4" s="18"/>
      <c r="AEB4" s="18"/>
      <c r="AEC4" s="18"/>
      <c r="AED4" s="18"/>
      <c r="AEE4" s="18"/>
      <c r="AEF4" s="18"/>
      <c r="AEG4" s="18"/>
      <c r="AEH4" s="18"/>
      <c r="AEI4" s="18"/>
      <c r="AEJ4" s="18"/>
      <c r="AEK4" s="18"/>
      <c r="AEL4" s="18"/>
      <c r="AEM4" s="18"/>
      <c r="AEN4" s="18"/>
      <c r="AEO4" s="18"/>
      <c r="AEP4" s="18"/>
      <c r="AEQ4" s="18"/>
      <c r="AER4" s="18"/>
      <c r="AES4" s="18"/>
      <c r="AET4" s="18"/>
      <c r="AEU4" s="18"/>
      <c r="AEV4" s="18"/>
      <c r="AEW4" s="18"/>
      <c r="AEX4" s="18"/>
      <c r="AEY4" s="18"/>
      <c r="AEZ4" s="18"/>
      <c r="AFA4" s="18"/>
      <c r="AFB4" s="18"/>
      <c r="AFC4" s="18"/>
      <c r="AFD4" s="18"/>
      <c r="AFE4" s="18"/>
      <c r="AFF4" s="18"/>
      <c r="AFG4" s="18"/>
      <c r="AFH4" s="18"/>
      <c r="AFI4" s="18"/>
      <c r="AFJ4" s="18"/>
      <c r="AFK4" s="18"/>
      <c r="AFL4" s="18"/>
      <c r="AFM4" s="18"/>
      <c r="AFN4" s="18"/>
      <c r="AFO4" s="18"/>
      <c r="AFP4" s="18"/>
      <c r="AFQ4" s="18"/>
      <c r="AFR4" s="18"/>
      <c r="AFS4" s="18"/>
      <c r="AFT4" s="18"/>
      <c r="AFU4" s="18"/>
      <c r="AFV4" s="18"/>
      <c r="AFW4" s="18"/>
      <c r="AFX4" s="18"/>
      <c r="AFY4" s="18"/>
      <c r="AFZ4" s="18"/>
      <c r="AGA4" s="18"/>
      <c r="AGB4" s="18"/>
      <c r="AGC4" s="18"/>
      <c r="AGD4" s="18"/>
      <c r="AGE4" s="18"/>
      <c r="AGF4" s="18"/>
      <c r="AGG4" s="18"/>
      <c r="AGH4" s="18"/>
      <c r="AGI4" s="18"/>
      <c r="AGJ4" s="18"/>
      <c r="AGK4" s="18"/>
      <c r="AGL4" s="18"/>
      <c r="AGM4" s="18"/>
      <c r="AGN4" s="18"/>
      <c r="AGO4" s="18"/>
      <c r="AGP4" s="18"/>
      <c r="AGQ4" s="18"/>
      <c r="AGR4" s="18"/>
      <c r="AGS4" s="18"/>
      <c r="AGT4" s="18"/>
      <c r="AGU4" s="18"/>
      <c r="AGV4" s="18"/>
      <c r="AGW4" s="18"/>
      <c r="AGX4" s="18"/>
      <c r="AGY4" s="18"/>
      <c r="AGZ4" s="18"/>
      <c r="AHA4" s="18"/>
      <c r="AHB4" s="18"/>
      <c r="AHC4" s="18"/>
      <c r="AHD4" s="18"/>
      <c r="AHE4" s="18"/>
      <c r="AHF4" s="18"/>
      <c r="AHG4" s="18"/>
      <c r="AHH4" s="18"/>
      <c r="AHI4" s="18"/>
      <c r="AHJ4" s="18"/>
      <c r="AHK4" s="18"/>
      <c r="AHL4" s="18"/>
      <c r="AHM4" s="18"/>
      <c r="AHN4" s="18"/>
      <c r="AHO4" s="18"/>
      <c r="AHP4" s="18"/>
      <c r="AHQ4" s="18"/>
      <c r="AHR4" s="18"/>
      <c r="AHS4" s="18"/>
      <c r="AHT4" s="18"/>
      <c r="AHU4" s="18"/>
      <c r="AHV4" s="18"/>
      <c r="AHW4" s="18"/>
      <c r="AHX4" s="18"/>
      <c r="AHY4" s="18"/>
      <c r="AHZ4" s="18"/>
      <c r="AIA4" s="18"/>
      <c r="AIB4" s="18"/>
      <c r="AIC4" s="18"/>
      <c r="AID4" s="18"/>
      <c r="AIE4" s="18"/>
      <c r="AIF4" s="18"/>
      <c r="AIG4" s="18"/>
      <c r="AIH4" s="18"/>
      <c r="AII4" s="18"/>
      <c r="AIJ4" s="18"/>
      <c r="AIK4" s="18"/>
      <c r="AIL4" s="18"/>
      <c r="AIM4" s="18"/>
      <c r="AIN4" s="18"/>
      <c r="AIO4" s="18"/>
      <c r="AIP4" s="18"/>
      <c r="AIQ4" s="18"/>
      <c r="AIR4" s="18"/>
      <c r="AIS4" s="18"/>
      <c r="AIT4" s="18"/>
      <c r="AIU4" s="18"/>
      <c r="AIV4" s="18"/>
      <c r="AIW4" s="18"/>
      <c r="AIX4" s="18"/>
      <c r="AIY4" s="18"/>
      <c r="AIZ4" s="18"/>
      <c r="AJA4" s="18"/>
      <c r="AJB4" s="18"/>
      <c r="AJC4" s="18"/>
      <c r="AJD4" s="18"/>
      <c r="AJE4" s="18"/>
      <c r="AJF4" s="18"/>
      <c r="AJG4" s="18"/>
      <c r="AJH4" s="18"/>
      <c r="AJI4" s="18"/>
      <c r="AJJ4" s="18"/>
      <c r="AJK4" s="18"/>
      <c r="AJL4" s="18"/>
      <c r="AJM4" s="18"/>
      <c r="AJN4" s="18"/>
      <c r="AJO4" s="18"/>
      <c r="AJP4" s="18"/>
      <c r="AJQ4" s="18"/>
      <c r="AJR4" s="18"/>
      <c r="AJS4" s="18"/>
      <c r="AJT4" s="18"/>
      <c r="AJU4" s="18"/>
      <c r="AJV4" s="18"/>
      <c r="AJW4" s="18"/>
      <c r="AJX4" s="18"/>
      <c r="AJY4" s="18"/>
      <c r="AJZ4" s="18"/>
      <c r="AKA4" s="18"/>
      <c r="AKB4" s="18"/>
      <c r="AKC4" s="18"/>
      <c r="AKD4" s="18"/>
      <c r="AKE4" s="18"/>
      <c r="AKF4" s="18"/>
      <c r="AKG4" s="18"/>
      <c r="AKH4" s="18"/>
      <c r="AKI4" s="18"/>
      <c r="AKJ4" s="18"/>
      <c r="AKK4" s="18"/>
      <c r="AKL4" s="18"/>
      <c r="AKM4" s="18"/>
      <c r="AKN4" s="18"/>
      <c r="AKO4" s="18"/>
      <c r="AKP4" s="18"/>
      <c r="AKQ4" s="18"/>
      <c r="AKR4" s="18"/>
      <c r="AKS4" s="18"/>
      <c r="AKT4" s="18"/>
      <c r="AKU4" s="18"/>
      <c r="AKV4" s="18"/>
      <c r="AKW4" s="18"/>
      <c r="AKX4" s="18"/>
      <c r="AKY4" s="18"/>
      <c r="AKZ4" s="18"/>
      <c r="ALA4" s="18"/>
      <c r="ALB4" s="18"/>
      <c r="ALC4" s="18"/>
      <c r="ALD4" s="18"/>
      <c r="ALE4" s="18"/>
      <c r="ALF4" s="18"/>
      <c r="ALG4" s="18"/>
      <c r="ALH4" s="18"/>
      <c r="ALI4" s="18"/>
      <c r="ALJ4" s="18"/>
      <c r="ALK4" s="18"/>
      <c r="ALL4" s="18"/>
      <c r="ALM4" s="18"/>
      <c r="ALN4" s="18"/>
      <c r="ALO4" s="18"/>
      <c r="ALP4" s="18"/>
      <c r="ALQ4" s="18"/>
      <c r="ALR4" s="18"/>
      <c r="ALS4" s="18"/>
      <c r="ALT4" s="18"/>
      <c r="ALU4" s="18"/>
      <c r="ALV4" s="18"/>
      <c r="ALW4" s="18"/>
      <c r="ALX4" s="18"/>
      <c r="ALY4" s="18"/>
      <c r="ALZ4" s="18"/>
      <c r="AMA4" s="18"/>
      <c r="AMB4" s="18"/>
      <c r="AMC4" s="18"/>
      <c r="AMD4" s="18"/>
      <c r="AME4" s="18"/>
      <c r="AMF4" s="18"/>
      <c r="AMG4" s="18"/>
      <c r="AMH4" s="18"/>
      <c r="AMI4" s="18"/>
      <c r="AMJ4" s="18"/>
      <c r="AMK4" s="18"/>
      <c r="AML4" s="18"/>
      <c r="AMM4" s="18"/>
      <c r="AMN4" s="18"/>
      <c r="AMO4" s="18"/>
      <c r="AMP4" s="18"/>
      <c r="AMQ4" s="18"/>
      <c r="AMR4" s="18"/>
      <c r="AMS4" s="18"/>
      <c r="AMT4" s="18"/>
      <c r="AMU4" s="18"/>
      <c r="AMV4" s="18"/>
      <c r="AMW4" s="18"/>
      <c r="AMX4" s="18"/>
      <c r="AMY4" s="18"/>
      <c r="AMZ4" s="18"/>
      <c r="ANA4" s="18"/>
      <c r="ANB4" s="18"/>
      <c r="ANC4" s="18"/>
      <c r="AND4" s="18"/>
      <c r="ANE4" s="18"/>
      <c r="ANF4" s="18"/>
      <c r="ANG4" s="18"/>
      <c r="ANH4" s="18"/>
      <c r="ANI4" s="18"/>
      <c r="ANJ4" s="18"/>
      <c r="ANK4" s="18"/>
      <c r="ANL4" s="18"/>
      <c r="ANM4" s="18"/>
      <c r="ANN4" s="18"/>
      <c r="ANO4" s="18"/>
      <c r="ANP4" s="18"/>
      <c r="ANQ4" s="18"/>
      <c r="ANR4" s="18"/>
      <c r="ANS4" s="18"/>
      <c r="ANT4" s="18"/>
      <c r="ANU4" s="18"/>
      <c r="ANV4" s="18"/>
      <c r="ANW4" s="18"/>
      <c r="ANX4" s="18"/>
      <c r="ANY4" s="18"/>
      <c r="ANZ4" s="18"/>
      <c r="AOA4" s="18"/>
      <c r="AOB4" s="18"/>
      <c r="AOC4" s="18"/>
      <c r="AOD4" s="18"/>
      <c r="AOE4" s="18"/>
      <c r="AOF4" s="18"/>
      <c r="AOG4" s="18"/>
      <c r="AOH4" s="18"/>
      <c r="AOI4" s="18"/>
      <c r="AOJ4" s="18"/>
      <c r="AOK4" s="18"/>
      <c r="AOL4" s="18"/>
      <c r="AOM4" s="18"/>
      <c r="AON4" s="18"/>
      <c r="AOO4" s="18"/>
      <c r="AOP4" s="18"/>
      <c r="AOQ4" s="18"/>
      <c r="AOR4" s="18"/>
      <c r="AOS4" s="18"/>
      <c r="AOT4" s="18"/>
      <c r="AOU4" s="18"/>
      <c r="AOV4" s="18"/>
      <c r="AOW4" s="18"/>
      <c r="AOX4" s="18"/>
      <c r="AOY4" s="18"/>
      <c r="AOZ4" s="18"/>
      <c r="APA4" s="18"/>
      <c r="APB4" s="18"/>
      <c r="APC4" s="18"/>
      <c r="APD4" s="18"/>
      <c r="APE4" s="18"/>
      <c r="APF4" s="18"/>
      <c r="APG4" s="18"/>
      <c r="APH4" s="18"/>
      <c r="API4" s="18"/>
      <c r="APJ4" s="18"/>
      <c r="APK4" s="18"/>
      <c r="APL4" s="18"/>
      <c r="APM4" s="18"/>
      <c r="APN4" s="18"/>
      <c r="APO4" s="18"/>
      <c r="APP4" s="18"/>
      <c r="APQ4" s="18"/>
      <c r="APR4" s="18"/>
      <c r="APS4" s="18"/>
      <c r="APT4" s="18"/>
      <c r="APU4" s="18"/>
      <c r="APV4" s="18"/>
      <c r="APW4" s="18"/>
      <c r="APX4" s="18"/>
      <c r="APY4" s="18"/>
      <c r="APZ4" s="18"/>
      <c r="AQA4" s="18"/>
      <c r="AQB4" s="18"/>
      <c r="AQC4" s="18"/>
      <c r="AQD4" s="18"/>
      <c r="AQE4" s="18"/>
      <c r="AQF4" s="18"/>
      <c r="AQG4" s="18"/>
      <c r="AQH4" s="18"/>
      <c r="AQI4" s="18"/>
      <c r="AQJ4" s="18"/>
      <c r="AQK4" s="18"/>
      <c r="AQL4" s="18"/>
      <c r="AQM4" s="18"/>
      <c r="AQN4" s="18"/>
      <c r="AQO4" s="18"/>
      <c r="AQP4" s="18"/>
      <c r="AQQ4" s="18"/>
      <c r="AQR4" s="18"/>
      <c r="AQS4" s="18"/>
      <c r="AQT4" s="18"/>
      <c r="AQU4" s="18"/>
      <c r="AQV4" s="18"/>
      <c r="AQW4" s="18"/>
      <c r="AQX4" s="18"/>
      <c r="AQY4" s="18"/>
      <c r="AQZ4" s="18"/>
      <c r="ARA4" s="18"/>
      <c r="ARB4" s="18"/>
      <c r="ARC4" s="18"/>
      <c r="ARD4" s="18"/>
      <c r="ARE4" s="18"/>
      <c r="ARF4" s="18"/>
      <c r="ARG4" s="18"/>
      <c r="ARH4" s="18"/>
      <c r="ARI4" s="18"/>
      <c r="ARJ4" s="18"/>
      <c r="ARK4" s="18"/>
      <c r="ARL4" s="18"/>
      <c r="ARM4" s="18"/>
      <c r="ARN4" s="18"/>
      <c r="ARO4" s="18"/>
      <c r="ARP4" s="18"/>
      <c r="ARQ4" s="18"/>
      <c r="ARR4" s="18"/>
      <c r="ARS4" s="18"/>
      <c r="ART4" s="18"/>
      <c r="ARU4" s="18"/>
      <c r="ARV4" s="18"/>
      <c r="ARW4" s="18"/>
      <c r="ARX4" s="18"/>
      <c r="ARY4" s="18"/>
      <c r="ARZ4" s="18"/>
      <c r="ASA4" s="18"/>
      <c r="ASB4" s="18"/>
      <c r="ASC4" s="18"/>
      <c r="ASD4" s="18"/>
      <c r="ASE4" s="18"/>
      <c r="ASF4" s="18"/>
      <c r="ASG4" s="18"/>
      <c r="ASH4" s="18"/>
      <c r="ASI4" s="18"/>
      <c r="ASJ4" s="18"/>
      <c r="ASK4" s="18"/>
      <c r="ASL4" s="18"/>
      <c r="ASM4" s="18"/>
      <c r="ASN4" s="18"/>
      <c r="ASO4" s="18"/>
      <c r="ASP4" s="18"/>
      <c r="ASQ4" s="18"/>
      <c r="ASR4" s="18"/>
      <c r="ASS4" s="18"/>
      <c r="AST4" s="18"/>
      <c r="ASU4" s="18"/>
      <c r="ASV4" s="18"/>
      <c r="ASW4" s="18"/>
      <c r="ASX4" s="18"/>
      <c r="ASY4" s="18"/>
      <c r="ASZ4" s="18"/>
      <c r="ATA4" s="18"/>
      <c r="ATB4" s="18"/>
      <c r="ATC4" s="18"/>
      <c r="ATD4" s="18"/>
      <c r="ATE4" s="18"/>
      <c r="ATF4" s="18"/>
      <c r="ATG4" s="18"/>
      <c r="ATH4" s="18"/>
      <c r="ATI4" s="18"/>
      <c r="ATJ4" s="18"/>
      <c r="ATK4" s="18"/>
      <c r="ATL4" s="18"/>
      <c r="ATM4" s="18"/>
      <c r="ATN4" s="18"/>
      <c r="ATO4" s="18"/>
      <c r="ATP4" s="18"/>
      <c r="ATQ4" s="18"/>
      <c r="ATR4" s="18"/>
      <c r="ATS4" s="18"/>
      <c r="ATT4" s="18"/>
      <c r="ATU4" s="18"/>
      <c r="ATV4" s="18"/>
      <c r="ATW4" s="18"/>
      <c r="ATX4" s="18"/>
      <c r="ATY4" s="18"/>
      <c r="ATZ4" s="18"/>
      <c r="AUA4" s="18"/>
      <c r="AUB4" s="18"/>
      <c r="AUC4" s="18"/>
      <c r="AUD4" s="18"/>
      <c r="AUE4" s="18"/>
      <c r="AUF4" s="18"/>
      <c r="AUG4" s="18"/>
      <c r="AUH4" s="18"/>
      <c r="AUI4" s="18"/>
      <c r="AUJ4" s="18"/>
      <c r="AUK4" s="18"/>
      <c r="AUL4" s="18"/>
      <c r="AUM4" s="18"/>
      <c r="AUN4" s="18"/>
      <c r="AUO4" s="18"/>
      <c r="AUP4" s="18"/>
      <c r="AUQ4" s="18"/>
      <c r="AUR4" s="18"/>
      <c r="AUS4" s="18"/>
      <c r="AUT4" s="18"/>
      <c r="AUU4" s="18"/>
      <c r="AUV4" s="18"/>
      <c r="AUW4" s="18"/>
      <c r="AUX4" s="18"/>
      <c r="AUY4" s="18"/>
      <c r="AUZ4" s="18"/>
      <c r="AVA4" s="18"/>
      <c r="AVB4" s="18"/>
      <c r="AVC4" s="18"/>
      <c r="AVD4" s="18"/>
      <c r="AVE4" s="18"/>
      <c r="AVF4" s="18"/>
      <c r="AVG4" s="18"/>
      <c r="AVH4" s="18"/>
      <c r="AVI4" s="18"/>
      <c r="AVJ4" s="18"/>
      <c r="AVK4" s="18"/>
      <c r="AVL4" s="18"/>
      <c r="AVM4" s="18"/>
      <c r="AVN4" s="18"/>
      <c r="AVO4" s="18"/>
      <c r="AVP4" s="18"/>
      <c r="AVQ4" s="18"/>
      <c r="AVR4" s="18"/>
      <c r="AVS4" s="18"/>
      <c r="AVT4" s="18"/>
    </row>
    <row r="5" spans="1:1268">
      <c r="A5" s="5" t="s">
        <v>4</v>
      </c>
      <c r="B5" s="18"/>
      <c r="C5" s="18"/>
      <c r="D5" s="18"/>
      <c r="E5" s="18"/>
      <c r="F5" s="18"/>
      <c r="G5" s="18"/>
      <c r="H5" s="18"/>
      <c r="I5" s="18"/>
      <c r="J5" s="18"/>
      <c r="K5" s="18"/>
      <c r="L5" s="18">
        <v>1133</v>
      </c>
      <c r="M5" s="18"/>
      <c r="N5" s="18"/>
      <c r="O5" s="18"/>
      <c r="P5" s="18"/>
      <c r="Q5" s="18">
        <v>344</v>
      </c>
      <c r="R5" s="18"/>
      <c r="S5" s="18">
        <v>1133</v>
      </c>
      <c r="T5" s="18">
        <v>605</v>
      </c>
      <c r="U5" s="18"/>
      <c r="V5" s="18"/>
      <c r="W5" s="18"/>
      <c r="X5" s="18"/>
      <c r="Y5" s="18"/>
      <c r="Z5" s="18"/>
      <c r="AA5" s="18"/>
      <c r="AB5" s="18"/>
      <c r="AC5" s="18"/>
      <c r="AD5" s="18"/>
      <c r="AE5" s="18"/>
      <c r="AF5" s="18"/>
      <c r="AG5" s="18"/>
      <c r="AH5" s="18"/>
      <c r="AI5" s="18"/>
      <c r="AJ5" s="18"/>
      <c r="AK5" s="18"/>
      <c r="AL5" s="18">
        <v>1133</v>
      </c>
      <c r="AM5" s="18">
        <v>1133</v>
      </c>
      <c r="AN5" s="18"/>
      <c r="AO5" s="18"/>
      <c r="AP5" s="18"/>
      <c r="AQ5" s="18">
        <v>1110</v>
      </c>
      <c r="AR5" s="18">
        <v>1074</v>
      </c>
      <c r="AS5" s="18">
        <v>1106</v>
      </c>
      <c r="AT5" s="18">
        <v>331</v>
      </c>
      <c r="AU5" s="18">
        <v>1133</v>
      </c>
      <c r="AV5" s="18"/>
      <c r="AW5" s="18"/>
      <c r="AX5" s="18"/>
      <c r="AY5" s="18"/>
      <c r="AZ5" s="18"/>
      <c r="BA5" s="18"/>
      <c r="BB5" s="18"/>
      <c r="BC5" s="18"/>
      <c r="BD5" s="18">
        <v>788</v>
      </c>
      <c r="BE5" s="18"/>
      <c r="BF5" s="18"/>
      <c r="BG5" s="18"/>
      <c r="BH5" s="18"/>
      <c r="BI5" s="18"/>
      <c r="BJ5" s="18">
        <v>1136</v>
      </c>
      <c r="BK5" s="18"/>
      <c r="BL5" s="18"/>
      <c r="BM5" s="18"/>
      <c r="BN5" s="18"/>
      <c r="BO5" s="18"/>
      <c r="BP5" s="18"/>
      <c r="BQ5" s="18"/>
      <c r="BR5" s="18"/>
      <c r="BS5" s="18"/>
      <c r="BT5" s="18"/>
      <c r="BU5" s="18"/>
      <c r="BV5" s="18"/>
      <c r="BW5" s="18"/>
      <c r="BX5" s="18"/>
      <c r="BY5" s="18"/>
      <c r="BZ5" s="18"/>
      <c r="CA5" s="18"/>
      <c r="CB5" s="18"/>
      <c r="CC5" s="18"/>
      <c r="CD5" s="18"/>
      <c r="CE5" s="18"/>
      <c r="CF5" s="18">
        <v>609</v>
      </c>
      <c r="CG5" s="18">
        <v>1133</v>
      </c>
      <c r="CH5" s="18"/>
      <c r="CI5" s="18"/>
      <c r="CJ5" s="18"/>
      <c r="CK5" s="18"/>
      <c r="CL5" s="18"/>
      <c r="CM5" s="18"/>
      <c r="CN5" s="18">
        <v>1137</v>
      </c>
      <c r="CO5" s="18">
        <v>1131</v>
      </c>
      <c r="CP5" s="18">
        <v>625</v>
      </c>
      <c r="CQ5" s="18"/>
      <c r="CR5" s="18"/>
      <c r="CS5" s="18">
        <v>639</v>
      </c>
      <c r="CT5" s="18">
        <v>635</v>
      </c>
      <c r="CU5" s="18"/>
      <c r="CV5" s="18"/>
      <c r="CW5" s="18"/>
      <c r="CX5" s="18"/>
      <c r="CY5" s="18"/>
      <c r="CZ5" s="18"/>
      <c r="DA5" s="18"/>
      <c r="DB5" s="18"/>
      <c r="DC5" s="18"/>
      <c r="DD5" s="18"/>
      <c r="DE5" s="18"/>
      <c r="DF5" s="18"/>
      <c r="DG5" s="18"/>
      <c r="DH5" s="18"/>
      <c r="DI5" s="18"/>
      <c r="DJ5" s="18">
        <v>1133</v>
      </c>
      <c r="DK5" s="18">
        <v>1137</v>
      </c>
      <c r="DL5" s="18"/>
      <c r="DM5" s="18"/>
      <c r="DN5" s="18"/>
      <c r="DO5" s="18"/>
      <c r="DP5" s="18"/>
      <c r="DQ5" s="18"/>
      <c r="DR5" s="18"/>
      <c r="DS5" s="18"/>
      <c r="DT5" s="18"/>
      <c r="DU5" s="18"/>
      <c r="DV5" s="18"/>
      <c r="DW5" s="18"/>
      <c r="DX5" s="18"/>
      <c r="DY5" s="18"/>
      <c r="DZ5" s="18"/>
      <c r="EA5" s="18"/>
      <c r="EB5" s="18"/>
      <c r="EC5" s="18">
        <v>1133</v>
      </c>
      <c r="ED5" s="18">
        <v>1106</v>
      </c>
      <c r="EE5" s="18"/>
      <c r="EF5" s="18"/>
      <c r="EG5" s="18"/>
      <c r="EH5" s="18"/>
      <c r="EI5" s="18"/>
      <c r="EJ5" s="18"/>
      <c r="EK5" s="18">
        <v>377</v>
      </c>
      <c r="EL5" s="18"/>
      <c r="EM5" s="18"/>
      <c r="EN5" s="18"/>
      <c r="EO5" s="18">
        <v>1106</v>
      </c>
      <c r="EP5" s="18">
        <v>1106</v>
      </c>
      <c r="EQ5" s="18">
        <v>1106</v>
      </c>
      <c r="ER5" s="18"/>
      <c r="ES5" s="18"/>
      <c r="ET5" s="18"/>
      <c r="EU5" s="18"/>
      <c r="EV5" s="18"/>
      <c r="EW5" s="18"/>
      <c r="EX5" s="18"/>
      <c r="EY5" s="18"/>
      <c r="EZ5" s="18"/>
      <c r="FA5" s="18"/>
      <c r="FB5" s="18"/>
      <c r="FC5" s="18"/>
      <c r="FD5" s="18"/>
      <c r="FE5" s="18"/>
      <c r="FF5" s="18"/>
      <c r="FG5" s="18"/>
      <c r="FH5" s="18"/>
      <c r="FI5" s="18"/>
      <c r="FJ5" s="18"/>
      <c r="FK5" s="18"/>
      <c r="FL5" s="18"/>
      <c r="FM5" s="18"/>
      <c r="FN5" s="18"/>
      <c r="FO5" s="18"/>
      <c r="FP5" s="18"/>
      <c r="FQ5" s="18"/>
      <c r="FR5" s="18"/>
      <c r="FS5" s="18"/>
      <c r="FT5" s="18"/>
      <c r="FU5" s="18"/>
      <c r="FV5" s="18"/>
      <c r="FW5" s="18"/>
      <c r="FX5" s="18">
        <v>355</v>
      </c>
      <c r="FY5" s="18"/>
      <c r="FZ5" s="18"/>
      <c r="GA5" s="18"/>
      <c r="GB5" s="18"/>
      <c r="GC5" s="18"/>
      <c r="GD5" s="18"/>
      <c r="GE5" s="18"/>
      <c r="GF5" s="18">
        <v>1133</v>
      </c>
      <c r="GG5" s="18">
        <v>456</v>
      </c>
      <c r="GH5" s="18"/>
      <c r="GI5" s="18"/>
      <c r="GJ5" s="18"/>
      <c r="GK5" s="18"/>
      <c r="GL5" s="18"/>
      <c r="GM5" s="18"/>
      <c r="GN5" s="18"/>
      <c r="GO5" s="18"/>
      <c r="GP5" s="18"/>
      <c r="GQ5" s="18"/>
      <c r="GR5" s="18"/>
      <c r="GS5" s="18"/>
      <c r="GT5" s="18"/>
      <c r="GU5" s="18"/>
      <c r="GV5" s="18"/>
      <c r="GW5" s="18"/>
      <c r="GX5" s="18"/>
      <c r="GY5" s="18"/>
      <c r="GZ5" s="18"/>
      <c r="HA5" s="18"/>
      <c r="HB5" s="18">
        <v>374</v>
      </c>
      <c r="HC5" s="18"/>
      <c r="HD5" s="18"/>
      <c r="HE5" s="18"/>
      <c r="HF5" s="18"/>
      <c r="HG5" s="18"/>
      <c r="HH5" s="18">
        <v>1133</v>
      </c>
      <c r="HI5" s="18"/>
      <c r="HJ5" s="18"/>
      <c r="HK5" s="18"/>
      <c r="HL5" s="18"/>
      <c r="HM5" s="18"/>
      <c r="HN5" s="18"/>
      <c r="HO5" s="18"/>
      <c r="HP5" s="18"/>
      <c r="HQ5" s="18">
        <v>1074</v>
      </c>
      <c r="HR5" s="18"/>
      <c r="HS5" s="18"/>
      <c r="HT5" s="18"/>
      <c r="HU5" s="18"/>
      <c r="HV5" s="18"/>
      <c r="HW5" s="18"/>
      <c r="HX5" s="18">
        <v>1074</v>
      </c>
      <c r="HY5" s="18"/>
      <c r="HZ5" s="18"/>
      <c r="IA5" s="18"/>
      <c r="IB5" s="18"/>
      <c r="IC5" s="18"/>
      <c r="ID5" s="18"/>
      <c r="IE5" s="18"/>
      <c r="IF5" s="18"/>
      <c r="IG5" s="18">
        <v>1074</v>
      </c>
      <c r="IH5" s="18">
        <v>1143</v>
      </c>
      <c r="II5" s="18"/>
      <c r="IJ5" s="18"/>
      <c r="IK5" s="18"/>
      <c r="IL5" s="18"/>
      <c r="IM5" s="18">
        <v>1133</v>
      </c>
      <c r="IN5" s="18">
        <v>625</v>
      </c>
      <c r="IO5" s="18">
        <v>1106</v>
      </c>
      <c r="IP5" s="18"/>
      <c r="IQ5" s="18"/>
      <c r="IR5" s="18"/>
      <c r="IS5" s="18"/>
      <c r="IT5" s="18"/>
      <c r="IU5" s="18"/>
      <c r="IV5" s="18"/>
      <c r="IW5" s="18"/>
      <c r="IX5" s="18"/>
      <c r="IY5" s="18"/>
      <c r="IZ5" s="18"/>
      <c r="JA5" s="18"/>
      <c r="JB5" s="18"/>
      <c r="JC5" s="18">
        <v>518</v>
      </c>
      <c r="JD5" s="18"/>
      <c r="JE5" s="18">
        <v>379</v>
      </c>
      <c r="JF5" s="18"/>
      <c r="JG5" s="18"/>
      <c r="JH5" s="18"/>
      <c r="JI5" s="18"/>
      <c r="JJ5" s="18"/>
      <c r="JK5" s="18"/>
      <c r="JL5" s="18"/>
      <c r="JM5" s="18"/>
      <c r="JN5" s="18">
        <v>1110</v>
      </c>
      <c r="JO5" s="18"/>
      <c r="JP5" s="18"/>
      <c r="JQ5" s="18"/>
      <c r="JR5" s="18"/>
      <c r="JS5" s="18"/>
      <c r="JT5" s="18"/>
      <c r="JU5" s="18"/>
      <c r="JV5" s="18"/>
      <c r="JW5" s="18"/>
      <c r="JX5" s="18"/>
      <c r="JY5" s="18"/>
      <c r="JZ5" s="18"/>
      <c r="KA5" s="18"/>
      <c r="KB5" s="18"/>
      <c r="KC5" s="18"/>
      <c r="KD5" s="18"/>
      <c r="KE5" s="18"/>
      <c r="KF5" s="18"/>
      <c r="KG5" s="18"/>
      <c r="KH5" s="18"/>
      <c r="KI5" s="18"/>
      <c r="KJ5" s="18"/>
      <c r="KK5" s="18"/>
      <c r="KL5" s="18"/>
      <c r="KM5" s="18"/>
      <c r="KN5" s="18"/>
      <c r="KO5" s="18">
        <v>1133</v>
      </c>
      <c r="KP5" s="18"/>
      <c r="KQ5" s="18"/>
      <c r="KR5" s="18"/>
      <c r="KS5" s="18"/>
      <c r="KT5" s="18"/>
      <c r="KU5" s="18">
        <v>1133</v>
      </c>
      <c r="KV5" s="18"/>
      <c r="KW5" s="18"/>
      <c r="KX5" s="18"/>
      <c r="KY5" s="18"/>
      <c r="KZ5" s="18"/>
      <c r="LA5" s="18"/>
      <c r="LB5" s="18"/>
      <c r="LC5" s="18">
        <v>419</v>
      </c>
      <c r="LD5" s="18"/>
      <c r="LE5" s="18">
        <v>575</v>
      </c>
      <c r="LF5" s="18"/>
      <c r="LG5" s="18"/>
      <c r="LH5" s="18"/>
      <c r="LI5" s="18"/>
      <c r="LJ5" s="18"/>
      <c r="LK5" s="18"/>
      <c r="LL5" s="18"/>
      <c r="LM5" s="18"/>
      <c r="LN5" s="18"/>
      <c r="LO5" s="18"/>
      <c r="LP5" s="18"/>
      <c r="LQ5" s="18"/>
      <c r="LR5" s="18"/>
      <c r="LS5" s="18"/>
      <c r="LT5" s="18"/>
      <c r="LU5" s="18"/>
      <c r="LV5" s="18"/>
      <c r="LW5" s="18"/>
      <c r="LX5" s="18"/>
      <c r="LY5" s="18"/>
      <c r="LZ5" s="18"/>
      <c r="MA5" s="18"/>
      <c r="MB5" s="18"/>
      <c r="MC5" s="18"/>
      <c r="MD5" s="18"/>
      <c r="ME5" s="18"/>
      <c r="MF5" s="18"/>
      <c r="MG5" s="18"/>
      <c r="MH5" s="18"/>
      <c r="MI5" s="18"/>
      <c r="MJ5" s="18"/>
      <c r="MK5" s="18"/>
      <c r="ML5" s="18"/>
      <c r="MM5" s="18"/>
      <c r="MN5" s="18"/>
      <c r="MO5" s="18"/>
      <c r="MP5" s="18"/>
      <c r="MQ5" s="18"/>
      <c r="MR5" s="18"/>
      <c r="MS5" s="18"/>
      <c r="MT5" s="18"/>
      <c r="MU5" s="18"/>
      <c r="MV5" s="18"/>
      <c r="MW5" s="18"/>
      <c r="MX5" s="18"/>
      <c r="MY5" s="18"/>
      <c r="MZ5" s="18"/>
      <c r="NA5" s="18"/>
      <c r="NB5" s="18"/>
      <c r="NC5" s="18"/>
      <c r="ND5" s="18"/>
      <c r="NE5" s="18"/>
      <c r="NF5" s="18">
        <v>590</v>
      </c>
      <c r="NG5" s="18"/>
      <c r="NH5" s="18"/>
      <c r="NI5" s="18"/>
      <c r="NJ5" s="18"/>
      <c r="NK5" s="18"/>
      <c r="NL5" s="18"/>
      <c r="NM5" s="18"/>
      <c r="NN5" s="18"/>
      <c r="NO5" s="18"/>
      <c r="NP5" s="18"/>
      <c r="NQ5" s="18"/>
      <c r="NR5" s="18"/>
      <c r="NS5" s="18"/>
      <c r="NT5" s="18">
        <v>647</v>
      </c>
      <c r="NU5" s="18"/>
      <c r="NV5" s="18"/>
      <c r="NW5" s="18"/>
      <c r="NX5" s="18"/>
      <c r="NY5" s="18"/>
      <c r="NZ5" s="18"/>
      <c r="OA5" s="18"/>
      <c r="OB5" s="18"/>
      <c r="OC5" s="18"/>
      <c r="OD5" s="18"/>
      <c r="OE5" s="18"/>
      <c r="OF5" s="18">
        <v>416</v>
      </c>
      <c r="OG5" s="18"/>
      <c r="OH5" s="18"/>
      <c r="OI5" s="18"/>
      <c r="OJ5" s="18"/>
      <c r="OK5" s="18"/>
      <c r="OL5" s="18"/>
      <c r="OM5" s="18"/>
      <c r="ON5" s="18"/>
      <c r="OO5" s="18"/>
      <c r="OP5" s="18"/>
      <c r="OQ5" s="18"/>
      <c r="OR5" s="18"/>
      <c r="OS5" s="18"/>
      <c r="OT5" s="18"/>
      <c r="OU5" s="18"/>
      <c r="OV5" s="18"/>
      <c r="OW5" s="18"/>
      <c r="OX5" s="18"/>
      <c r="OY5" s="18"/>
      <c r="OZ5" s="18"/>
      <c r="PA5" s="18"/>
      <c r="PB5" s="18"/>
      <c r="PC5" s="18"/>
      <c r="PD5" s="18"/>
      <c r="PE5" s="18"/>
      <c r="PF5" s="18"/>
      <c r="PG5" s="18"/>
      <c r="PH5" s="18"/>
      <c r="PI5" s="18"/>
      <c r="PJ5" s="18"/>
      <c r="PK5" s="18"/>
      <c r="PL5" s="18"/>
      <c r="PM5" s="18"/>
      <c r="PN5" s="18"/>
      <c r="PO5" s="18"/>
      <c r="PP5" s="18"/>
      <c r="PQ5" s="18"/>
      <c r="PR5" s="18"/>
      <c r="PS5" s="18"/>
      <c r="PT5" s="18"/>
      <c r="PU5" s="18"/>
      <c r="PV5" s="18"/>
      <c r="PW5" s="18"/>
      <c r="PX5" s="18"/>
      <c r="PY5" s="18"/>
      <c r="PZ5" s="18"/>
      <c r="QA5" s="18"/>
      <c r="QB5" s="18"/>
      <c r="QC5" s="18"/>
      <c r="QD5" s="18"/>
      <c r="QE5" s="18"/>
      <c r="QF5" s="18">
        <v>1076</v>
      </c>
      <c r="QG5" s="18"/>
      <c r="QH5" s="18"/>
      <c r="QI5" s="18"/>
      <c r="QJ5" s="18"/>
      <c r="QK5" s="18"/>
      <c r="QL5" s="18"/>
      <c r="QM5" s="18"/>
      <c r="QN5" s="18"/>
      <c r="QO5" s="18"/>
      <c r="QP5" s="18"/>
      <c r="QQ5" s="18"/>
      <c r="QR5" s="18"/>
      <c r="QS5" s="18"/>
      <c r="QT5" s="18"/>
      <c r="QU5" s="18">
        <v>411</v>
      </c>
      <c r="QV5" s="18"/>
      <c r="QW5" s="18"/>
      <c r="QX5" s="18"/>
      <c r="QY5" s="18"/>
      <c r="QZ5" s="18"/>
      <c r="RA5" s="18">
        <v>359</v>
      </c>
      <c r="RB5" s="18"/>
      <c r="RC5" s="18"/>
      <c r="RD5" s="18"/>
      <c r="RE5" s="18"/>
      <c r="RF5" s="18"/>
      <c r="RG5" s="18">
        <v>382</v>
      </c>
      <c r="RH5" s="18"/>
      <c r="RI5" s="18"/>
      <c r="RJ5" s="18"/>
      <c r="RK5" s="18"/>
      <c r="RL5" s="18"/>
      <c r="RM5" s="18"/>
      <c r="RN5" s="18"/>
      <c r="RO5" s="18"/>
      <c r="RP5" s="18"/>
      <c r="RQ5" s="18"/>
      <c r="RR5" s="18"/>
      <c r="RS5" s="18"/>
      <c r="RT5" s="18"/>
      <c r="RU5" s="18"/>
      <c r="RV5" s="18"/>
      <c r="RW5" s="18"/>
      <c r="RX5" s="18"/>
      <c r="RY5" s="18"/>
      <c r="RZ5" s="18"/>
      <c r="SA5" s="18"/>
      <c r="SB5" s="18"/>
      <c r="SC5" s="18"/>
      <c r="SD5" s="18"/>
      <c r="SE5" s="18"/>
      <c r="SF5" s="18">
        <v>1135</v>
      </c>
      <c r="SG5" s="18"/>
      <c r="SH5" s="18"/>
      <c r="SI5" s="18"/>
      <c r="SJ5" s="18"/>
      <c r="SK5" s="18"/>
      <c r="SL5" s="18">
        <v>1133</v>
      </c>
      <c r="SM5" s="18">
        <v>775</v>
      </c>
      <c r="SN5" s="18"/>
      <c r="SO5" s="18"/>
      <c r="SP5" s="18"/>
      <c r="SQ5" s="18">
        <v>1025</v>
      </c>
      <c r="SR5" s="18"/>
      <c r="SS5" s="18"/>
      <c r="ST5" s="18">
        <v>816</v>
      </c>
      <c r="SU5" s="18">
        <v>1133</v>
      </c>
      <c r="SV5" s="18"/>
      <c r="SW5" s="18"/>
      <c r="SX5" s="18"/>
      <c r="SY5" s="18"/>
      <c r="SZ5" s="18"/>
      <c r="TA5" s="18">
        <v>1133</v>
      </c>
      <c r="TB5" s="18"/>
      <c r="TC5" s="18"/>
      <c r="TD5" s="18">
        <v>1133</v>
      </c>
      <c r="TE5" s="18"/>
      <c r="TF5" s="18">
        <v>864</v>
      </c>
      <c r="TG5" s="18"/>
      <c r="TH5" s="18"/>
      <c r="TI5" s="18"/>
      <c r="TJ5" s="18"/>
      <c r="TK5" s="18"/>
      <c r="TL5" s="18"/>
      <c r="TM5" s="18"/>
      <c r="TN5" s="18"/>
      <c r="TO5" s="18"/>
      <c r="TP5" s="18"/>
      <c r="TQ5" s="18"/>
      <c r="TR5" s="18"/>
      <c r="TS5" s="18"/>
      <c r="TT5" s="18"/>
      <c r="TU5" s="18"/>
      <c r="TV5" s="18"/>
      <c r="TW5" s="18"/>
      <c r="TX5" s="18"/>
      <c r="TY5" s="18"/>
      <c r="TZ5" s="18"/>
      <c r="UA5" s="18"/>
      <c r="UB5" s="18"/>
      <c r="UC5" s="18">
        <v>1133</v>
      </c>
      <c r="UD5" s="18"/>
      <c r="UE5" s="18"/>
      <c r="UF5" s="18"/>
      <c r="UG5" s="18"/>
      <c r="UH5" s="18"/>
      <c r="UI5" s="18"/>
      <c r="UJ5" s="18"/>
      <c r="UK5" s="18"/>
      <c r="UL5" s="18">
        <v>699</v>
      </c>
      <c r="UM5" s="18">
        <v>1077</v>
      </c>
      <c r="UN5" s="18"/>
      <c r="UO5" s="18"/>
      <c r="UP5" s="18"/>
      <c r="UQ5" s="18"/>
      <c r="UR5" s="18"/>
      <c r="US5" s="18"/>
      <c r="UT5" s="18"/>
      <c r="UU5" s="18"/>
      <c r="UV5" s="18"/>
      <c r="UW5" s="18"/>
      <c r="UX5" s="18"/>
      <c r="UY5" s="18"/>
      <c r="UZ5" s="18"/>
      <c r="VA5" s="18"/>
      <c r="VB5" s="18"/>
      <c r="VC5" s="18">
        <v>1133</v>
      </c>
      <c r="VD5" s="18">
        <v>537</v>
      </c>
      <c r="VE5" s="18"/>
      <c r="VF5" s="18"/>
      <c r="VG5" s="18"/>
      <c r="VH5" s="18"/>
      <c r="VI5" s="18"/>
      <c r="VJ5" s="18"/>
      <c r="VK5" s="18">
        <v>1133</v>
      </c>
      <c r="VL5" s="18"/>
      <c r="VM5" s="18"/>
      <c r="VN5" s="18"/>
      <c r="VO5" s="18"/>
      <c r="VP5" s="18"/>
      <c r="VQ5" s="18"/>
      <c r="VR5" s="18"/>
      <c r="VS5" s="18">
        <v>551</v>
      </c>
      <c r="VT5" s="18"/>
      <c r="VU5" s="18"/>
      <c r="VV5" s="18"/>
      <c r="VW5" s="18"/>
      <c r="VX5" s="18"/>
      <c r="VY5" s="18"/>
      <c r="VZ5" s="18"/>
      <c r="WA5" s="18"/>
      <c r="WB5" s="18"/>
      <c r="WC5" s="18"/>
      <c r="WD5" s="18"/>
      <c r="WE5" s="18"/>
      <c r="WF5" s="18"/>
      <c r="WG5" s="18">
        <v>989</v>
      </c>
      <c r="WH5" s="18"/>
      <c r="WI5" s="18"/>
      <c r="WJ5" s="18"/>
      <c r="WK5" s="18"/>
      <c r="WL5" s="18">
        <v>397</v>
      </c>
      <c r="WM5" s="18"/>
      <c r="WN5" s="18"/>
      <c r="WO5" s="18"/>
      <c r="WP5" s="18"/>
      <c r="WQ5" s="18"/>
      <c r="WR5" s="18"/>
      <c r="WS5" s="18"/>
      <c r="WT5" s="18"/>
      <c r="WU5" s="18"/>
      <c r="WV5" s="18"/>
      <c r="WW5" s="18"/>
      <c r="WX5" s="18"/>
      <c r="WY5" s="18"/>
      <c r="WZ5" s="18"/>
      <c r="XA5" s="18"/>
      <c r="XB5" s="18"/>
      <c r="XC5" s="18"/>
      <c r="XD5" s="18"/>
      <c r="XE5" s="18"/>
      <c r="XF5" s="18"/>
      <c r="XG5" s="18">
        <v>867</v>
      </c>
      <c r="XH5" s="18"/>
      <c r="XI5" s="18"/>
      <c r="XJ5" s="18"/>
      <c r="XK5" s="18"/>
      <c r="XL5" s="18"/>
      <c r="XM5" s="18"/>
      <c r="XN5" s="18">
        <v>559</v>
      </c>
      <c r="XO5" s="18"/>
      <c r="XP5" s="18"/>
      <c r="XQ5" s="18"/>
      <c r="XR5" s="18"/>
      <c r="XS5" s="18"/>
      <c r="XT5" s="18"/>
      <c r="XU5" s="18"/>
      <c r="XV5" s="18"/>
      <c r="XW5" s="18"/>
      <c r="XX5" s="18"/>
      <c r="XY5" s="18"/>
      <c r="XZ5" s="18"/>
      <c r="YA5" s="18">
        <v>791</v>
      </c>
      <c r="YB5" s="18"/>
      <c r="YC5" s="18">
        <v>365</v>
      </c>
      <c r="YD5" s="18">
        <v>925</v>
      </c>
      <c r="YE5" s="18"/>
      <c r="YF5" s="18">
        <v>950</v>
      </c>
      <c r="YG5" s="18">
        <v>1048</v>
      </c>
      <c r="YH5" s="18"/>
      <c r="YI5" s="18"/>
      <c r="YJ5" s="18"/>
      <c r="YK5" s="18"/>
      <c r="YL5" s="18"/>
      <c r="YM5" s="18"/>
      <c r="YN5" s="18"/>
      <c r="YO5" s="18"/>
      <c r="YP5" s="18"/>
      <c r="YQ5" s="18"/>
      <c r="YR5" s="18"/>
      <c r="YS5" s="18"/>
      <c r="YT5" s="18"/>
      <c r="YU5" s="18">
        <v>1137</v>
      </c>
      <c r="YV5" s="18"/>
      <c r="YW5" s="18"/>
      <c r="YX5" s="18"/>
      <c r="YY5" s="18"/>
      <c r="YZ5" s="18"/>
      <c r="ZA5" s="18"/>
      <c r="ZB5" s="18"/>
      <c r="ZC5" s="18"/>
      <c r="ZD5" s="18"/>
      <c r="ZE5" s="18"/>
      <c r="ZF5" s="18">
        <v>847</v>
      </c>
      <c r="ZG5" s="18"/>
      <c r="ZH5" s="18"/>
      <c r="ZI5" s="18"/>
      <c r="ZJ5" s="18">
        <v>1133</v>
      </c>
      <c r="ZK5" s="18"/>
      <c r="ZL5" s="18"/>
      <c r="ZM5" s="18"/>
      <c r="ZN5" s="18"/>
      <c r="ZO5" s="18"/>
      <c r="ZP5" s="18"/>
      <c r="ZQ5" s="18"/>
      <c r="ZR5" s="18"/>
      <c r="ZS5" s="18">
        <v>832</v>
      </c>
      <c r="ZT5" s="18"/>
      <c r="ZU5" s="18"/>
      <c r="ZV5" s="18"/>
      <c r="ZW5" s="18"/>
      <c r="ZX5" s="18"/>
      <c r="ZY5" s="18"/>
      <c r="ZZ5" s="18"/>
      <c r="AAA5" s="18"/>
      <c r="AAB5" s="18"/>
      <c r="AAC5" s="18"/>
      <c r="AAD5" s="18"/>
      <c r="AAE5" s="18"/>
      <c r="AAF5" s="18"/>
      <c r="AAG5" s="18"/>
      <c r="AAH5" s="18">
        <v>488</v>
      </c>
      <c r="AAI5" s="18">
        <v>1133</v>
      </c>
      <c r="AAJ5" s="18"/>
      <c r="AAK5" s="18"/>
      <c r="AAL5" s="18">
        <v>1133</v>
      </c>
      <c r="AAM5" s="18"/>
      <c r="AAN5" s="18"/>
      <c r="AAO5" s="18"/>
      <c r="AAP5" s="18"/>
      <c r="AAQ5" s="18">
        <v>332</v>
      </c>
      <c r="AAR5" s="18">
        <v>441</v>
      </c>
      <c r="AAS5" s="18"/>
      <c r="AAT5" s="18"/>
      <c r="AAU5" s="18"/>
      <c r="AAV5" s="18"/>
      <c r="AAW5" s="18"/>
      <c r="AAX5" s="18"/>
      <c r="AAY5" s="18">
        <v>1016</v>
      </c>
      <c r="AAZ5" s="18"/>
      <c r="ABA5" s="18"/>
      <c r="ABB5" s="18"/>
      <c r="ABC5" s="18"/>
      <c r="ABD5" s="18"/>
      <c r="ABE5" s="18"/>
      <c r="ABF5" s="18"/>
      <c r="ABG5" s="18"/>
      <c r="ABH5" s="18"/>
      <c r="ABI5" s="18"/>
      <c r="ABJ5" s="18"/>
      <c r="ABK5" s="18"/>
      <c r="ABL5" s="18"/>
      <c r="ABM5" s="18"/>
      <c r="ABN5" s="18"/>
      <c r="ABO5" s="18"/>
      <c r="ABP5" s="18"/>
      <c r="ABQ5" s="18"/>
      <c r="ABR5" s="18"/>
      <c r="ABS5" s="18"/>
      <c r="ABT5" s="18"/>
      <c r="ABU5" s="18"/>
      <c r="ABV5" s="18"/>
      <c r="ABW5" s="18"/>
      <c r="ABX5" s="18"/>
      <c r="ABY5" s="18"/>
      <c r="ABZ5" s="18"/>
      <c r="ACA5" s="18"/>
      <c r="ACB5" s="18"/>
      <c r="ACC5" s="18"/>
      <c r="ACD5" s="18"/>
      <c r="ACE5" s="18"/>
      <c r="ACF5" s="18"/>
      <c r="ACG5" s="18"/>
      <c r="ACH5" s="18">
        <v>977</v>
      </c>
      <c r="ACI5" s="18"/>
      <c r="ACJ5" s="18"/>
      <c r="ACK5" s="18"/>
      <c r="ACL5" s="18"/>
      <c r="ACM5" s="18"/>
      <c r="ACN5" s="18"/>
      <c r="ACO5" s="18"/>
      <c r="ACP5" s="18"/>
      <c r="ACQ5" s="18"/>
      <c r="ACR5" s="18"/>
      <c r="ACS5" s="18"/>
      <c r="ACT5" s="18"/>
      <c r="ACU5" s="18"/>
      <c r="ACV5" s="18">
        <v>669</v>
      </c>
      <c r="ACW5" s="18"/>
      <c r="ACX5" s="18">
        <v>644</v>
      </c>
      <c r="ACY5" s="18"/>
      <c r="ACZ5" s="18"/>
      <c r="ADA5" s="18"/>
      <c r="ADB5" s="18"/>
      <c r="ADC5" s="18"/>
      <c r="ADD5" s="18"/>
      <c r="ADE5" s="18"/>
      <c r="ADF5" s="18"/>
      <c r="ADG5" s="18"/>
      <c r="ADH5" s="18"/>
      <c r="ADI5" s="18"/>
      <c r="ADJ5" s="18"/>
      <c r="ADK5" s="18"/>
      <c r="ADL5" s="18"/>
      <c r="ADM5" s="18"/>
      <c r="ADN5" s="18"/>
      <c r="ADO5" s="18"/>
      <c r="ADP5" s="18"/>
      <c r="ADQ5" s="18">
        <v>1133</v>
      </c>
      <c r="ADR5" s="18"/>
      <c r="ADS5" s="18"/>
      <c r="ADT5" s="18"/>
      <c r="ADU5" s="18"/>
      <c r="ADV5" s="18"/>
      <c r="ADW5" s="18">
        <v>1133</v>
      </c>
      <c r="ADX5" s="18">
        <v>476</v>
      </c>
      <c r="ADY5" s="18"/>
      <c r="ADZ5" s="18"/>
      <c r="AEA5" s="18"/>
      <c r="AEB5" s="18"/>
      <c r="AEC5" s="18"/>
      <c r="AED5" s="18"/>
      <c r="AEE5" s="18"/>
      <c r="AEF5" s="18"/>
      <c r="AEG5" s="18"/>
      <c r="AEH5" s="18"/>
      <c r="AEI5" s="18"/>
      <c r="AEJ5" s="18"/>
      <c r="AEK5" s="18"/>
      <c r="AEL5" s="18"/>
      <c r="AEM5" s="18"/>
      <c r="AEN5" s="18"/>
      <c r="AEO5" s="18"/>
      <c r="AEP5" s="18"/>
      <c r="AEQ5" s="18"/>
      <c r="AER5" s="18"/>
      <c r="AES5" s="18"/>
      <c r="AET5" s="18"/>
      <c r="AEU5" s="18"/>
      <c r="AEV5" s="18"/>
      <c r="AEW5" s="18"/>
      <c r="AEX5" s="18"/>
      <c r="AEY5" s="18"/>
      <c r="AEZ5" s="18"/>
      <c r="AFA5" s="18"/>
      <c r="AFB5" s="18"/>
      <c r="AFC5" s="18"/>
      <c r="AFD5" s="18"/>
      <c r="AFE5" s="18"/>
      <c r="AFF5" s="18"/>
      <c r="AFG5" s="18"/>
      <c r="AFH5" s="18"/>
      <c r="AFI5" s="18">
        <v>593</v>
      </c>
      <c r="AFJ5" s="18"/>
      <c r="AFK5" s="18"/>
      <c r="AFL5" s="18"/>
      <c r="AFM5" s="18"/>
      <c r="AFN5" s="18"/>
      <c r="AFO5" s="18"/>
      <c r="AFP5" s="18">
        <v>1133</v>
      </c>
      <c r="AFQ5" s="18">
        <v>1133</v>
      </c>
      <c r="AFR5" s="18">
        <v>1133</v>
      </c>
      <c r="AFS5" s="18"/>
      <c r="AFT5" s="18"/>
      <c r="AFU5" s="18"/>
      <c r="AFV5" s="18"/>
      <c r="AFW5" s="18"/>
      <c r="AFX5" s="18"/>
      <c r="AFY5" s="18"/>
      <c r="AFZ5" s="18"/>
      <c r="AGA5" s="18"/>
      <c r="AGB5" s="18"/>
      <c r="AGC5" s="18"/>
      <c r="AGD5" s="18"/>
      <c r="AGE5" s="18"/>
      <c r="AGF5" s="18"/>
      <c r="AGG5" s="18"/>
      <c r="AGH5" s="18"/>
      <c r="AGI5" s="18"/>
      <c r="AGJ5" s="18"/>
      <c r="AGK5" s="18"/>
      <c r="AGL5" s="18"/>
      <c r="AGM5" s="18"/>
      <c r="AGN5" s="18"/>
      <c r="AGO5" s="18">
        <v>1135</v>
      </c>
      <c r="AGP5" s="18"/>
      <c r="AGQ5" s="18"/>
      <c r="AGR5" s="18"/>
      <c r="AGS5" s="18"/>
      <c r="AGT5" s="18"/>
      <c r="AGU5" s="18"/>
      <c r="AGV5" s="18"/>
      <c r="AGW5" s="18"/>
      <c r="AGX5" s="18"/>
      <c r="AGY5" s="18"/>
      <c r="AGZ5" s="18"/>
      <c r="AHA5" s="18"/>
      <c r="AHB5" s="18"/>
      <c r="AHC5" s="18"/>
      <c r="AHD5" s="18"/>
      <c r="AHE5" s="18"/>
      <c r="AHF5" s="18"/>
      <c r="AHG5" s="18"/>
      <c r="AHH5" s="18"/>
      <c r="AHI5" s="18"/>
      <c r="AHJ5" s="18"/>
      <c r="AHK5" s="18"/>
      <c r="AHL5" s="18"/>
      <c r="AHM5" s="18"/>
      <c r="AHN5" s="18"/>
      <c r="AHO5" s="18"/>
      <c r="AHP5" s="18"/>
      <c r="AHQ5" s="18"/>
      <c r="AHR5" s="18"/>
      <c r="AHS5" s="18"/>
      <c r="AHT5" s="18"/>
      <c r="AHU5" s="18"/>
      <c r="AHV5" s="18"/>
      <c r="AHW5" s="18"/>
      <c r="AHX5" s="18"/>
      <c r="AHY5" s="18"/>
      <c r="AHZ5" s="18"/>
      <c r="AIA5" s="18"/>
      <c r="AIB5" s="18"/>
      <c r="AIC5" s="18"/>
      <c r="AID5" s="18"/>
      <c r="AIE5" s="18"/>
      <c r="AIF5" s="18"/>
      <c r="AIG5" s="18"/>
      <c r="AIH5" s="18"/>
      <c r="AII5" s="18"/>
      <c r="AIJ5" s="18"/>
      <c r="AIK5" s="18"/>
      <c r="AIL5" s="18"/>
      <c r="AIM5" s="18"/>
      <c r="AIN5" s="18"/>
      <c r="AIO5" s="18"/>
      <c r="AIP5" s="18"/>
      <c r="AIQ5" s="18"/>
      <c r="AIR5" s="18"/>
      <c r="AIS5" s="18"/>
      <c r="AIT5" s="18"/>
      <c r="AIU5" s="18"/>
      <c r="AIV5" s="18"/>
      <c r="AIW5" s="18"/>
      <c r="AIX5" s="18"/>
      <c r="AIY5" s="18"/>
      <c r="AIZ5" s="18"/>
      <c r="AJA5" s="18"/>
      <c r="AJB5" s="18"/>
      <c r="AJC5" s="18"/>
      <c r="AJD5" s="18"/>
      <c r="AJE5" s="18"/>
      <c r="AJF5" s="18"/>
      <c r="AJG5" s="18"/>
      <c r="AJH5" s="18"/>
      <c r="AJI5" s="18"/>
      <c r="AJJ5" s="18"/>
      <c r="AJK5" s="18"/>
      <c r="AJL5" s="18"/>
      <c r="AJM5" s="18">
        <v>524</v>
      </c>
      <c r="AJN5" s="18"/>
      <c r="AJO5" s="18"/>
      <c r="AJP5" s="18"/>
      <c r="AJQ5" s="18"/>
      <c r="AJR5" s="18">
        <v>1133</v>
      </c>
      <c r="AJS5" s="18"/>
      <c r="AJT5" s="18"/>
      <c r="AJU5" s="18"/>
      <c r="AJV5" s="18"/>
      <c r="AJW5" s="18"/>
      <c r="AJX5" s="18"/>
      <c r="AJY5" s="18"/>
      <c r="AJZ5" s="18"/>
      <c r="AKA5" s="18">
        <v>682</v>
      </c>
      <c r="AKB5" s="18"/>
      <c r="AKC5" s="18"/>
      <c r="AKD5" s="18"/>
      <c r="AKE5" s="18"/>
      <c r="AKF5" s="18"/>
      <c r="AKG5" s="18"/>
      <c r="AKH5" s="18"/>
      <c r="AKI5" s="18">
        <v>390</v>
      </c>
      <c r="AKJ5" s="18"/>
      <c r="AKK5" s="18"/>
      <c r="AKL5" s="18">
        <v>1106</v>
      </c>
      <c r="AKM5" s="18">
        <v>1104</v>
      </c>
      <c r="AKN5" s="18">
        <v>1106</v>
      </c>
      <c r="AKO5" s="18">
        <v>1027</v>
      </c>
      <c r="AKP5" s="18"/>
      <c r="AKQ5" s="18"/>
      <c r="AKR5" s="18"/>
      <c r="AKS5" s="18"/>
      <c r="AKT5" s="18"/>
      <c r="AKU5" s="18"/>
      <c r="AKV5" s="18">
        <v>1102</v>
      </c>
      <c r="AKW5" s="18"/>
      <c r="AKX5" s="18"/>
      <c r="AKY5" s="18"/>
      <c r="AKZ5" s="18"/>
      <c r="ALA5" s="18"/>
      <c r="ALB5" s="18"/>
      <c r="ALC5" s="18"/>
      <c r="ALD5" s="18"/>
      <c r="ALE5" s="18"/>
      <c r="ALF5" s="18"/>
      <c r="ALG5" s="18"/>
      <c r="ALH5" s="18">
        <v>1133</v>
      </c>
      <c r="ALI5" s="18"/>
      <c r="ALJ5" s="18"/>
      <c r="ALK5" s="18"/>
      <c r="ALL5" s="18"/>
      <c r="ALM5" s="18"/>
      <c r="ALN5" s="18"/>
      <c r="ALO5" s="18"/>
      <c r="ALP5" s="18"/>
      <c r="ALQ5" s="18"/>
      <c r="ALR5" s="18"/>
      <c r="ALS5" s="18">
        <v>446</v>
      </c>
      <c r="ALT5" s="18">
        <v>456</v>
      </c>
      <c r="ALU5" s="18"/>
      <c r="ALV5" s="18">
        <v>1133</v>
      </c>
      <c r="ALW5" s="18"/>
      <c r="ALX5" s="18"/>
      <c r="ALY5" s="18"/>
      <c r="ALZ5" s="18"/>
      <c r="AMA5" s="18">
        <v>1133</v>
      </c>
      <c r="AMB5" s="18"/>
      <c r="AMC5" s="18"/>
      <c r="AMD5" s="18">
        <v>518</v>
      </c>
      <c r="AME5" s="18"/>
      <c r="AMF5" s="18"/>
      <c r="AMG5" s="18"/>
      <c r="AMH5" s="18"/>
      <c r="AMI5" s="18"/>
      <c r="AMJ5" s="18"/>
      <c r="AMK5" s="18"/>
      <c r="AML5" s="18"/>
      <c r="AMM5" s="18"/>
      <c r="AMN5" s="18"/>
      <c r="AMO5" s="18">
        <v>621</v>
      </c>
      <c r="AMP5" s="18"/>
      <c r="AMQ5" s="18"/>
      <c r="AMR5" s="18"/>
      <c r="AMS5" s="18"/>
      <c r="AMT5" s="18"/>
      <c r="AMU5" s="18"/>
      <c r="AMV5" s="18">
        <v>1133</v>
      </c>
      <c r="AMW5" s="18"/>
      <c r="AMX5" s="18">
        <v>1106</v>
      </c>
      <c r="AMY5" s="18"/>
      <c r="AMZ5" s="18"/>
      <c r="ANA5" s="18"/>
      <c r="ANB5" s="18"/>
      <c r="ANC5" s="18"/>
      <c r="AND5" s="18">
        <v>1074</v>
      </c>
      <c r="ANE5" s="18"/>
      <c r="ANF5" s="18"/>
      <c r="ANG5" s="18">
        <v>1106</v>
      </c>
      <c r="ANH5" s="18"/>
      <c r="ANI5" s="18"/>
      <c r="ANJ5" s="18"/>
      <c r="ANK5" s="18"/>
      <c r="ANL5" s="18">
        <v>525</v>
      </c>
      <c r="ANM5" s="18"/>
      <c r="ANN5" s="18"/>
      <c r="ANO5" s="18"/>
      <c r="ANP5" s="18"/>
      <c r="ANQ5" s="18"/>
      <c r="ANR5" s="18"/>
      <c r="ANS5" s="18"/>
      <c r="ANT5" s="18"/>
      <c r="ANU5" s="18">
        <v>966</v>
      </c>
      <c r="ANV5" s="18">
        <v>1133</v>
      </c>
      <c r="ANW5" s="18"/>
      <c r="ANX5" s="18"/>
      <c r="ANY5" s="18"/>
      <c r="ANZ5" s="18"/>
      <c r="AOA5" s="18"/>
      <c r="AOB5" s="18"/>
      <c r="AOC5" s="18"/>
      <c r="AOD5" s="18"/>
      <c r="AOE5" s="18"/>
      <c r="AOF5" s="18"/>
      <c r="AOG5" s="18"/>
      <c r="AOH5" s="18"/>
      <c r="AOI5" s="18"/>
      <c r="AOJ5" s="18"/>
      <c r="AOK5" s="18"/>
      <c r="AOL5" s="18"/>
      <c r="AOM5" s="18"/>
      <c r="AON5" s="18"/>
      <c r="AOO5" s="18"/>
      <c r="AOP5" s="18"/>
      <c r="AOQ5" s="18"/>
      <c r="AOR5" s="18"/>
      <c r="AOS5" s="18"/>
      <c r="AOT5" s="18"/>
      <c r="AOU5" s="18"/>
      <c r="AOV5" s="18"/>
      <c r="AOW5" s="18"/>
      <c r="AOX5" s="18"/>
      <c r="AOY5" s="18"/>
      <c r="AOZ5" s="18"/>
      <c r="APA5" s="18"/>
      <c r="APB5" s="18"/>
      <c r="APC5" s="18"/>
      <c r="APD5" s="18"/>
      <c r="APE5" s="18"/>
      <c r="APF5" s="18"/>
      <c r="APG5" s="18"/>
      <c r="APH5" s="18"/>
      <c r="API5" s="18"/>
      <c r="APJ5" s="18">
        <v>441</v>
      </c>
      <c r="APK5" s="18"/>
      <c r="APL5" s="18"/>
      <c r="APM5" s="18"/>
      <c r="APN5" s="18">
        <v>375</v>
      </c>
      <c r="APO5" s="18"/>
      <c r="APP5" s="18"/>
      <c r="APQ5" s="18"/>
      <c r="APR5" s="18"/>
      <c r="APS5" s="18"/>
      <c r="APT5" s="18"/>
      <c r="APU5" s="18"/>
      <c r="APV5" s="18"/>
      <c r="APW5" s="18"/>
      <c r="APX5" s="18"/>
      <c r="APY5" s="18"/>
      <c r="APZ5" s="18"/>
      <c r="AQA5" s="18">
        <v>1133</v>
      </c>
      <c r="AQB5" s="18"/>
      <c r="AQC5" s="18"/>
      <c r="AQD5" s="18"/>
      <c r="AQE5" s="18"/>
      <c r="AQF5" s="18"/>
      <c r="AQG5" s="18"/>
      <c r="AQH5" s="18">
        <v>1133</v>
      </c>
      <c r="AQI5" s="18"/>
      <c r="AQJ5" s="18"/>
      <c r="AQK5" s="18"/>
      <c r="AQL5" s="18"/>
      <c r="AQM5" s="18"/>
      <c r="AQN5" s="18"/>
      <c r="AQO5" s="18"/>
      <c r="AQP5" s="18"/>
      <c r="AQQ5" s="18"/>
      <c r="AQR5" s="18"/>
      <c r="AQS5" s="18"/>
      <c r="AQT5" s="18"/>
      <c r="AQU5" s="18"/>
      <c r="AQV5" s="18"/>
      <c r="AQW5" s="18"/>
      <c r="AQX5" s="18"/>
      <c r="AQY5" s="18"/>
      <c r="AQZ5" s="18"/>
      <c r="ARA5" s="18"/>
      <c r="ARB5" s="18"/>
      <c r="ARC5" s="18"/>
      <c r="ARD5" s="18"/>
      <c r="ARE5" s="18"/>
      <c r="ARF5" s="18"/>
      <c r="ARG5" s="18"/>
      <c r="ARH5" s="18"/>
      <c r="ARI5" s="18"/>
      <c r="ARJ5" s="18"/>
      <c r="ARK5" s="18">
        <v>763</v>
      </c>
      <c r="ARL5" s="18"/>
      <c r="ARM5" s="18"/>
      <c r="ARN5" s="18"/>
      <c r="ARO5" s="18">
        <v>1133</v>
      </c>
      <c r="ARP5" s="18">
        <v>1133</v>
      </c>
      <c r="ARQ5" s="18"/>
      <c r="ARR5" s="18"/>
      <c r="ARS5" s="18"/>
      <c r="ART5" s="18"/>
      <c r="ARU5" s="18"/>
      <c r="ARV5" s="18"/>
      <c r="ARW5" s="18"/>
      <c r="ARX5" s="18"/>
      <c r="ARY5" s="18"/>
      <c r="ARZ5" s="18"/>
      <c r="ASA5" s="18"/>
      <c r="ASB5" s="18"/>
      <c r="ASC5" s="18"/>
      <c r="ASD5" s="18"/>
      <c r="ASE5" s="18">
        <v>446</v>
      </c>
      <c r="ASF5" s="18">
        <v>400</v>
      </c>
      <c r="ASG5" s="18"/>
      <c r="ASH5" s="18"/>
      <c r="ASI5" s="18"/>
      <c r="ASJ5" s="18"/>
      <c r="ASK5" s="18"/>
      <c r="ASL5" s="18"/>
      <c r="ASM5" s="18"/>
      <c r="ASN5" s="18">
        <v>889</v>
      </c>
      <c r="ASO5" s="18"/>
      <c r="ASP5" s="18"/>
      <c r="ASQ5" s="18">
        <v>1133</v>
      </c>
      <c r="ASR5" s="18">
        <v>1137</v>
      </c>
      <c r="ASS5" s="18"/>
      <c r="AST5" s="18">
        <v>933</v>
      </c>
      <c r="ASU5" s="18">
        <v>522</v>
      </c>
      <c r="ASV5" s="18"/>
      <c r="ASW5" s="18"/>
      <c r="ASX5" s="18"/>
      <c r="ASY5" s="18"/>
      <c r="ASZ5" s="18"/>
      <c r="ATA5" s="18"/>
      <c r="ATB5" s="18"/>
      <c r="ATC5" s="18"/>
      <c r="ATD5" s="18"/>
      <c r="ATE5" s="18"/>
      <c r="ATF5" s="18"/>
      <c r="ATG5" s="18"/>
      <c r="ATH5" s="18"/>
      <c r="ATI5" s="18"/>
      <c r="ATJ5" s="18"/>
      <c r="ATK5" s="18"/>
      <c r="ATL5" s="18"/>
      <c r="ATM5" s="18"/>
      <c r="ATN5" s="18"/>
      <c r="ATO5" s="18"/>
      <c r="ATP5" s="18"/>
      <c r="ATQ5" s="18"/>
      <c r="ATR5" s="18"/>
      <c r="ATS5" s="18"/>
      <c r="ATT5" s="18"/>
      <c r="ATU5" s="18">
        <v>1135</v>
      </c>
      <c r="ATV5" s="18"/>
      <c r="ATW5" s="18"/>
      <c r="ATX5" s="18"/>
      <c r="ATY5" s="18"/>
      <c r="ATZ5" s="18"/>
      <c r="AUA5" s="18"/>
      <c r="AUB5" s="18">
        <v>1074</v>
      </c>
      <c r="AUC5" s="18"/>
      <c r="AUD5" s="18"/>
      <c r="AUE5" s="18"/>
      <c r="AUF5" s="18"/>
      <c r="AUG5" s="18"/>
      <c r="AUH5" s="18"/>
      <c r="AUI5" s="18"/>
      <c r="AUJ5" s="18"/>
      <c r="AUK5" s="18"/>
      <c r="AUL5" s="18"/>
      <c r="AUM5" s="18"/>
      <c r="AUN5" s="18"/>
      <c r="AUO5" s="18"/>
      <c r="AUP5" s="18"/>
      <c r="AUQ5" s="18"/>
      <c r="AUR5" s="18"/>
      <c r="AUS5" s="18"/>
      <c r="AUT5" s="18"/>
      <c r="AUU5" s="18"/>
      <c r="AUV5" s="18"/>
      <c r="AUW5" s="18"/>
      <c r="AUX5" s="18"/>
      <c r="AUY5" s="18"/>
      <c r="AUZ5" s="18"/>
      <c r="AVA5" s="18"/>
      <c r="AVB5" s="18"/>
      <c r="AVC5" s="18"/>
      <c r="AVD5" s="18"/>
      <c r="AVE5" s="18"/>
      <c r="AVF5" s="18"/>
      <c r="AVG5" s="18"/>
      <c r="AVH5" s="18"/>
      <c r="AVI5" s="18"/>
      <c r="AVJ5" s="18"/>
      <c r="AVK5" s="18"/>
      <c r="AVL5" s="18"/>
      <c r="AVM5" s="18"/>
      <c r="AVN5" s="18"/>
      <c r="AVO5" s="18"/>
      <c r="AVP5" s="18"/>
      <c r="AVQ5" s="18"/>
      <c r="AVR5" s="18"/>
      <c r="AVS5" s="18"/>
      <c r="AVT5" s="18"/>
    </row>
    <row r="16" spans="1:1268">
      <c r="B16" s="20"/>
    </row>
    <row r="17" spans="2:2">
      <c r="B17" s="20"/>
    </row>
    <row r="18" spans="2:2">
      <c r="B18" s="20"/>
    </row>
    <row r="19" spans="2:2">
      <c r="B19" s="20"/>
    </row>
    <row r="20" spans="2:2">
      <c r="B20" s="20"/>
    </row>
    <row r="21" spans="2:2">
      <c r="B21" s="20"/>
    </row>
    <row r="22" spans="2:2">
      <c r="B22" s="20"/>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B. fragilis</vt:lpstr>
      <vt:lpstr>B. fragilis heatmap</vt:lpstr>
      <vt:lpstr>B. fragilis data</vt:lpstr>
    </vt:vector>
  </TitlesOfParts>
  <Company>Partners HealthCare System, In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vin Roelofs</dc:creator>
  <cp:lastModifiedBy>Kevin Roelofs</cp:lastModifiedBy>
  <dcterms:created xsi:type="dcterms:W3CDTF">2016-05-27T17:48:09Z</dcterms:created>
  <dcterms:modified xsi:type="dcterms:W3CDTF">2016-06-10T19:23:25Z</dcterms:modified>
</cp:coreProperties>
</file>